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anensouza/Documents/Produções/Pirofski article/Docs_Submission/Supplemental material/"/>
    </mc:Choice>
  </mc:AlternateContent>
  <xr:revisionPtr revIDLastSave="0" documentId="13_ncr:1_{1AA06B36-AD58-6A41-A6F3-028C68E515B6}" xr6:coauthVersionLast="47" xr6:coauthVersionMax="47" xr10:uidLastSave="{00000000-0000-0000-0000-000000000000}"/>
  <bookViews>
    <workbookView xWindow="0" yWindow="760" windowWidth="29000" windowHeight="15680" firstSheet="7" activeTab="13" xr2:uid="{DADCC03F-40F2-0B46-830E-A43326607FCE}"/>
  </bookViews>
  <sheets>
    <sheet name="Shared - all 48h" sheetId="1" r:id="rId1"/>
    <sheet name="Shared - IgA, IgM and IgG 48h" sheetId="2" r:id="rId2"/>
    <sheet name="Shared-Control, IgM and IgG 48h" sheetId="3" r:id="rId3"/>
    <sheet name="Shared-Control, IgA and IgG 48h" sheetId="4" r:id="rId4"/>
    <sheet name="Shared - IgM and IgG 48h" sheetId="5" r:id="rId5"/>
    <sheet name="Shared - IgA and IgM 48h" sheetId="6" r:id="rId6"/>
    <sheet name="Shared - IgA and IgG 48h" sheetId="7" r:id="rId7"/>
    <sheet name="Shared - Control and IgG 48h" sheetId="8" r:id="rId8"/>
    <sheet name="Shared - Control and IgM 48h" sheetId="9" r:id="rId9"/>
    <sheet name="Shared - Control and IgA 48h" sheetId="10" r:id="rId10"/>
    <sheet name="Exclusive - IgM 48h" sheetId="11" r:id="rId11"/>
    <sheet name="Exclusive - IgA 48h" sheetId="12" r:id="rId12"/>
    <sheet name="Exclusive - IgG 48h" sheetId="13" r:id="rId13"/>
    <sheet name="Exclusive - Control 48h" sheetId="14" r:id="rId14"/>
  </sheets>
  <definedNames>
    <definedName name="_xlnm._FilterDatabase" localSheetId="13" hidden="1">'Exclusive - Control 48h'!$A$1:$B$27</definedName>
    <definedName name="_xlnm._FilterDatabase" localSheetId="11" hidden="1">'Exclusive - IgA 48h'!$A$1:$B$21</definedName>
    <definedName name="_xlnm._FilterDatabase" localSheetId="12" hidden="1">'Exclusive - IgG 48h'!$A$1:$B$55</definedName>
    <definedName name="_xlnm._FilterDatabase" localSheetId="10" hidden="1">'Exclusive - IgM 48h'!$A$1:$B$24</definedName>
    <definedName name="_xlnm._FilterDatabase" localSheetId="0" hidden="1">'Shared - all 48h'!$A$1:$B$1717</definedName>
    <definedName name="_xlnm._FilterDatabase" localSheetId="9" hidden="1">'Shared - Control and IgA 48h'!$A$1:$B$4</definedName>
    <definedName name="_xlnm._FilterDatabase" localSheetId="7" hidden="1">'Shared - Control and IgG 48h'!$A$1:$B$20</definedName>
    <definedName name="_xlnm._FilterDatabase" localSheetId="8" hidden="1">'Shared - Control and IgM 48h'!$A$1:$B$19</definedName>
    <definedName name="_xlnm._FilterDatabase" localSheetId="6" hidden="1">'Shared - IgA and IgG 48h'!$A$1:$B$33</definedName>
    <definedName name="_xlnm._FilterDatabase" localSheetId="5" hidden="1">'Shared - IgA and IgM 48h'!$A$1:$B$21</definedName>
    <definedName name="_xlnm._FilterDatabase" localSheetId="1" hidden="1">'Shared - IgA, IgM and IgG 48h'!$A$1:$B$42</definedName>
    <definedName name="_xlnm._FilterDatabase" localSheetId="4" hidden="1">'Shared - IgM and IgG 48h'!$A$1:$B$149</definedName>
    <definedName name="_xlnm._FilterDatabase" localSheetId="3" hidden="1">'Shared-Control, IgA and IgG 48h'!$A$1:$B$5</definedName>
    <definedName name="_xlnm._FilterDatabase" localSheetId="2" hidden="1">'Shared-Control, IgM and IgG 48h'!$A$1:$B$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4" uniqueCount="4285">
  <si>
    <t>Q5KJM3</t>
  </si>
  <si>
    <t/>
  </si>
  <si>
    <t>AMP-activated protein kinase glycogen-binding domain-containing protein OS=Cryptococcus neoformans var. neoformans serotype D (strain JEC21 / ATCC MYA-565) OX=214684 GN=CNC06020 PE=4 SV=2</t>
  </si>
  <si>
    <t>Q5KQ45</t>
  </si>
  <si>
    <t>Q5KNF6</t>
  </si>
  <si>
    <t>Expressed protein OS=Cryptococcus neoformans var. neoformans serotype D (strain JEC21 / ATCC MYA-565) OX=214684 GN=CNA06650 PE=4 SV=1</t>
  </si>
  <si>
    <t>Q5KEV1</t>
  </si>
  <si>
    <t>Q5KC64</t>
  </si>
  <si>
    <t>(2E,6E)-farnesyl diphosphate synthase OS=Cryptococcus neoformans var. neoformans serotype D (strain JEC21 / ATCC MYA-565) OX=214684 GN=CNI00090 PE=3 SV=1</t>
  </si>
  <si>
    <t>Q5KPM3</t>
  </si>
  <si>
    <t>Q5KH31</t>
  </si>
  <si>
    <t>Protein YOP1 OS=Cryptococcus neoformans var. neoformans serotype D (strain JEC21 / ATCC MYA-565) OX=214684 GN=CNE01460 PE=3 SV=1</t>
  </si>
  <si>
    <t>Q5KN88</t>
  </si>
  <si>
    <t>Q5KI68</t>
  </si>
  <si>
    <t>CAP1-related OS=Cryptococcus neoformans var. neoformans serotype D (strain JEC21 / ATCC MYA-565) OX=214684 GN=CND04030 PE=4 SV=2</t>
  </si>
  <si>
    <t>Q5KN25</t>
  </si>
  <si>
    <t>Q5KBN2</t>
  </si>
  <si>
    <t>methylmalonate-semialdehyde dehydrogenase (CoA acylating) OS=Cryptococcus neoformans var. neoformans serotype D (strain JEC21 / ATCC MYA-565) OX=214684 GN=CNI01990 PE=4 SV=2</t>
  </si>
  <si>
    <t>Q5KAP9</t>
  </si>
  <si>
    <t>Q5KBG4</t>
  </si>
  <si>
    <t>DNA-directed RNA polymerases i, ii, and iii 17.1 kDa polypeptide, putative OS=Cryptococcus neoformans var. neoformans serotype D (strain JEC21 / ATCC MYA-565) OX=214684 GN=CNI02630 PE=3 SV=2</t>
  </si>
  <si>
    <t>Q5KAS4</t>
  </si>
  <si>
    <t>Q5K9D8</t>
  </si>
  <si>
    <t>GST C-terminal domain-containing protein OS=Cryptococcus neoformans var. neoformans serotype D (strain JEC21 / ATCC MYA-565) OX=214684 GN=CNK02300 PE=4 SV=1</t>
  </si>
  <si>
    <t>Q5K7R5</t>
  </si>
  <si>
    <t>Q5KAE0</t>
  </si>
  <si>
    <t>Nucleus protein, putative OS=Cryptococcus neoformans var. neoformans serotype D (strain JEC21 / ATCC MYA-565) OX=214684 GN=CNJ02030 PE=4 SV=2</t>
  </si>
  <si>
    <t>P0CM96</t>
  </si>
  <si>
    <t>Q5KM24</t>
  </si>
  <si>
    <t>Protein-L-isoaspartate O-methyltransferase OS=Cryptococcus neoformans var. neoformans serotype D (strain JEC21 / ATCC MYA-565) OX=214684 GN=CNB03250 PE=3 SV=2</t>
  </si>
  <si>
    <t>Q5KFN0</t>
  </si>
  <si>
    <t>Q5KI24</t>
  </si>
  <si>
    <t>Expressed protein OS=Cryptococcus neoformans var. neoformans serotype D (strain JEC21 / ATCC MYA-565) OX=214684 GN=CND04470 PE=4 SV=1</t>
  </si>
  <si>
    <t>Q5KBP8</t>
  </si>
  <si>
    <t>Q5KBZ0</t>
  </si>
  <si>
    <t>Succinate-semialdehyde dehydrogenase (NAD(P)+), putative OS=Cryptococcus neoformans var. neoformans serotype D (strain JEC21 / ATCC MYA-565) OX=214684 GN=CNI00900 PE=3 SV=1</t>
  </si>
  <si>
    <t>Q5K9A6</t>
  </si>
  <si>
    <t>Q5KBS6</t>
  </si>
  <si>
    <t>Sterol-binding protein OS=Cryptococcus neoformans var. neoformans serotype D (strain JEC21 / ATCC MYA-565) OX=214684 GN=CNI01560 PE=4 SV=2</t>
  </si>
  <si>
    <t>Q5KD44</t>
  </si>
  <si>
    <t>Q5KE98</t>
  </si>
  <si>
    <t>Expressed protein OS=Cryptococcus neoformans var. neoformans serotype D (strain JEC21 / ATCC MYA-565) OX=214684 GN=CNG01260 PE=4 SV=1</t>
  </si>
  <si>
    <t>Q5K9R3</t>
  </si>
  <si>
    <t>Q5KLI2</t>
  </si>
  <si>
    <t>rRNA adenine N(6)-methyltransferase OS=Cryptococcus neoformans var. neoformans serotype D (strain JEC21 / ATCC MYA-565) OX=214684 GN=CNB05160 PE=3 SV=1</t>
  </si>
  <si>
    <t>Q5KKV8</t>
  </si>
  <si>
    <t>Q5KPU3</t>
  </si>
  <si>
    <t>Conserved expressed protein OS=Cryptococcus neoformans var. neoformans serotype D (strain JEC21 / ATCC MYA-565) OX=214684 GN=CNA01520 PE=3 SV=1</t>
  </si>
  <si>
    <t>Q5KGM8</t>
  </si>
  <si>
    <t>Q5K9I8</t>
  </si>
  <si>
    <t>Pirin OS=Cryptococcus neoformans var. neoformans serotype D (strain JEC21 / ATCC MYA-565) OX=214684 GN=CNK01780 PE=3 SV=1</t>
  </si>
  <si>
    <t>Q5KFP2</t>
  </si>
  <si>
    <t>A0A0S2LIZ9</t>
  </si>
  <si>
    <t>Yos1-like protein OS=Cryptococcus neoformans var. neoformans serotype D (strain JEC21 / ATCC MYA-565) OX=214684 GN=CNM01135 PE=3 SV=1</t>
  </si>
  <si>
    <t>Q5K8R3</t>
  </si>
  <si>
    <t>Q5KAR2</t>
  </si>
  <si>
    <t>ATP-citrate synthase OS=Cryptococcus neoformans var. neoformans serotype D (strain JEC21 / ATCC MYA-565) OX=214684 GN=CNJ00800 PE=3 SV=1</t>
  </si>
  <si>
    <t>Q5KGE8</t>
  </si>
  <si>
    <t>Q5KG98</t>
  </si>
  <si>
    <t>Fatty-acid synthase complex protein, putative OS=Cryptococcus neoformans var. neoformans serotype D (strain JEC21 / ATCC MYA-565) OX=214684 GN=CNE04370 PE=4 SV=1</t>
  </si>
  <si>
    <t>Q5KK62</t>
  </si>
  <si>
    <t>Q5KFU0</t>
  </si>
  <si>
    <t>ATP synthase subunit beta OS=Cryptococcus neoformans var. neoformans serotype D (strain JEC21 / ATCC MYA-565) OX=214684 GN=CNF00570 PE=3 SV=1</t>
  </si>
  <si>
    <t>Q5KL77</t>
  </si>
  <si>
    <t>Q5KKP4</t>
  </si>
  <si>
    <t>Transcriptional coregulator SSA1 OS=Cryptococcus neoformans var. neoformans serotype D (strain JEC21 / ATCC MYA-565) OX=214684 GN=SSA1 PE=1 SV=1</t>
  </si>
  <si>
    <t>Q5KPF9</t>
  </si>
  <si>
    <t>Q5KHJ9</t>
  </si>
  <si>
    <t>Translation elongation factor 2 OS=Cryptococcus neoformans var. neoformans serotype D (strain JEC21 / ATCC MYA-565) OX=214684 GN=CND06220 PE=4 SV=2</t>
  </si>
  <si>
    <t>Q5K8F7</t>
  </si>
  <si>
    <t>P0CN30</t>
  </si>
  <si>
    <t>Elongation factor 1-alpha OS=Cryptococcus neoformans var. neoformans serotype D (strain JEC21 / ATCC MYA-565) OX=214684 GN=TEF1 PE=3 SV=1</t>
  </si>
  <si>
    <t>Q5KFI9</t>
  </si>
  <si>
    <t>Q5KKM4</t>
  </si>
  <si>
    <t>Chaperone, putative OS=Cryptococcus neoformans var. neoformans serotype D (strain JEC21 / ATCC MYA-565) OX=214684 GN=CNC02520 PE=3 SV=1</t>
  </si>
  <si>
    <t>Q5KPA4</t>
  </si>
  <si>
    <t>Q5KFB9</t>
  </si>
  <si>
    <t>ATP synthase subunit alpha OS=Cryptococcus neoformans var. neoformans serotype D (strain JEC21 / ATCC MYA-565) OX=214684 GN=CNF02280 PE=3 SV=1</t>
  </si>
  <si>
    <t>Q5KMG9</t>
  </si>
  <si>
    <t>6-phosphogluconate dehydrogenase, decarboxylating OS=Cryptococcus neoformans var. neoformans serotype D (strain JEC21 / ATCC MYA-565) OX=214684 GN=CNK01050 PE=3 SV=1</t>
  </si>
  <si>
    <t>Q5KBP3</t>
  </si>
  <si>
    <t>Q5K9D7</t>
  </si>
  <si>
    <t>5-methyltetrahydropteroyltriglutamate--homocysteine S-methyltransferase OS=Cryptococcus neoformans var. neoformans serotype D (strain JEC21 / ATCC MYA-565) OX=214684 GN=CNK02310 PE=3 SV=1</t>
  </si>
  <si>
    <t>Q5KKC7</t>
  </si>
  <si>
    <t>Q5K7R6</t>
  </si>
  <si>
    <t>Chaperone, putative OS=Cryptococcus neoformans var. neoformans serotype D (strain JEC21 / ATCC MYA-565) OX=214684 GN=CNM01520 PE=3 SV=1</t>
  </si>
  <si>
    <t>Q5KK40</t>
  </si>
  <si>
    <t>Q5KA29</t>
  </si>
  <si>
    <t>Clathrin heavy chain OS=Cryptococcus neoformans var. neoformans serotype D (strain JEC21 / ATCC MYA-565) OX=214684 GN=CNJ03270 PE=3 SV=1</t>
  </si>
  <si>
    <t>Q5KLE1</t>
  </si>
  <si>
    <t>Q5KIM6</t>
  </si>
  <si>
    <t>Elongation factor 3 OS=Cryptococcus neoformans var. neoformans serotype D (strain JEC21 / ATCC MYA-565) OX=214684 GN=CND02420 PE=3 SV=1</t>
  </si>
  <si>
    <t>Q5K707</t>
  </si>
  <si>
    <t>Q5KAU3</t>
  </si>
  <si>
    <t>Eukaryotic translation initiation factor 2C 2, putative OS=Cryptococcus neoformans var. neoformans serotype D (strain JEC21 / ATCC MYA-565) OX=214684 GN=CNJ00490 PE=4 SV=1</t>
  </si>
  <si>
    <t>Q5KBI4</t>
  </si>
  <si>
    <t>Q5KP06</t>
  </si>
  <si>
    <t>Actin OS=Cryptococcus neoformans var. neoformans serotype D (strain JEC21 / ATCC MYA-565) OX=214684 GN=CNA04650 PE=3 SV=1</t>
  </si>
  <si>
    <t>Q5KM88</t>
  </si>
  <si>
    <t>Q5KJ21</t>
  </si>
  <si>
    <t>Transketolase OS=Cryptococcus neoformans var. neoformans serotype D (strain JEC21 / ATCC MYA-565) OX=214684 GN=CND00940 PE=3 SV=1</t>
  </si>
  <si>
    <t>Q5KNA9</t>
  </si>
  <si>
    <t>P0CN74</t>
  </si>
  <si>
    <t>Glyceraldehyde-3-phosphate dehydrogenase OS=Cryptococcus neoformans var. neoformans serotype D (strain JEC21 / ATCC MYA-565) OX=214684 GN=GPD PE=3 SV=1</t>
  </si>
  <si>
    <t>Q5KIP3</t>
  </si>
  <si>
    <t>Q5KM62</t>
  </si>
  <si>
    <t>Tubulin alpha chain OS=Cryptococcus neoformans var. neoformans serotype D (strain JEC21 / ATCC MYA-565) OX=214684 GN=CNB02810 PE=3 SV=1</t>
  </si>
  <si>
    <t>Q5KK70</t>
  </si>
  <si>
    <t>Q5KFC9</t>
  </si>
  <si>
    <t>Acetyl-CoA carboxylase, putative OS=Cryptococcus neoformans var. neoformans serotype D (strain JEC21 / ATCC MYA-565) OX=214684 GN=CNF02180 PE=4 SV=1</t>
  </si>
  <si>
    <t>Q5K964</t>
  </si>
  <si>
    <t>Q5KA04</t>
  </si>
  <si>
    <t>Phosphoketolase, putative OS=Cryptococcus neoformans var. neoformans serotype D (strain JEC21 / ATCC MYA-565) OX=214684 GN=CNK00070 PE=3 SV=1</t>
  </si>
  <si>
    <t>Q5KD64</t>
  </si>
  <si>
    <t>Q5KPD7</t>
  </si>
  <si>
    <t>Heat shock protein sks2 (Heat shock cognate protein hsc1), putative OS=Cryptococcus neoformans var. neoformans serotype D (strain JEC21 / ATCC MYA-565) OX=214684 GN=CNA03160 PE=3 SV=1</t>
  </si>
  <si>
    <t>Q5KLN5</t>
  </si>
  <si>
    <t>Q5KNM2</t>
  </si>
  <si>
    <t>Aspartate carbamoyltransferase, putative OS=Cryptococcus neoformans var. neoformans serotype D (strain JEC21 / ATCC MYA-565) OX=214684 GN=CNA06000 PE=3 SV=1</t>
  </si>
  <si>
    <t>Q5K9T9</t>
  </si>
  <si>
    <t>Q5KG99</t>
  </si>
  <si>
    <t>Fatty-acid synthase complex protein, putative OS=Cryptococcus neoformans var. neoformans serotype D (strain JEC21 / ATCC MYA-565) OX=214684 GN=CNE04360 PE=3 SV=1</t>
  </si>
  <si>
    <t>Q5KH67</t>
  </si>
  <si>
    <t>Q5KCJ8</t>
  </si>
  <si>
    <t>Cytoplasm protein, putative OS=Cryptococcus neoformans var. neoformans serotype D (strain JEC21 / ATCC MYA-565) OX=214684 GN=CNH01270 PE=3 SV=1</t>
  </si>
  <si>
    <t>Q5KA71</t>
  </si>
  <si>
    <t>MMS2, putative OS=Cryptococcus neoformans var. neoformans serotype D (strain JEC21 / ATCC MYA-565) OX=214684 GN=CNJ02750 PE=4 SV=1</t>
  </si>
  <si>
    <t>Q5KP63</t>
  </si>
  <si>
    <t>F5HCX1</t>
  </si>
  <si>
    <t>Plasma membrane ATPase OS=Cryptococcus neoformans var. neoformans serotype D (strain JEC21 / ATCC MYA-565) OX=214684 GN=CNN01260 PE=3 SV=1</t>
  </si>
  <si>
    <t>Q5KHZ4</t>
  </si>
  <si>
    <t>Q5K899</t>
  </si>
  <si>
    <t>UDP-glucose 6-dehydrogenase OS=Cryptococcus neoformans var. neoformans serotype D (strain JEC21 / ATCC MYA-565) OX=214684 GN=CNL06460 PE=3 SV=1</t>
  </si>
  <si>
    <t>Q5KP44</t>
  </si>
  <si>
    <t>Q5KJP2</t>
  </si>
  <si>
    <t>Voltage-dependent ion-selective channel, putative OS=Cryptococcus neoformans var. neoformans serotype D (strain JEC21 / ATCC MYA-565) OX=214684 GN=CNC05830 PE=4 SV=1</t>
  </si>
  <si>
    <t>Q5KBS3</t>
  </si>
  <si>
    <t>Q5KIK6</t>
  </si>
  <si>
    <t>Aconitate hydratase, mitochondrial OS=Cryptococcus neoformans var. neoformans serotype D (strain JEC21 / ATCC MYA-565) OX=214684 GN=CND02620 PE=3 SV=1</t>
  </si>
  <si>
    <t>Q5KGN7</t>
  </si>
  <si>
    <t>Q5KFT2</t>
  </si>
  <si>
    <t>Pyruvate carboxylase OS=Cryptococcus neoformans var. neoformans serotype D (strain JEC21 / ATCC MYA-565) OX=214684 GN=CNF00650 PE=4 SV=1</t>
  </si>
  <si>
    <t>Q5KAD7</t>
  </si>
  <si>
    <t>Q5K7W2</t>
  </si>
  <si>
    <t>ADP/ATP translocase OS=Cryptococcus neoformans var. neoformans serotype D (strain JEC21 / ATCC MYA-565) OX=214684 GN=CNM01080 PE=3 SV=1</t>
  </si>
  <si>
    <t>Q5KJV0</t>
  </si>
  <si>
    <t>Q5K7L0</t>
  </si>
  <si>
    <t>Heat shock protein, putative OS=Cryptococcus neoformans var. neoformans serotype D (strain JEC21 / ATCC MYA-565) OX=214684 GN=CNM02070 PE=4 SV=1</t>
  </si>
  <si>
    <t>Q5K8I9</t>
  </si>
  <si>
    <t>Q5K756</t>
  </si>
  <si>
    <t>Inorganic phosphate transporter, putative OS=Cryptococcus neoformans var. neoformans serotype D (strain JEC21 / ATCC MYA-565) OX=214684 GN=CNN01030 PE=3 SV=1</t>
  </si>
  <si>
    <t>Q5KK90</t>
  </si>
  <si>
    <t>Q5KLW7</t>
  </si>
  <si>
    <t>Heat shock protein, putative OS=Cryptococcus neoformans var. neoformans serotype D (strain JEC21 / ATCC MYA-565) OX=214684 GN=CNB03790 PE=3 SV=1</t>
  </si>
  <si>
    <t>Q5KP37</t>
  </si>
  <si>
    <t>Q5KLA7</t>
  </si>
  <si>
    <t>phosphopyruvate hydratase OS=Cryptococcus neoformans var. neoformans serotype D (strain JEC21 / ATCC MYA-565) OX=214684 GN=CNC00160 PE=3 SV=1</t>
  </si>
  <si>
    <t>Q5KA27</t>
  </si>
  <si>
    <t>P0CQ70</t>
  </si>
  <si>
    <t>ATP-dependent RNA helicase eIF4A OS=Cryptococcus neoformans var. neoformans serotype D (strain JEC21 / ATCC MYA-565) OX=214684 GN=TIF1 PE=3 SV=1</t>
  </si>
  <si>
    <t>Q5K716</t>
  </si>
  <si>
    <t>Q5KAF2</t>
  </si>
  <si>
    <t>Ras2, putative OS=Cryptococcus neoformans var. neoformans serotype D (strain JEC21 / ATCC MYA-565) OX=214684 GN=CNJ01920 PE=3 SV=1</t>
  </si>
  <si>
    <t>Q5KI42</t>
  </si>
  <si>
    <t>Citrate synthase OS=Cryptococcus neoformans var. neoformans serotype D (strain JEC21 / ATCC MYA-565) OX=214684 GN=CNA00510 PE=3 SV=1</t>
  </si>
  <si>
    <t>Q5KIV1</t>
  </si>
  <si>
    <t>Q5KKA5</t>
  </si>
  <si>
    <t>UTP--glucose-1-phosphate uridylyltransferase OS=Cryptococcus neoformans var. neoformans serotype D (strain JEC21 / ATCC MYA-565) OX=214684 GN=CNC03700 PE=3 SV=1</t>
  </si>
  <si>
    <t>Q5KB39</t>
  </si>
  <si>
    <t>Q5KDL9</t>
  </si>
  <si>
    <t>Malate dehydrogenase OS=Cryptococcus neoformans var. neoformans serotype D (strain JEC21 / ATCC MYA-565) OX=214684 GN=CNG03490 PE=3 SV=1</t>
  </si>
  <si>
    <t>Q5KMN3</t>
  </si>
  <si>
    <t>Q5KAU8</t>
  </si>
  <si>
    <t>Serine hydroxymethyltransferase OS=Cryptococcus neoformans var. neoformans serotype D (strain JEC21 / ATCC MYA-565) OX=214684 GN=CNJ00410 PE=3 SV=1</t>
  </si>
  <si>
    <t>Q5KNI1</t>
  </si>
  <si>
    <t>Q5KPW2</t>
  </si>
  <si>
    <t>Splicing factor Prp8, putative OS=Cryptococcus neoformans var. neoformans serotype D (strain JEC21 / ATCC MYA-565) OX=214684 GN=CNA01350 PE=4 SV=1</t>
  </si>
  <si>
    <t>Q5KN73</t>
  </si>
  <si>
    <t>Q5K8W5</t>
  </si>
  <si>
    <t>Heat shock protein, putative OS=Cryptococcus neoformans var. neoformans serotype D (strain JEC21 / ATCC MYA-565) OX=214684 GN=CNL04260 PE=3 SV=1</t>
  </si>
  <si>
    <t>Q5KFD9</t>
  </si>
  <si>
    <t>Q5KFA0</t>
  </si>
  <si>
    <t>Ketol-acid reductoisomerase, mitochondrial OS=Cryptococcus neoformans var. neoformans serotype D (strain JEC21 / ATCC MYA-565) OX=214684 GN=CNF02480 PE=3 SV=1</t>
  </si>
  <si>
    <t>Q5KLS5</t>
  </si>
  <si>
    <t>Q5K6Z5</t>
  </si>
  <si>
    <t>Endoplasmic reticulum chaperone BiP OS=Cryptococcus neoformans var. neoformans serotype D (strain JEC21 / ATCC MYA-565) OX=214684 GN=CNN01680 PE=3 SV=2</t>
  </si>
  <si>
    <t>Q5KK91</t>
  </si>
  <si>
    <t>Q5KKE7</t>
  </si>
  <si>
    <t>Tubulin beta chain OS=Cryptococcus neoformans var. neoformans serotype D (strain JEC21 / ATCC MYA-565) OX=214684 GN=CNC03260 PE=3 SV=1</t>
  </si>
  <si>
    <t>Q5KJX5</t>
  </si>
  <si>
    <t>Q5K7B5</t>
  </si>
  <si>
    <t>phosphoglucomutase (alpha-D-glucose-1,6-bisphosphate-dependent) OS=Cryptococcus neoformans var. neoformans serotype D (strain JEC21 / ATCC MYA-565) OX=214684 GN=CNN00430 PE=3 SV=1</t>
  </si>
  <si>
    <t>Q5KF32</t>
  </si>
  <si>
    <t>Q5KA48</t>
  </si>
  <si>
    <t>Glycogen debranching enzyme, putative OS=Cryptococcus neoformans var. neoformans serotype D (strain JEC21 / ATCC MYA-565) OX=214684 GN=CNJ03090 PE=4 SV=1</t>
  </si>
  <si>
    <t>Q5KHP4</t>
  </si>
  <si>
    <t>Q5KII0</t>
  </si>
  <si>
    <t>glutamine--fructose-6-phosphate transaminase (isomerizing) OS=Cryptococcus neoformans var. neoformans serotype D (strain JEC21 / ATCC MYA-565) OX=214684 GN=CND02900 PE=4 SV=1</t>
  </si>
  <si>
    <t>Q5KLY6</t>
  </si>
  <si>
    <t>Q5KDC5</t>
  </si>
  <si>
    <t>Trehalose synthase, putative OS=Cryptococcus neoformans var. neoformans serotype D (strain JEC21 / ATCC MYA-565) OX=214684 GN=CNG04480 PE=4 SV=1</t>
  </si>
  <si>
    <t>Q5KH53</t>
  </si>
  <si>
    <t>Q5KJ92</t>
  </si>
  <si>
    <t>NAD-specific glutamate dehydrogenase OS=Cryptococcus neoformans var. neoformans serotype D (strain JEC21 / ATCC MYA-565) OX=214684 GN=CND00180 PE=3 SV=1</t>
  </si>
  <si>
    <t>Q5KND2</t>
  </si>
  <si>
    <t>Elongation factor 1-gamma (Ef-1-gamma), putative OS=Cryptococcus neoformans var. neoformans serotype D (strain JEC21 / ATCC MYA-565) OX=214684 GN=CNA04050 PE=4 SV=1</t>
  </si>
  <si>
    <t>Q5KAE3</t>
  </si>
  <si>
    <t>Q5KMH0</t>
  </si>
  <si>
    <t>oxoglutarate dehydrogenase (succinyl-transferring) OS=Cryptococcus neoformans var. neoformans serotype D (strain JEC21 / ATCC MYA-565) OX=214684 GN=CNB01730 PE=3 SV=2</t>
  </si>
  <si>
    <t>Q5KL27</t>
  </si>
  <si>
    <t>Q5KHT0</t>
  </si>
  <si>
    <t>Eukaryotic translation initiation factor 5A OS=Cryptococcus neoformans var. neoformans serotype D (strain JEC21 / ATCC MYA-565) OX=214684 GN=CND05400 PE=3 SV=1</t>
  </si>
  <si>
    <t>Q5KDG1</t>
  </si>
  <si>
    <t>Q5KM82</t>
  </si>
  <si>
    <t>Trehalose-phosphatase, putative OS=Cryptococcus neoformans var. neoformans serotype D (strain JEC21 / ATCC MYA-565) OX=214684 GN=CNB02610 PE=3 SV=1</t>
  </si>
  <si>
    <t>Q5KK18</t>
  </si>
  <si>
    <t>Q5KJK1</t>
  </si>
  <si>
    <t>Zinc-binding dehydrogenase, putative OS=Cryptococcus neoformans var. neoformans serotype D (strain JEC21 / ATCC MYA-565) OX=214684 GN=CNC06260 PE=3 SV=1</t>
  </si>
  <si>
    <t>Q5KQ86</t>
  </si>
  <si>
    <t>Q5KHA1</t>
  </si>
  <si>
    <t>ATP synthase subunit gamma OS=Cryptococcus neoformans var. neoformans serotype D (strain JEC21 / ATCC MYA-565) OX=214684 GN=CNE00750 PE=3 SV=1</t>
  </si>
  <si>
    <t>Q5KDC6</t>
  </si>
  <si>
    <t>Q5KL32</t>
  </si>
  <si>
    <t>Glutamate dehydrogenase OS=Cryptococcus neoformans var. neoformans serotype D (strain JEC21 / ATCC MYA-565) OX=214684 GN=CNC00920 PE=3 SV=1</t>
  </si>
  <si>
    <t>Q5K939</t>
  </si>
  <si>
    <t>Q5KGC8</t>
  </si>
  <si>
    <t>Uncharacterized protein OS=Cryptococcus neoformans var. neoformans serotype D (strain JEC21 / ATCC MYA-565) OX=214684 GN=CNE04080 PE=4 SV=1</t>
  </si>
  <si>
    <t>Q5KAY7</t>
  </si>
  <si>
    <t>P0CO20</t>
  </si>
  <si>
    <t>Mannose-1-phosphate guanyltransferase OS=Cryptococcus neoformans var. neoformans serotype D (strain JEC21 / ATCC MYA-565) OX=214684 GN=MPG1 PE=2 SV=1</t>
  </si>
  <si>
    <t>Q5KCJ6</t>
  </si>
  <si>
    <t>Q5KPX3</t>
  </si>
  <si>
    <t>Ubiquitin activating enzyme, putative OS=Cryptococcus neoformans var. neoformans serotype D (strain JEC21 / ATCC MYA-565) OX=214684 GN=CNA01230 PE=3 SV=1</t>
  </si>
  <si>
    <t>Q5KIC7</t>
  </si>
  <si>
    <t>Q5KET5</t>
  </si>
  <si>
    <t>Pre-mRNA splicing factor, putative OS=Cryptococcus neoformans var. neoformans serotype D (strain JEC21 / ATCC MYA-565) OX=214684 GN=CNF04330 PE=4 SV=1</t>
  </si>
  <si>
    <t>Q5KCZ8</t>
  </si>
  <si>
    <t>Q5KLU5</t>
  </si>
  <si>
    <t>Glucose-6-phosphate isomerase OS=Cryptococcus neoformans var. neoformans serotype D (strain JEC21 / ATCC MYA-565) OX=214684 GN=CNB04050 PE=3 SV=1</t>
  </si>
  <si>
    <t>Q5KGB4</t>
  </si>
  <si>
    <t>Q5K7V3</t>
  </si>
  <si>
    <t>Carbamoyl-phosphate synthase arginine-specific large chain OS=Cryptococcus neoformans var. neoformans serotype D (strain JEC21 / ATCC MYA-565) OX=214684 GN=CNM01170 PE=4 SV=1</t>
  </si>
  <si>
    <t>Q5KHZ2</t>
  </si>
  <si>
    <t>Q5KED7</t>
  </si>
  <si>
    <t>Mitochondrial processing peptidase beta subunit, mitochondrial (Beta-mpp), putative OS=Cryptococcus neoformans var. neoformans serotype D (strain JEC21 / ATCC MYA-565) OX=214684 GN=CNG00860 PE=3 SV=1</t>
  </si>
  <si>
    <t>Q5KI01</t>
  </si>
  <si>
    <t>Q5KDR0</t>
  </si>
  <si>
    <t>malate dehydrogenase OS=Cryptococcus neoformans var. neoformans serotype D (strain JEC21 / ATCC MYA-565) OX=214684 GN=CNG03100 PE=3 SV=1</t>
  </si>
  <si>
    <t>Q5KE02</t>
  </si>
  <si>
    <t>Q5KJU2</t>
  </si>
  <si>
    <t>60s ribosomal protein l5-b, putative OS=Cryptococcus neoformans var. neoformans serotype D (strain JEC21 / ATCC MYA-565) OX=214684 GN=CNC05360 PE=3 SV=1</t>
  </si>
  <si>
    <t>Q5KCQ1</t>
  </si>
  <si>
    <t>Q5KMW2</t>
  </si>
  <si>
    <t>Fructose-bisphosphate aldolase OS=Cryptococcus neoformans var. neoformans serotype D (strain JEC21 / ATCC MYA-565) OX=214684 GN=CNB00300 PE=3 SV=1</t>
  </si>
  <si>
    <t>Q5KM11</t>
  </si>
  <si>
    <t>P0CQ56</t>
  </si>
  <si>
    <t>Small ribosomal subunit protein uS2 OS=Cryptococcus neoformans var. neoformans serotype D (strain JEC21 / ATCC MYA-565) OX=214684 GN=RPS0 PE=3 SV=1</t>
  </si>
  <si>
    <t>Q5KCL1</t>
  </si>
  <si>
    <t>Phosphotransferase OS=Cryptococcus neoformans var. neoformans serotype D (strain JEC21 / ATCC MYA-565) OX=214684 GN=CNH01400 PE=3 SV=1</t>
  </si>
  <si>
    <t>Q5KJ42</t>
  </si>
  <si>
    <t>Q5KLM8</t>
  </si>
  <si>
    <t>Oxidoreductase, putative OS=Cryptococcus neoformans var. neoformans serotype D (strain JEC21 / ATCC MYA-565) OX=214684 GN=CNB04710 PE=4 SV=2</t>
  </si>
  <si>
    <t>Q5KL68</t>
  </si>
  <si>
    <t>Q5KHF9</t>
  </si>
  <si>
    <t>inorganic diphosphatase OS=Cryptococcus neoformans var. neoformans serotype D (strain JEC21 / ATCC MYA-565) OX=214684 GN=CNE00210 PE=3 SV=1</t>
  </si>
  <si>
    <t>Q5K952</t>
  </si>
  <si>
    <t>Transaldolase OS=Cryptococcus neoformans var. neoformans serotype D (strain JEC21 / ATCC MYA-565) OX=214684 GN=CNK03170 PE=3 SV=1</t>
  </si>
  <si>
    <t>Ribosomal protein S2, putative OS=Cryptococcus neoformans var. neoformans serotype D (strain JEC21 / ATCC MYA-565) OX=214684 GN=CNF04150 PE=3 SV=1</t>
  </si>
  <si>
    <t>Q5KQ48</t>
  </si>
  <si>
    <t>Q5KJ82</t>
  </si>
  <si>
    <t>ATP-binding cassette (ABC) transporter, putative OS=Cryptococcus neoformans var. neoformans serotype D (strain JEC21 / ATCC MYA-565) OX=214684 GN=CND00300 PE=4 SV=1</t>
  </si>
  <si>
    <t>Q5KJY4</t>
  </si>
  <si>
    <t>Q5KEH7</t>
  </si>
  <si>
    <t>Coatomer subunit alpha OS=Cryptococcus neoformans var. neoformans serotype D (strain JEC21 / ATCC MYA-565) OX=214684 GN=CNG00480 PE=4 SV=1</t>
  </si>
  <si>
    <t>Q5KC89</t>
  </si>
  <si>
    <t>Q5KDP3</t>
  </si>
  <si>
    <t>Glucose-6-phosphate 1-dehydrogenase OS=Cryptococcus neoformans var. neoformans serotype D (strain JEC21 / ATCC MYA-565) OX=214684 GN=CNG03280 PE=3 SV=1</t>
  </si>
  <si>
    <t>Q5K9D1</t>
  </si>
  <si>
    <t>Q5KIZ9</t>
  </si>
  <si>
    <t>Importin N-terminal domain-containing protein OS=Cryptococcus neoformans var. neoformans serotype D (strain JEC21 / ATCC MYA-565) OX=214684 GN=CND01160 PE=4 SV=1</t>
  </si>
  <si>
    <t>Q5KJX0</t>
  </si>
  <si>
    <t>Q5KFR0</t>
  </si>
  <si>
    <t>Importin beta-4 subunit, putative OS=Cryptococcus neoformans var. neoformans serotype D (strain JEC21 / ATCC MYA-565) OX=214684 GN=CNF00890 PE=4 SV=1</t>
  </si>
  <si>
    <t>P0CQ52</t>
  </si>
  <si>
    <t>Q5KHB5</t>
  </si>
  <si>
    <t>ER-associated protein catabolism-related protein, putative OS=Cryptococcus neoformans var. neoformans serotype D (strain JEC21 / ATCC MYA-565) OX=214684 GN=CNE00610 PE=3 SV=1</t>
  </si>
  <si>
    <t>Q5KH73</t>
  </si>
  <si>
    <t>Q5KFC3</t>
  </si>
  <si>
    <t>Arg-6 protein, mitochondrial, putative OS=Cryptococcus neoformans var. neoformans serotype D (strain JEC21 / ATCC MYA-565) OX=214684 GN=CNF02250 PE=3 SV=1</t>
  </si>
  <si>
    <t>Q5KPM8</t>
  </si>
  <si>
    <t>Q5KIZ5</t>
  </si>
  <si>
    <t>homocitrate synthase OS=Cryptococcus neoformans var. neoformans serotype D (strain JEC21 / ATCC MYA-565) OX=214684 GN=CND01200 PE=3 SV=1</t>
  </si>
  <si>
    <t>Q5KAB1</t>
  </si>
  <si>
    <t>Q5KEA8</t>
  </si>
  <si>
    <t>Spermidine synthase, putative OS=Cryptococcus neoformans var. neoformans serotype D (strain JEC21 / ATCC MYA-565) OX=214684 GN=CNG01150 PE=3 SV=1</t>
  </si>
  <si>
    <t>Q5KIM3</t>
  </si>
  <si>
    <t>Q5KBK6</t>
  </si>
  <si>
    <t>SCP160 protein, putative OS=Cryptococcus neoformans var. neoformans serotype D (strain JEC21 / ATCC MYA-565) OX=214684 GN=CNI02220 PE=4 SV=1</t>
  </si>
  <si>
    <t>P0CQ42</t>
  </si>
  <si>
    <t>Q5KGV5</t>
  </si>
  <si>
    <t>H(+)-transporting two-sector ATPase OS=Cryptococcus neoformans var. neoformans serotype D (strain JEC21 / ATCC MYA-565) OX=214684 GN=CNE02210 PE=3 SV=1</t>
  </si>
  <si>
    <t>Q5KPZ2</t>
  </si>
  <si>
    <t>Q5KF07</t>
  </si>
  <si>
    <t>Alpha-1,4 glucan phosphorylase OS=Cryptococcus neoformans var. neoformans serotype D (strain JEC21 / ATCC MYA-565) OX=214684 GN=CNF03530 PE=3 SV=1</t>
  </si>
  <si>
    <t>Q5KH41</t>
  </si>
  <si>
    <t>Q5K7K5</t>
  </si>
  <si>
    <t>Protein phosphatase 2 (Formerly 2A), regulatory subunit A OS=Cryptococcus neoformans var. neoformans serotype D (strain JEC21 / ATCC MYA-565) OX=214684 GN=CNM02110 PE=4 SV=1</t>
  </si>
  <si>
    <t>Q5KDC2</t>
  </si>
  <si>
    <t>Importin subunit alpha OS=Cryptococcus neoformans var. neoformans serotype D (strain JEC21 / ATCC MYA-565) OX=214684 GN=CND04770 PE=3 SV=1</t>
  </si>
  <si>
    <t>Q5KKR0</t>
  </si>
  <si>
    <t>Q5KNS5</t>
  </si>
  <si>
    <t>VpsA, putative OS=Cryptococcus neoformans var. neoformans serotype D (strain JEC21 / ATCC MYA-565) OX=214684 GN=CNA05470 PE=3 SV=1</t>
  </si>
  <si>
    <t>Q5KQ38</t>
  </si>
  <si>
    <t>F5HFW5</t>
  </si>
  <si>
    <t>UDP-glucuronic acid decarboxylase 1 OS=Cryptococcus neoformans var. neoformans serotype D (strain JEC21 / ATCC MYA-565) OX=214684 GN=CNG02560 PE=3 SV=1</t>
  </si>
  <si>
    <t>Q5KJU9</t>
  </si>
  <si>
    <t>Q5KES4</t>
  </si>
  <si>
    <t>Pyruvate dehydrogenase E1 component subunit alpha OS=Cryptococcus neoformans var. neoformans serotype D (strain JEC21 / ATCC MYA-565) OX=214684 GN=CNF04450 PE=4 SV=1</t>
  </si>
  <si>
    <t>P0CO30</t>
  </si>
  <si>
    <t>Q5K8Z6</t>
  </si>
  <si>
    <t>14-3-3 protein, putative OS=Cryptococcus neoformans var. neoformans serotype D (strain JEC21 / ATCC MYA-565) OX=214684 GN=CNL03930 PE=3 SV=1</t>
  </si>
  <si>
    <t>Q5KBP7</t>
  </si>
  <si>
    <t>Q5KAP7</t>
  </si>
  <si>
    <t>Pyruvate decarboxylase, putative OS=Cryptococcus neoformans var. neoformans serotype D (strain JEC21 / ATCC MYA-565) OX=214684 GN=CNJ00950 PE=3 SV=2</t>
  </si>
  <si>
    <t>P0CN16</t>
  </si>
  <si>
    <t>Q5KBA0</t>
  </si>
  <si>
    <t>Succinate dehydrogenase [ubiquinone] flavoprotein subunit, mitochondrial OS=Cryptococcus neoformans var. neoformans serotype D (strain JEC21 / ATCC MYA-565) OX=214684 GN=CNI03270 PE=3 SV=1</t>
  </si>
  <si>
    <t>Q5KPW0</t>
  </si>
  <si>
    <t>Q5KPH0</t>
  </si>
  <si>
    <t>Heat shock protein, putative OS=Cryptococcus neoformans var. neoformans serotype D (strain JEC21 / ATCC MYA-565) OX=214684 GN=CNA02830 PE=3 SV=1</t>
  </si>
  <si>
    <t>P0CS16</t>
  </si>
  <si>
    <t>Q5K7H6</t>
  </si>
  <si>
    <t>Protein disulfide-isomerase OS=Cryptococcus neoformans var. neoformans serotype D (strain JEC21 / ATCC MYA-565) OX=214684 GN=CNM02410 PE=3 SV=1</t>
  </si>
  <si>
    <t>Q5KMY8</t>
  </si>
  <si>
    <t>Q5KJA4</t>
  </si>
  <si>
    <t>Transketolase, putative OS=Cryptococcus neoformans var. neoformans serotype D (strain JEC21 / ATCC MYA-565) OX=214684 GN=CND00040 PE=4 SV=2</t>
  </si>
  <si>
    <t>Q5K7Y8</t>
  </si>
  <si>
    <t>Q5KB97</t>
  </si>
  <si>
    <t>phosphoribosylformylglycinamidine synthase OS=Cryptococcus neoformans var. neoformans serotype D (strain JEC21 / ATCC MYA-565) OX=214684 GN=CNI03300 PE=3 SV=1</t>
  </si>
  <si>
    <t>Q5KIJ6</t>
  </si>
  <si>
    <t>Q5KEG6</t>
  </si>
  <si>
    <t>Folic acid and derivative metabolism-related protein, putative OS=Cryptococcus neoformans var. neoformans serotype D (strain JEC21 / ATCC MYA-565) OX=214684 GN=CNG00590 PE=3 SV=1</t>
  </si>
  <si>
    <t>Q5K8L4</t>
  </si>
  <si>
    <t>Q5KAN4</t>
  </si>
  <si>
    <t>ATP-dependent 6-phosphofructokinase OS=Cryptococcus neoformans var. neoformans serotype D (strain JEC21 / ATCC MYA-565) OX=214684 GN=CNJ01080 PE=3 SV=1</t>
  </si>
  <si>
    <t>Q5KH84</t>
  </si>
  <si>
    <t>P0CQ96</t>
  </si>
  <si>
    <t>ATP-dependent RNA helicase SUB2 OS=Cryptococcus neoformans var. neoformans serotype D (strain JEC21 / ATCC MYA-565) OX=214684 GN=SUB2 PE=3 SV=1</t>
  </si>
  <si>
    <t>Q5KEY9</t>
  </si>
  <si>
    <t>Q5KP62</t>
  </si>
  <si>
    <t>S-adenosylmethionine synthase OS=Cryptococcus neoformans var. neoformans serotype D (strain JEC21 / ATCC MYA-565) OX=214684 GN=CNA04060 PE=3 SV=1</t>
  </si>
  <si>
    <t>Q5KQ44</t>
  </si>
  <si>
    <t>Q5KAH7</t>
  </si>
  <si>
    <t>Extracellular metalloproteinase OS=Cryptococcus neoformans var. neoformans serotype D (strain JEC21 / ATCC MYA-565) OX=214684 GN=CNJ01650 PE=3 SV=1</t>
  </si>
  <si>
    <t>Q5KBS2</t>
  </si>
  <si>
    <t>P0CQ58</t>
  </si>
  <si>
    <t>Small ribosomal subunit protein eS1 OS=Cryptococcus neoformans var. neoformans serotype D (strain JEC21 / ATCC MYA-565) OX=214684 GN=RPS1 PE=3 SV=1</t>
  </si>
  <si>
    <t>Q5KDT6</t>
  </si>
  <si>
    <t>Q5KDU2</t>
  </si>
  <si>
    <t>Coatomer subunit beta OS=Cryptococcus neoformans var. neoformans serotype D (strain JEC21 / ATCC MYA-565) OX=214684 GN=CNG02780 PE=4 SV=1</t>
  </si>
  <si>
    <t>Q5KE09</t>
  </si>
  <si>
    <t>Q5KE57</t>
  </si>
  <si>
    <t>Crm1-F1, putative OS=Cryptococcus neoformans var. neoformans serotype D (strain JEC21 / ATCC MYA-565) OX=214684 GN=CNG01660 PE=3 SV=2</t>
  </si>
  <si>
    <t>P0CO36</t>
  </si>
  <si>
    <t>Q5K8J1</t>
  </si>
  <si>
    <t>Sulfite reductase, putative OS=Cryptococcus neoformans var. neoformans serotype D (strain JEC21 / ATCC MYA-565) OX=214684 GN=CNL05500 PE=3 SV=2</t>
  </si>
  <si>
    <t>Q5KF09</t>
  </si>
  <si>
    <t>Q5KEJ6</t>
  </si>
  <si>
    <t>60S acidic ribosomal protein P0 OS=Cryptococcus neoformans var. neoformans serotype D (strain JEC21 / ATCC MYA-565) OX=214684 GN=CNG00300 PE=3 SV=1</t>
  </si>
  <si>
    <t>Q5KLX0</t>
  </si>
  <si>
    <t>Q5K7X5</t>
  </si>
  <si>
    <t>Aspartate aminotransferase OS=Cryptococcus neoformans var. neoformans serotype D (strain JEC21 / ATCC MYA-565) OX=214684 GN=CNM00950 PE=3 SV=1</t>
  </si>
  <si>
    <t>Q5KCT3</t>
  </si>
  <si>
    <t>Q5K9E3</t>
  </si>
  <si>
    <t>Large subunit ribosomal protein L3, putative OS=Cryptococcus neoformans var. neoformans serotype D (strain JEC21 / ATCC MYA-565) OX=214684 GN=CNK02240 PE=3 SV=1</t>
  </si>
  <si>
    <t>Q5KAK0</t>
  </si>
  <si>
    <t>P0CP46</t>
  </si>
  <si>
    <t>Polyadenylate-binding protein, cytoplasmic and nuclear OS=Cryptococcus neoformans var. neoformans serotype D (strain JEC21 / ATCC MYA-565) OX=214684 GN=PAB1 PE=3 SV=1</t>
  </si>
  <si>
    <t>Q5KNC4</t>
  </si>
  <si>
    <t>Q5KBW6</t>
  </si>
  <si>
    <t>40S ribosomal protein S7 OS=Cryptococcus neoformans var. neoformans serotype D (strain JEC21 / ATCC MYA-565) OX=214684 GN=CNI01120 PE=3 SV=1</t>
  </si>
  <si>
    <t>Q5K8L8</t>
  </si>
  <si>
    <t>Q5KDQ7</t>
  </si>
  <si>
    <t>Elongation factor Tu OS=Cryptococcus neoformans var. neoformans serotype D (strain JEC21 / ATCC MYA-565) OX=214684 GN=CNG03130 PE=3 SV=1</t>
  </si>
  <si>
    <t>Q5K9P6</t>
  </si>
  <si>
    <t>Q5KML2</t>
  </si>
  <si>
    <t>NADH-ubiquinone oxidoreductase, putative OS=Cryptococcus neoformans var. neoformans serotype D (strain JEC21 / ATCC MYA-565) OX=214684 GN=CNB01310 PE=3 SV=2</t>
  </si>
  <si>
    <t>Q5K8G1</t>
  </si>
  <si>
    <t>Q5KN95</t>
  </si>
  <si>
    <t>Succinate--CoA ligase [ADP-forming] subunit beta, mitochondrial OS=Cryptococcus neoformans var. neoformans serotype D (strain JEC21 / ATCC MYA-565) OX=214684 GN=CNA07260 PE=3 SV=1</t>
  </si>
  <si>
    <t>Q5K721</t>
  </si>
  <si>
    <t>Q5KPU2</t>
  </si>
  <si>
    <t>S-methyl-5'-thioadenosine phosphorylase OS=Cryptococcus neoformans var. neoformans serotype D (strain JEC21 / ATCC MYA-565) OX=214684 GN=CNA01530 PE=3 SV=1</t>
  </si>
  <si>
    <t>Q5KDU8</t>
  </si>
  <si>
    <t>Q5KDD1</t>
  </si>
  <si>
    <t>alpha-1,3-glucan synthase OS=Cryptococcus neoformans var. neoformans serotype D (strain JEC21 / ATCC MYA-565) OX=214684 GN=CNG04420 PE=3 SV=1</t>
  </si>
  <si>
    <t>Q5KNL3</t>
  </si>
  <si>
    <t>Q5KG77</t>
  </si>
  <si>
    <t>Cytoplasm protein, putative OS=Cryptococcus neoformans var. neoformans serotype D (strain JEC21 / ATCC MYA-565) OX=214684 GN=CNE04580 PE=3 SV=1</t>
  </si>
  <si>
    <t>Q5KJT2</t>
  </si>
  <si>
    <t>3'-5' exoribonuclease, putative OS=Cryptococcus neoformans var. neoformans serotype D (strain JEC21 / ATCC MYA-565) OX=214684 GN=CNC05460 PE=4 SV=2</t>
  </si>
  <si>
    <t>P0CP68</t>
  </si>
  <si>
    <t>Mitogen-activated protein kinase HOG1 OS=Cryptococcus neoformans var. neoformans serotype D (strain JEC21 / ATCC MYA-565) OX=214684 GN=HOG1 PE=1 SV=1</t>
  </si>
  <si>
    <t>Q5KGK1</t>
  </si>
  <si>
    <t>Ribonucleoside-diphosphate reductase OS=Cryptococcus neoformans var. neoformans serotype D (strain JEC21 / ATCC MYA-565) OX=214684 GN=CNE03330 PE=3 SV=1</t>
  </si>
  <si>
    <t>Q5KLD7</t>
  </si>
  <si>
    <t>proline--tRNA ligase OS=Cryptococcus neoformans var. neoformans serotype D (strain JEC21 / ATCC MYA-565) OX=214684 GN=CNB05640 PE=3 SV=1</t>
  </si>
  <si>
    <t>Q5K7W1</t>
  </si>
  <si>
    <t>Q5KFT4</t>
  </si>
  <si>
    <t>Electron transporter, transferring electrons within CoQH2-cytochrome c reductase complex, putative OS=Cryptococcus neoformans var. neoformans serotype D (strain JEC21 / ATCC MYA-565) OX=214684 GN=CNF00630 PE=4 SV=1</t>
  </si>
  <si>
    <t>Q5KLE4</t>
  </si>
  <si>
    <t>Inosine-5'-monophosphate dehydrogenase OS=Cryptococcus neoformans var. neoformans serotype D (strain JEC21 / ATCC MYA-565) OX=214684 GN=CNA04240 PE=3 SV=1</t>
  </si>
  <si>
    <t>Q5KPU5</t>
  </si>
  <si>
    <t>Q5KCS1</t>
  </si>
  <si>
    <t>60S ribosomal protein L8 OS=Cryptococcus neoformans var. neoformans serotype D (strain JEC21 / ATCC MYA-565) OX=214684 GN=CNH02040 PE=3 SV=1</t>
  </si>
  <si>
    <t>Q5KJI4</t>
  </si>
  <si>
    <t>P0CN04</t>
  </si>
  <si>
    <t>Sulfate adenylyltransferase OS=Cryptococcus neoformans var. neoformans serotype D (strain JEC21 / ATCC MYA-565) OX=214684 GN=MET3 PE=3 SV=1</t>
  </si>
  <si>
    <t>Q5KCJ5</t>
  </si>
  <si>
    <t>Q5KAU7</t>
  </si>
  <si>
    <t>tryptophan--tRNA ligase OS=Cryptococcus neoformans var. neoformans serotype D (strain JEC21 / ATCC MYA-565) OX=214684 GN=CNJ00430 PE=3 SV=1</t>
  </si>
  <si>
    <t>Q5KKD1</t>
  </si>
  <si>
    <t>P0CQ72</t>
  </si>
  <si>
    <t>ATP-dependent RNA helicase FAL1 OS=Cryptococcus neoformans var. neoformans serotype D (strain JEC21 / ATCC MYA-565) OX=214684 GN=FAL1 PE=3 SV=1</t>
  </si>
  <si>
    <t>Q5KFU8</t>
  </si>
  <si>
    <t>Q5KGW3</t>
  </si>
  <si>
    <t>Sugar phosphate phosphatase OS=Cryptococcus neoformans var. neoformans serotype D (strain JEC21 / ATCC MYA-565) OX=214684 GN=CNE02120 PE=3 SV=1</t>
  </si>
  <si>
    <t>P0CR22</t>
  </si>
  <si>
    <t>Q5KKM9</t>
  </si>
  <si>
    <t>Phosphatase, putative OS=Cryptococcus neoformans var. neoformans serotype D (strain JEC21 / ATCC MYA-565) OX=214684 GN=CNC02470 PE=4 SV=1</t>
  </si>
  <si>
    <t>Q5KK43</t>
  </si>
  <si>
    <t>Q5K7U0</t>
  </si>
  <si>
    <t>leucine--tRNA ligase OS=Cryptococcus neoformans var. neoformans serotype D (strain JEC21 / ATCC MYA-565) OX=214684 GN=CNM01290 PE=4 SV=1</t>
  </si>
  <si>
    <t>P0CQ22</t>
  </si>
  <si>
    <t>Q5KLK8</t>
  </si>
  <si>
    <t>Leucyl aminopeptidase, putative OS=Cryptococcus neoformans var. neoformans serotype D (strain JEC21 / ATCC MYA-565) OX=214684 GN=CNB04910 PE=3 SV=1</t>
  </si>
  <si>
    <t>Q5K9F7</t>
  </si>
  <si>
    <t>Q5KM99</t>
  </si>
  <si>
    <t>Regulation of translational elongation-related protein, putative OS=Cryptococcus neoformans var. neoformans serotype D (strain JEC21 / ATCC MYA-565) OX=214684 GN=CNB02430 PE=4 SV=1</t>
  </si>
  <si>
    <t>Q5K6X3</t>
  </si>
  <si>
    <t>Q5KPZ1</t>
  </si>
  <si>
    <t>40S ribosomal protein S3 OS=Cryptococcus neoformans var. neoformans serotype D (strain JEC21 / ATCC MYA-565) OX=214684 GN=CNA01060 PE=3 SV=1</t>
  </si>
  <si>
    <t>Q5KC30</t>
  </si>
  <si>
    <t>Q5KHS3</t>
  </si>
  <si>
    <t>serine--tRNA ligase OS=Cryptococcus neoformans var. neoformans serotype D (strain JEC21 / ATCC MYA-565) OX=214684 GN=CND05490 PE=4 SV=1</t>
  </si>
  <si>
    <t>Q5KP95</t>
  </si>
  <si>
    <t>Q5KF97</t>
  </si>
  <si>
    <t>Alanine--tRNA ligase OS=Cryptococcus neoformans var. neoformans serotype D (strain JEC21 / ATCC MYA-565) OX=214684 GN=ALA1 PE=3 SV=1</t>
  </si>
  <si>
    <t>Q5KIH6</t>
  </si>
  <si>
    <t>fructose-bisphosphatase OS=Cryptococcus neoformans var. neoformans serotype D (strain JEC21 / ATCC MYA-565) OX=214684 GN=CNA00470 PE=3 SV=1</t>
  </si>
  <si>
    <t>Q5K9J3</t>
  </si>
  <si>
    <t>Q5K9Y3</t>
  </si>
  <si>
    <t>phosphoglycerate mutase (2,3-diphosphoglycerate-independent) OS=Cryptococcus neoformans var. neoformans serotype D (strain JEC21 / ATCC MYA-565) OX=214684 GN=CNK00280 PE=3 SV=1</t>
  </si>
  <si>
    <t>Q5KHG1</t>
  </si>
  <si>
    <t>Q5KJ46</t>
  </si>
  <si>
    <t>argininosuccinate synthase OS=Cryptococcus neoformans var. neoformans serotype D (strain JEC21 / ATCC MYA-565) OX=214684 GN=CND00700 PE=3 SV=1</t>
  </si>
  <si>
    <t>Q5KCX5</t>
  </si>
  <si>
    <t>Q5KN57</t>
  </si>
  <si>
    <t>NADH dehydrogenase, putative OS=Cryptococcus neoformans var. neoformans serotype D (strain JEC21 / ATCC MYA-565) OX=214684 GN=CNA07650 PE=3 SV=1</t>
  </si>
  <si>
    <t>Q5KGS4</t>
  </si>
  <si>
    <t>P0CM16</t>
  </si>
  <si>
    <t>ADP-ribosylation factor OS=Cryptococcus neoformans var. neoformans serotype D (strain JEC21 / ATCC MYA-565) OX=214684 GN=ARF PE=1 SV=1</t>
  </si>
  <si>
    <t>P0CN86</t>
  </si>
  <si>
    <t>Q5KKT3</t>
  </si>
  <si>
    <t>Mitochondrial outer membrane 72K protein OS=Cryptococcus neoformans var. neoformans serotype D (strain JEC21 / ATCC MYA-565) OX=214684 GN=CNC01930 PE=4 SV=1</t>
  </si>
  <si>
    <t>Q5KDT1</t>
  </si>
  <si>
    <t>Q5KP10</t>
  </si>
  <si>
    <t>isocitrate dehydrogenase (NAD(+)) OS=Cryptococcus neoformans var. neoformans serotype D (strain JEC21 / ATCC MYA-565) OX=214684 GN=CNA04610 PE=3 SV=1</t>
  </si>
  <si>
    <t>Q5KAJ5</t>
  </si>
  <si>
    <t>Q5KPM2</t>
  </si>
  <si>
    <t>isoleucine--tRNA ligase OS=Cryptococcus neoformans var. neoformans serotype D (strain JEC21 / ATCC MYA-565) OX=214684 GN=CNA02290 PE=3 SV=1</t>
  </si>
  <si>
    <t>Q5KD46</t>
  </si>
  <si>
    <t>Q5KHN7</t>
  </si>
  <si>
    <t>Dihydrolipoyl dehydrogenase OS=Cryptococcus neoformans var. neoformans serotype D (strain JEC21 / ATCC MYA-565) OX=214684 GN=CND05840 PE=3 SV=1</t>
  </si>
  <si>
    <t>Q5KIH7</t>
  </si>
  <si>
    <t>Q5K955</t>
  </si>
  <si>
    <t>Sulfide:quinone oxidoreductase, mitochondrial, putative OS=Cryptococcus neoformans var. neoformans serotype D (strain JEC21 / ATCC MYA-565) OX=214684 GN=CNK03140 PE=4 SV=1</t>
  </si>
  <si>
    <t>Q5KF63</t>
  </si>
  <si>
    <t>Q5KNI6</t>
  </si>
  <si>
    <t>60s ribosomal protein l7, putative OS=Cryptococcus neoformans var. neoformans serotype D (strain JEC21 / ATCC MYA-565) OX=214684 GN=CNA06360 PE=3 SV=1</t>
  </si>
  <si>
    <t>P0CQ88</t>
  </si>
  <si>
    <t>Q5KH58</t>
  </si>
  <si>
    <t>Cation-transporting ATPase, putative OS=Cryptococcus neoformans var. neoformans serotype D (strain JEC21 / ATCC MYA-565) OX=214684 GN=CNE01170 PE=3 SV=1</t>
  </si>
  <si>
    <t>Q5K6X2</t>
  </si>
  <si>
    <t>Q5K6Y4</t>
  </si>
  <si>
    <t>Benzodiazapine receptor OS=Cryptococcus neoformans var. neoformans serotype D (strain JEC21 / ATCC MYA-565) OX=214684 GN=CNN01770 PE=3 SV=1</t>
  </si>
  <si>
    <t>Q5KPJ3</t>
  </si>
  <si>
    <t>Q5KCG5</t>
  </si>
  <si>
    <t>Asparagine synthase (Glutamine-hydrolyzing), putative OS=Cryptococcus neoformans var. neoformans serotype D (strain JEC21 / ATCC MYA-565) OX=214684 GN=CNH00920 PE=4 SV=1</t>
  </si>
  <si>
    <t>Q5KL16</t>
  </si>
  <si>
    <t>Q5KG91</t>
  </si>
  <si>
    <t>Nucleosome assembly protein I, putative OS=Cryptococcus neoformans var. neoformans serotype D (strain JEC21 / ATCC MYA-565) OX=214684 GN=CNE04440 PE=3 SV=1</t>
  </si>
  <si>
    <t>Q5KJT0</t>
  </si>
  <si>
    <t>Q5KD58</t>
  </si>
  <si>
    <t>Alpha,alpha-trehalose-phosphate synthase (UDP-forming), putative OS=Cryptococcus neoformans var. neoformans serotype D (strain JEC21 / ATCC MYA-565) OX=214684 GN=CNH03390 PE=4 SV=1</t>
  </si>
  <si>
    <t>Q5KEP7</t>
  </si>
  <si>
    <t>Dynamin protein dnm1, putative OS=Cryptococcus neoformans var. neoformans serotype D (strain JEC21 / ATCC MYA-565) OX=214684 GN=CNC01680 PE=3 SV=1</t>
  </si>
  <si>
    <t>Q5KBZ8</t>
  </si>
  <si>
    <t>Q5KNE3</t>
  </si>
  <si>
    <t>Purine nucleotide biosynthesis-related protein, putative OS=Cryptococcus neoformans var. neoformans serotype D (strain JEC21 / ATCC MYA-565) OX=214684 GN=CNA06790 PE=3 SV=1</t>
  </si>
  <si>
    <t>Q5KI34</t>
  </si>
  <si>
    <t>Q5KBW0</t>
  </si>
  <si>
    <t>Vacuolar proton pump subunit B OS=Cryptococcus neoformans var. neoformans serotype D (strain JEC21 / ATCC MYA-565) OX=214684 GN=CNI01180 PE=3 SV=1</t>
  </si>
  <si>
    <t>Q5K882</t>
  </si>
  <si>
    <t>ADP/ATP translocase OS=Cryptococcus neoformans var. neoformans serotype D (strain JEC21 / ATCC MYA-565) OX=214684 GN=CNM01090 PE=3 SV=1</t>
  </si>
  <si>
    <t>Q5KHZ6</t>
  </si>
  <si>
    <t>Q5KMF6</t>
  </si>
  <si>
    <t>valine--tRNA ligase OS=Cryptococcus neoformans var. neoformans serotype D (strain JEC21 / ATCC MYA-565) OX=214684 GN=CNB01880 PE=3 SV=1</t>
  </si>
  <si>
    <t>P0CP50</t>
  </si>
  <si>
    <t>Q5KI64</t>
  </si>
  <si>
    <t>NADH dehydrogenase [ubiquinone] flavoprotein 1, mitochondrial OS=Cryptococcus neoformans var. neoformans serotype D (strain JEC21 / ATCC MYA-565) OX=214684 GN=CND04070 PE=3 SV=2</t>
  </si>
  <si>
    <t>Q5KI37</t>
  </si>
  <si>
    <t>Q5KD08</t>
  </si>
  <si>
    <t>ubiquitinyl hydrolase 1 OS=Cryptococcus neoformans var. neoformans serotype D (strain JEC21 / ATCC MYA-565) OX=214684 GN=CNH02890 PE=3 SV=1</t>
  </si>
  <si>
    <t>Q5KLQ3</t>
  </si>
  <si>
    <t>Superoxide dismutase OS=Cryptococcus neoformans var. neoformans serotype D (strain JEC21 / ATCC MYA-565) OX=214684 GN=CNI01590 PE=3 SV=1</t>
  </si>
  <si>
    <t>Q5KJR8</t>
  </si>
  <si>
    <t>Q5K9U3</t>
  </si>
  <si>
    <t>VWFA domain-containing protein OS=Cryptococcus neoformans var. neoformans serotype D (strain JEC21 / ATCC MYA-565) OX=214684 GN=CNK00760 PE=4 SV=1</t>
  </si>
  <si>
    <t>Q5KIA5</t>
  </si>
  <si>
    <t>Q5KKV6</t>
  </si>
  <si>
    <t>fumarate hydratase OS=Cryptococcus neoformans var. neoformans serotype D (strain JEC21 / ATCC MYA-565) OX=214684 GN=CNC01700 PE=3 SV=1</t>
  </si>
  <si>
    <t>Q5KAI8</t>
  </si>
  <si>
    <t>Q5KNJ3</t>
  </si>
  <si>
    <t>Tryptophan synthase OS=Cryptococcus neoformans var. neoformans serotype D (strain JEC21 / ATCC MYA-565) OX=214684 GN=CNA06290 PE=3 SV=1</t>
  </si>
  <si>
    <t>Q5K7C9</t>
  </si>
  <si>
    <t>Q5KAT3</t>
  </si>
  <si>
    <t>Glycogen [starch] synthase OS=Cryptococcus neoformans var. neoformans serotype D (strain JEC21 / ATCC MYA-565) OX=214684 GN=CNJ00590 PE=3 SV=1</t>
  </si>
  <si>
    <t>Q5KDP6</t>
  </si>
  <si>
    <t>Q5K8K8</t>
  </si>
  <si>
    <t>MICOS complex subunit MIC60 OS=Cryptococcus neoformans var. neoformans serotype D (strain JEC21 / ATCC MYA-565) OX=214684 GN=CNL05310 PE=3 SV=1</t>
  </si>
  <si>
    <t>P0CO04</t>
  </si>
  <si>
    <t>Q5KPI3</t>
  </si>
  <si>
    <t>T-complex protein 1 subunit eta OS=Cryptococcus neoformans var. neoformans serotype D (strain JEC21 / ATCC MYA-565) OX=214684 GN=CNA02700 PE=3 SV=1</t>
  </si>
  <si>
    <t>Q5KJ87</t>
  </si>
  <si>
    <t>Adenosylhomocysteinase OS=Cryptococcus neoformans var. neoformans serotype D (strain JEC21 / ATCC MYA-565) OX=214684 GN=CND00240 PE=3 SV=1</t>
  </si>
  <si>
    <t>Q5K9Z8</t>
  </si>
  <si>
    <t>Thioredoxin peroxidase, putative OS=Cryptococcus neoformans var. neoformans serotype D (strain JEC21 / ATCC MYA-565) OX=214684 GN=CNK00130 PE=3 SV=1</t>
  </si>
  <si>
    <t>Q5KC08</t>
  </si>
  <si>
    <t>Long-chain-fatty-acid-CoA-ligase, putative OS=Cryptococcus neoformans var. neoformans serotype D (strain JEC21 / ATCC MYA-565) OX=214684 GN=CNI00710 PE=4 SV=1</t>
  </si>
  <si>
    <t>Q5KFM3</t>
  </si>
  <si>
    <t>Thioredoxin reductase OS=Cryptococcus neoformans var. neoformans serotype D (strain JEC21 / ATCC MYA-565) OX=214684 GN=CNF01260 PE=3 SV=1</t>
  </si>
  <si>
    <t>Q5KIH4</t>
  </si>
  <si>
    <t>40S ribosomal protein S17 OS=Cryptococcus neoformans var. neoformans serotype D (strain JEC21 / ATCC MYA-565) OX=214684 GN=CND02960 PE=3 SV=1</t>
  </si>
  <si>
    <t>Q5KKB4</t>
  </si>
  <si>
    <t>Q5KQ06</t>
  </si>
  <si>
    <t>Chaperone, putative OS=Cryptococcus neoformans var. neoformans serotype D (strain JEC21 / ATCC MYA-565) OX=214684 GN=CNA00910 PE=4 SV=1</t>
  </si>
  <si>
    <t>Q5KIJ0</t>
  </si>
  <si>
    <t>Obg-like ATPase 1 OS=Cryptococcus neoformans var. neoformans serotype D (strain JEC21 / ATCC MYA-565) OX=214684 GN=CNC04930 PE=3 SV=1</t>
  </si>
  <si>
    <t>Q5KJV1</t>
  </si>
  <si>
    <t>Q5KNK2</t>
  </si>
  <si>
    <t>40S ribosomal protein S4 OS=Cryptococcus neoformans var. neoformans serotype D (strain JEC21 / ATCC MYA-565) OX=214684 GN=CNA06200 PE=3 SV=1</t>
  </si>
  <si>
    <t>Q5KKQ9</t>
  </si>
  <si>
    <t>Q5KMA6</t>
  </si>
  <si>
    <t>Ribosomal L10 protein, putative OS=Cryptococcus neoformans var. neoformans serotype D (strain JEC21 / ATCC MYA-565) OX=214684 GN=CNB02360 PE=3 SV=1</t>
  </si>
  <si>
    <t>Q5KNF9</t>
  </si>
  <si>
    <t>Q5K6T7</t>
  </si>
  <si>
    <t>1,3-beta-glucan synthase OS=Cryptococcus neoformans var. neoformans serotype D (strain JEC21 / ATCC MYA-565) OX=214684 GN=CNN02320 PE=3 SV=1</t>
  </si>
  <si>
    <t>Q5KDZ1</t>
  </si>
  <si>
    <t>Q5K8I1</t>
  </si>
  <si>
    <t>Pyruvate dehydrogenase E1 component subunit beta OS=Cryptococcus neoformans var. neoformans serotype D (strain JEC21 / ATCC MYA-565) OX=214684 GN=CNL05600 PE=4 SV=1</t>
  </si>
  <si>
    <t>Q5KI40</t>
  </si>
  <si>
    <t>Q5KEB3</t>
  </si>
  <si>
    <t>Thioredoxin-dependent peroxide reductase, putative OS=Cryptococcus neoformans var. neoformans serotype D (strain JEC21 / ATCC MYA-565) OX=214684 GN=CNG01100 PE=3 SV=1</t>
  </si>
  <si>
    <t>Q5KIL9</t>
  </si>
  <si>
    <t>Q5KFD2</t>
  </si>
  <si>
    <t>Ribosomal protein P2, putative OS=Cryptococcus neoformans var. neoformans serotype D (strain JEC21 / ATCC MYA-565) OX=214684 GN=CNF02150 PE=3 SV=1</t>
  </si>
  <si>
    <t>Q5KJ97</t>
  </si>
  <si>
    <t>P0CQ76</t>
  </si>
  <si>
    <t>ATP-dependent RNA helicase DBP2-A OS=Cryptococcus neoformans var. neoformans serotype D (strain JEC21 / ATCC MYA-565) OX=214684 GN=DBP2 PE=3 SV=1</t>
  </si>
  <si>
    <t>Q5KQ65</t>
  </si>
  <si>
    <t>Q5KGN0</t>
  </si>
  <si>
    <t>Cytoskeleton assembly control protein OS=Cryptococcus neoformans var. neoformans serotype D (strain JEC21 / ATCC MYA-565) OX=214684 GN=CNE03040 PE=3 SV=1</t>
  </si>
  <si>
    <t>Q5KDK5</t>
  </si>
  <si>
    <t>Q5KIE2</t>
  </si>
  <si>
    <t>ATP synthase subunit 5, mitochondrial OS=Cryptococcus neoformans var. neoformans serotype D (strain JEC21 / ATCC MYA-565) OX=214684 GN=CND03280 PE=3 SV=1</t>
  </si>
  <si>
    <t>Q5K7Y6</t>
  </si>
  <si>
    <t>Q5KN48</t>
  </si>
  <si>
    <t>Acetyl-coenzyme A synthetase OS=Cryptococcus neoformans var. neoformans serotype D (strain JEC21 / ATCC MYA-565) OX=214684 GN=CNA07740 PE=3 SV=1</t>
  </si>
  <si>
    <t>Q5KJ75</t>
  </si>
  <si>
    <t>Q5KNV9</t>
  </si>
  <si>
    <t>Cation-transporting P-type ATPase N-terminal domain-containing protein OS=Cryptococcus neoformans var. neoformans serotype D (strain JEC21 / ATCC MYA-565) OX=214684 GN=CNA05130 PE=4 SV=1</t>
  </si>
  <si>
    <t>P0CR14</t>
  </si>
  <si>
    <t>Q5KL42</t>
  </si>
  <si>
    <t>T-complex protein 1 subunit alpha OS=Cryptococcus neoformans var. neoformans serotype D (strain JEC21 / ATCC MYA-565) OX=214684 GN=CNC00830 PE=3 SV=1</t>
  </si>
  <si>
    <t>Q5KD43</t>
  </si>
  <si>
    <t>Q5KIJ1</t>
  </si>
  <si>
    <t>40S ribosomal protein S6 OS=Cryptococcus neoformans var. neoformans serotype D (strain JEC21 / ATCC MYA-565) OX=214684 GN=CND02780 PE=3 SV=1</t>
  </si>
  <si>
    <t>Q5KE49</t>
  </si>
  <si>
    <t>Q5KMR8</t>
  </si>
  <si>
    <t>Glycogen synthase kinase 3, putative OS=Cryptococcus neoformans var. neoformans serotype D (strain JEC21 / ATCC MYA-565) OX=214684 GN=CNB00720 PE=3 SV=1</t>
  </si>
  <si>
    <t>Q5KBB0</t>
  </si>
  <si>
    <t>Q5KCK7</t>
  </si>
  <si>
    <t>Proteasome subunit alpha type OS=Cryptococcus neoformans var. neoformans serotype D (strain JEC21 / ATCC MYA-565) OX=214684 GN=CNH01360 PE=3 SV=2</t>
  </si>
  <si>
    <t>Q5KLQ4</t>
  </si>
  <si>
    <t>Q5KMU3</t>
  </si>
  <si>
    <t>threonine--tRNA ligase OS=Cryptococcus neoformans var. neoformans serotype D (strain JEC21 / ATCC MYA-565) OX=214684 GN=CNB00480 PE=3 SV=1</t>
  </si>
  <si>
    <t>Q5K7J5</t>
  </si>
  <si>
    <t>Q5K946</t>
  </si>
  <si>
    <t>Cytochrome c oxidase subunit V, putative OS=Cryptococcus neoformans var. neoformans serotype D (strain JEC21 / ATCC MYA-565) OX=214684 GN=CNK03240 PE=4 SV=1</t>
  </si>
  <si>
    <t>A0A0S2LIC3</t>
  </si>
  <si>
    <t>Q5KCL7</t>
  </si>
  <si>
    <t>2-isopropylmalate synthase OS=Cryptococcus neoformans var. neoformans serotype D (strain JEC21 / ATCC MYA-565) OX=214684 GN=CNH01520 PE=3 SV=1</t>
  </si>
  <si>
    <t>Q5KQ07</t>
  </si>
  <si>
    <t>Coatomer subunit beta' OS=Cryptococcus neoformans var. neoformans serotype D (strain JEC21 / ATCC MYA-565) OX=214684 GN=CNB05570 PE=3 SV=1</t>
  </si>
  <si>
    <t>Q5K752</t>
  </si>
  <si>
    <t>Q5K8U4</t>
  </si>
  <si>
    <t>Ubiquinol-cytochrome C reductase complex core protein 2, putative OS=Cryptococcus neoformans var. neoformans serotype D (strain JEC21 / ATCC MYA-565) OX=214684 GN=CNL04470 PE=4 SV=2</t>
  </si>
  <si>
    <t>Q5KME4</t>
  </si>
  <si>
    <t>Q5KI75</t>
  </si>
  <si>
    <t>Coatomer subunit gamma OS=Cryptococcus neoformans var. neoformans serotype D (strain JEC21 / ATCC MYA-565) OX=214684 GN=CND03940 PE=3 SV=1</t>
  </si>
  <si>
    <t>Q5K8C0</t>
  </si>
  <si>
    <t>P0CP08</t>
  </si>
  <si>
    <t>Nascent polypeptide-associated complex subunit beta OS=Cryptococcus neoformans var. neoformans serotype D (strain JEC21 / ATCC MYA-565) OX=214684 GN=EGD1 PE=3 SV=1</t>
  </si>
  <si>
    <t>Q5KIS9</t>
  </si>
  <si>
    <t>GTP-binding nuclear protein OS=Cryptococcus neoformans var. neoformans serotype D (strain JEC21 / ATCC MYA-565) OX=214684 GN=CNE02890 PE=3 SV=2</t>
  </si>
  <si>
    <t>P0CM54</t>
  </si>
  <si>
    <t>Q5K9K9</t>
  </si>
  <si>
    <t>NAD(P)-binding domain-containing protein OS=Cryptococcus neoformans var. neoformans serotype D (strain JEC21 / ATCC MYA-565) OX=214684 GN=CNK01610 PE=4 SV=1</t>
  </si>
  <si>
    <t>Q5KJI5</t>
  </si>
  <si>
    <t>Q5K918</t>
  </si>
  <si>
    <t>Glucose-methanol-choline (GMC) oxidoreductase, putative OS=Cryptococcus neoformans var. neoformans serotype D (strain JEC21 / ATCC MYA-565) OX=214684 GN=CNH03730 PE=3 SV=1</t>
  </si>
  <si>
    <t>Q5KMJ9</t>
  </si>
  <si>
    <t>CCT-theta OS=Cryptococcus neoformans var. neoformans serotype D (strain JEC21 / ATCC MYA-565) OX=214684 GN=CNC03610 PE=3 SV=1</t>
  </si>
  <si>
    <t>Q5KJ55</t>
  </si>
  <si>
    <t>Q5K876</t>
  </si>
  <si>
    <t>Tubulin beta chain OS=Cryptococcus neoformans var. neoformans serotype D (strain JEC21 / ATCC MYA-565) OX=214684 GN=CNL06670 PE=3 SV=1</t>
  </si>
  <si>
    <t>Q5KNW6</t>
  </si>
  <si>
    <t>F5HGW3</t>
  </si>
  <si>
    <t>Rho1 GTPase OS=Cryptococcus neoformans var. neoformans serotype D (strain JEC21 / ATCC MYA-565) OX=214684 GN=CNG02630 PE=4 SV=1</t>
  </si>
  <si>
    <t>Q5KBL3</t>
  </si>
  <si>
    <t>Q5K9Z1</t>
  </si>
  <si>
    <t>pyridoxal 5'-phosphate synthase (glutamine hydrolyzing) OS=Cryptococcus neoformans var. neoformans serotype D (strain JEC21 / ATCC MYA-565) OX=214684 GN=CNK00200 PE=3 SV=1</t>
  </si>
  <si>
    <t>P0CP28</t>
  </si>
  <si>
    <t>Q5KDH3</t>
  </si>
  <si>
    <t>Sulfite reductase (NADPH), putative OS=Cryptococcus neoformans var. neoformans serotype D (strain JEC21 / ATCC MYA-565) OX=214684 GN=CNG03990 PE=4 SV=1</t>
  </si>
  <si>
    <t>Q5KBT0</t>
  </si>
  <si>
    <t>Q5KEK6</t>
  </si>
  <si>
    <t>Alpha-aminoadipate reductase OS=Cryptococcus neoformans var. neoformans serotype D (strain JEC21 / ATCC MYA-565) OX=214684 GN=CNG00170 PE=3 SV=1</t>
  </si>
  <si>
    <t>Q5KHZ3</t>
  </si>
  <si>
    <t>Q5KCW4</t>
  </si>
  <si>
    <t>Multifunctional fusion protein OS=Cryptococcus neoformans var. neoformans serotype D (strain JEC21 / ATCC MYA-565) OX=214684 GN=CNH02450 PE=3 SV=1</t>
  </si>
  <si>
    <t>Q5KJI1</t>
  </si>
  <si>
    <t>P0CN82</t>
  </si>
  <si>
    <t>1,4-alpha-glucan-branching enzyme OS=Cryptococcus neoformans var. neoformans serotype D (strain JEC21 / ATCC MYA-565) OX=214684 GN=GLC3 PE=3 SV=1</t>
  </si>
  <si>
    <t>Q5K913</t>
  </si>
  <si>
    <t>P0CR30</t>
  </si>
  <si>
    <t>Small COPII coat GTPase SAR1 OS=Cryptococcus neoformans var. neoformans serotype D (strain JEC21 / ATCC MYA-565) OX=214684 GN=SAR1 PE=3 SV=1</t>
  </si>
  <si>
    <t>A0A0S2M614</t>
  </si>
  <si>
    <t>Q5KM78</t>
  </si>
  <si>
    <t>Phosphotransferase OS=Cryptococcus neoformans var. neoformans serotype D (strain JEC21 / ATCC MYA-565) OX=214684 GN=CNB02660 PE=3 SV=1</t>
  </si>
  <si>
    <t>Q5KIZ8</t>
  </si>
  <si>
    <t>Phosphomannomutase OS=Cryptococcus neoformans var. neoformans serotype D (strain JEC21 / ATCC MYA-565) OX=214684 GN=CNH00170 PE=3 SV=1</t>
  </si>
  <si>
    <t>Q5KJF6</t>
  </si>
  <si>
    <t>Q5KP40</t>
  </si>
  <si>
    <t>CCT-beta OS=Cryptococcus neoformans var. neoformans serotype D (strain JEC21 / ATCC MYA-565) OX=214684 GN=CNA04280 PE=3 SV=1</t>
  </si>
  <si>
    <t>Q5KFV0</t>
  </si>
  <si>
    <t>Q5KCZ2</t>
  </si>
  <si>
    <t>NADH-ubiquinone oxidoreductase, putative OS=Cryptococcus neoformans var. neoformans serotype D (strain JEC21 / ATCC MYA-565) OX=214684 GN=CNH02730 PE=3 SV=1</t>
  </si>
  <si>
    <t>Q5KL04</t>
  </si>
  <si>
    <t>Q5KHV7</t>
  </si>
  <si>
    <t>Heat shock protein HSP60, putative OS=Cryptococcus neoformans var. neoformans serotype D (strain JEC21 / ATCC MYA-565) OX=214684 GN=CND05160 PE=4 SV=1</t>
  </si>
  <si>
    <t>Q5KPP4</t>
  </si>
  <si>
    <t>Q5KIQ1</t>
  </si>
  <si>
    <t>116 kDa u5 small nuclear ribonucleoprotein component, putative OS=Cryptococcus neoformans var. neoformans serotype D (strain JEC21 / ATCC MYA-565) OX=214684 GN=CND02170 PE=4 SV=1</t>
  </si>
  <si>
    <t>Q5KG36</t>
  </si>
  <si>
    <t>Triosephosphate isomerase OS=Cryptococcus neoformans var. neoformans serotype D (strain JEC21 / ATCC MYA-565) OX=214684 GN=CNE05000 PE=3 SV=1</t>
  </si>
  <si>
    <t>Q5KE15</t>
  </si>
  <si>
    <t>Succinate--CoA ligase [ADP-forming] subunit alpha, mitochondrial OS=Cryptococcus neoformans var. neoformans serotype D (strain JEC21 / ATCC MYA-565) OX=214684 GN=CNG02080 PE=3 SV=1</t>
  </si>
  <si>
    <t>Q5KPT1</t>
  </si>
  <si>
    <t>Glutamate carboxypeptidase protein, putative OS=Cryptococcus neoformans var. neoformans serotype D (strain JEC21 / ATCC MYA-565) OX=214684 GN=CNA01640 PE=3 SV=1</t>
  </si>
  <si>
    <t>P0CO42</t>
  </si>
  <si>
    <t>Adenylate kinase OS=Cryptococcus neoformans var. neoformans serotype D (strain JEC21 / ATCC MYA-565) OX=214684 GN=ADK1 PE=3 SV=1</t>
  </si>
  <si>
    <t>Q5KLR7</t>
  </si>
  <si>
    <t>Chaperone regulator, putative OS=Cryptococcus neoformans var. neoformans serotype D (strain JEC21 / ATCC MYA-565) OX=214684 GN=CNB04310 PE=3 SV=1</t>
  </si>
  <si>
    <t>Q5KDR3</t>
  </si>
  <si>
    <t>Adenylosuccinate lyase OS=Cryptococcus neoformans var. neoformans serotype D (strain JEC21 / ATCC MYA-565) OX=214684 GN=CNG03070 PE=3 SV=1</t>
  </si>
  <si>
    <t>Q5K7B4</t>
  </si>
  <si>
    <t>Q5KAH4</t>
  </si>
  <si>
    <t>Fimbrin OS=Cryptococcus neoformans var. neoformans serotype D (strain JEC21 / ATCC MYA-565) OX=214684 GN=CNJ01680 PE=4 SV=1</t>
  </si>
  <si>
    <t>Q5KLN8</t>
  </si>
  <si>
    <t>Q5KPY7</t>
  </si>
  <si>
    <t>Glycerol-3-phosphate dehydrogenase [NAD(+)] OS=Cryptococcus neoformans var. neoformans serotype D (strain JEC21 / ATCC MYA-565) OX=214684 GN=CNA01100 PE=3 SV=1</t>
  </si>
  <si>
    <t>Q5KH24</t>
  </si>
  <si>
    <t>Q5KM64</t>
  </si>
  <si>
    <t>Trehalase OS=Cryptococcus neoformans var. neoformans serotype D (strain JEC21 / ATCC MYA-565) OX=214684 GN=CNB02790 PE=3 SV=1</t>
  </si>
  <si>
    <t>P0CP26</t>
  </si>
  <si>
    <t>Q5KCL8</t>
  </si>
  <si>
    <t>dihydroxy-acid dehydratase OS=Cryptococcus neoformans var. neoformans serotype D (strain JEC21 / ATCC MYA-565) OX=214684 GN=CNH01530 PE=3 SV=1</t>
  </si>
  <si>
    <t>Q5KA46</t>
  </si>
  <si>
    <t>Purine nucleotide biosynthesis-related protein, putative OS=Cryptococcus neoformans var. neoformans serotype D (strain JEC21 / ATCC MYA-565) OX=214684 GN=CNN00440 PE=3 SV=1</t>
  </si>
  <si>
    <t>Q5K879</t>
  </si>
  <si>
    <t>Q5KFS5</t>
  </si>
  <si>
    <t>glycine--tRNA ligase OS=Cryptococcus neoformans var. neoformans serotype D (strain JEC21 / ATCC MYA-565) OX=214684 GN=CNF00730 PE=3 SV=1</t>
  </si>
  <si>
    <t>P0CM90</t>
  </si>
  <si>
    <t>Q5KIG3</t>
  </si>
  <si>
    <t>Cytoplasm protein, putative OS=Cryptococcus neoformans var. neoformans serotype D (strain JEC21 / ATCC MYA-565) OX=214684 GN=CND03070 PE=4 SV=1</t>
  </si>
  <si>
    <t>Q5KC51</t>
  </si>
  <si>
    <t>Q5K920</t>
  </si>
  <si>
    <t>Glutamate decarboxylase OS=Cryptococcus neoformans var. neoformans serotype D (strain JEC21 / ATCC MYA-565) OX=214684 GN=CNH03700 PE=3 SV=1</t>
  </si>
  <si>
    <t>Q5KBW9</t>
  </si>
  <si>
    <t>Alternative oxidase OS=Cryptococcus neoformans var. neoformans serotype D (strain JEC21 / ATCC MYA-565) OX=214684 GN=CNA01500 PE=3 SV=1</t>
  </si>
  <si>
    <t>Q5K6W5</t>
  </si>
  <si>
    <t>Q5KJD9</t>
  </si>
  <si>
    <t>Expressed protein OS=Cryptococcus neoformans var. neoformans serotype D (strain JEC21 / ATCC MYA-565) OX=214684 GN=CNC06880 PE=4 SV=1</t>
  </si>
  <si>
    <t>F5HAT2</t>
  </si>
  <si>
    <t>Q5KHJ1</t>
  </si>
  <si>
    <t>aspartate--tRNA ligase OS=Cryptococcus neoformans var. neoformans serotype D (strain JEC21 / ATCC MYA-565) OX=214684 GN=CND06300 PE=3 SV=1</t>
  </si>
  <si>
    <t>Q5KPK7</t>
  </si>
  <si>
    <t>Q5K947</t>
  </si>
  <si>
    <t>40s ribosomal protein s5-1, putative OS=Cryptococcus neoformans var. neoformans serotype D (strain JEC21 / ATCC MYA-565) OX=214684 GN=CNK03230 PE=3 SV=1</t>
  </si>
  <si>
    <t>Q5KM34</t>
  </si>
  <si>
    <t>Isocitrate dehydrogenase (NAD+), putative OS=Cryptococcus neoformans var. neoformans serotype D (strain JEC21 / ATCC MYA-565) OX=214684 GN=CNJ02060 PE=3 SV=1</t>
  </si>
  <si>
    <t>Q5KF69</t>
  </si>
  <si>
    <t>Q5KAX5</t>
  </si>
  <si>
    <t>26S proteasome regulatory subunit RPN1 OS=Cryptococcus neoformans var. neoformans serotype D (strain JEC21 / ATCC MYA-565) OX=214684 GN=CNJ00130 PE=3 SV=1</t>
  </si>
  <si>
    <t>Q5KDS7</t>
  </si>
  <si>
    <t>Q5KKN8</t>
  </si>
  <si>
    <t>Pre-mRNA-processing factor 19 OS=Cryptococcus neoformans var. neoformans serotype D (strain JEC21 / ATCC MYA-565) OX=214684 GN=CNC02380 PE=3 SV=1</t>
  </si>
  <si>
    <t>Q5KP27</t>
  </si>
  <si>
    <t>Small ribosomal subunit protein uS15 N-terminal domain-containing protein OS=Cryptococcus neoformans var. neoformans serotype D (strain JEC21 / ATCC MYA-565) OX=214684 GN=CND02790 PE=3 SV=1</t>
  </si>
  <si>
    <t>Q5KPN7</t>
  </si>
  <si>
    <t>Q5KQ02</t>
  </si>
  <si>
    <t>mRNA export factor elf1, putative OS=Cryptococcus neoformans var. neoformans serotype D (strain JEC21 / ATCC MYA-565) OX=214684 GN=CNA00950 PE=3 SV=1</t>
  </si>
  <si>
    <t>Q5KK57</t>
  </si>
  <si>
    <t>Q5KNC7</t>
  </si>
  <si>
    <t>Electron carrier, putative OS=Cryptococcus neoformans var. neoformans serotype D (strain JEC21 / ATCC MYA-565) OX=214684 GN=CNA06950 PE=3 SV=1</t>
  </si>
  <si>
    <t>Q5KPH8</t>
  </si>
  <si>
    <t>Q5KDV3</t>
  </si>
  <si>
    <t>Hydroxymethylglutaryl-CoA synthase OS=Cryptococcus neoformans var. neoformans serotype D (strain JEC21 / ATCC MYA-565) OX=214684 GN=CNG02670 PE=3 SV=1</t>
  </si>
  <si>
    <t>Q5KK08</t>
  </si>
  <si>
    <t>Q5KJL6</t>
  </si>
  <si>
    <t>Ribosomal protein S19, putative OS=Cryptococcus neoformans var. neoformans serotype D (strain JEC21 / ATCC MYA-565) OX=214684 GN=CNC06100 PE=3 SV=1</t>
  </si>
  <si>
    <t>Q5KAJ6</t>
  </si>
  <si>
    <t>Q5KGR6</t>
  </si>
  <si>
    <t>Nucleoside diphosphate kinase OS=Cryptococcus neoformans var. neoformans serotype D (strain JEC21 / ATCC MYA-565) OX=214684 GN=CNE02610 PE=3 SV=1</t>
  </si>
  <si>
    <t>Q5KC20</t>
  </si>
  <si>
    <t>Q5KAI5</t>
  </si>
  <si>
    <t>60S ribosomal protein L20 OS=Cryptococcus neoformans var. neoformans serotype D (strain JEC21 / ATCC MYA-565) OX=214684 GN=CNJ01560 PE=3 SV=2</t>
  </si>
  <si>
    <t>Q5KBF6</t>
  </si>
  <si>
    <t>Q5KID2</t>
  </si>
  <si>
    <t>6-phosphogluconolactonase OS=Cryptococcus neoformans var. neoformans serotype D (strain JEC21 / ATCC MYA-565) OX=214684 GN=CND03390 PE=3 SV=1</t>
  </si>
  <si>
    <t>Q5KF65</t>
  </si>
  <si>
    <t>Q5KE11</t>
  </si>
  <si>
    <t>Calcium ion binding protein, putative OS=Cryptococcus neoformans var. neoformans serotype D (strain JEC21 / ATCC MYA-565) OX=214684 GN=CNG02120 PE=4 SV=2</t>
  </si>
  <si>
    <t>Q5KHC0</t>
  </si>
  <si>
    <t>Q5KPW6</t>
  </si>
  <si>
    <t>Tyrosine--tRNA ligase OS=Cryptococcus neoformans var. neoformans serotype D (strain JEC21 / ATCC MYA-565) OX=214684 GN=CNA01310 PE=3 SV=2</t>
  </si>
  <si>
    <t>Q5K736</t>
  </si>
  <si>
    <t>Aldehyde reductase i, putative OS=Cryptococcus neoformans var. neoformans serotype D (strain JEC21 / ATCC MYA-565) OX=214684 GN=CNK02370 PE=4 SV=1</t>
  </si>
  <si>
    <t>Q5KAJ1</t>
  </si>
  <si>
    <t>Q5KLZ6</t>
  </si>
  <si>
    <t>Cytochrome c oxidase subunit 6, mitochondrial OS=Cryptococcus neoformans var. neoformans serotype D (strain JEC21 / ATCC MYA-565) OX=214684 GN=CNB03500 PE=3 SV=1</t>
  </si>
  <si>
    <t>Q5KCU7</t>
  </si>
  <si>
    <t>Q5KGU5</t>
  </si>
  <si>
    <t>Cytochrome b-c1 complex subunit Rieske, mitochondrial OS=Cryptococcus neoformans var. neoformans serotype D (strain JEC21 / ATCC MYA-565) OX=214684 GN=CNE02310 PE=3 SV=1</t>
  </si>
  <si>
    <t>Q5KGI6</t>
  </si>
  <si>
    <t>Q5KGD2</t>
  </si>
  <si>
    <t>6-phosphogluconolactonase OS=Cryptococcus neoformans var. neoformans serotype D (strain JEC21 / ATCC MYA-565) OX=214684 GN=CNE04030 PE=3 SV=2</t>
  </si>
  <si>
    <t>Q5KBR8</t>
  </si>
  <si>
    <t>P0CR82</t>
  </si>
  <si>
    <t>Translationally-controlled tumor protein homolog OS=Cryptococcus neoformans var. neoformans serotype D (strain JEC21 / ATCC MYA-565) OX=214684 GN=CNM01460 PE=3 SV=1</t>
  </si>
  <si>
    <t>P0CN40</t>
  </si>
  <si>
    <t>Q5KJ08</t>
  </si>
  <si>
    <t>NADH dehydrogenase (Ubiquinone), putative OS=Cryptococcus neoformans var. neoformans serotype D (strain JEC21 / ATCC MYA-565) OX=214684 GN=CND01070 PE=4 SV=1</t>
  </si>
  <si>
    <t>Q5KMX1</t>
  </si>
  <si>
    <t>Q5KQ47</t>
  </si>
  <si>
    <t>T-complex protein 1 subunit epsilon OS=Cryptococcus neoformans var. neoformans serotype D (strain JEC21 / ATCC MYA-565) OX=214684 GN=CNA00480 PE=3 SV=1</t>
  </si>
  <si>
    <t>Q5K7E6</t>
  </si>
  <si>
    <t>Q5K9V2</t>
  </si>
  <si>
    <t>RAB small monomeric GTPase, putative OS=Cryptococcus neoformans var. neoformans serotype D (strain JEC21 / ATCC MYA-565) OX=214684 GN=CNK00660 PE=4 SV=1</t>
  </si>
  <si>
    <t>Q5KKC8</t>
  </si>
  <si>
    <t>P0CR38</t>
  </si>
  <si>
    <t>Protein transport protein SEC23 OS=Cryptococcus neoformans var. neoformans serotype D (strain JEC21 / ATCC MYA-565) OX=214684 GN=SEC23 PE=3 SV=1</t>
  </si>
  <si>
    <t>Q5KH47</t>
  </si>
  <si>
    <t>3-isopropylmalate dehydratase OS=Cryptococcus neoformans var. neoformans serotype D (strain JEC21 / ATCC MYA-565) OX=214684 GN=CNA02270 PE=3 SV=1</t>
  </si>
  <si>
    <t>Q5K7Y1</t>
  </si>
  <si>
    <t>Q5KEE5</t>
  </si>
  <si>
    <t>Phosphoserine phosphatase OS=Cryptococcus neoformans var. neoformans serotype D (strain JEC21 / ATCC MYA-565) OX=214684 GN=CNG00790 PE=4 SV=1</t>
  </si>
  <si>
    <t>Q5KJE9</t>
  </si>
  <si>
    <t>P0CN42</t>
  </si>
  <si>
    <t>Eukaryotic translation initiation factor 3 subunit A OS=Cryptococcus neoformans var. neoformans serotype D (strain JEC21 / ATCC MYA-565) OX=214684 GN=TIF32 PE=3 SV=1</t>
  </si>
  <si>
    <t>Q5KEJ0</t>
  </si>
  <si>
    <t>Q5K8Z3</t>
  </si>
  <si>
    <t>Large ribosomal subunit protein uL2 C-terminal domain-containing protein OS=Cryptococcus neoformans var. neoformans serotype D (strain JEC21 / ATCC MYA-565) OX=214684 GN=CNL03960 PE=3 SV=1</t>
  </si>
  <si>
    <t>Q5KB75</t>
  </si>
  <si>
    <t>Q5KNH2</t>
  </si>
  <si>
    <t>Ribosomal protein S11, putative OS=Cryptococcus neoformans var. neoformans serotype D (strain JEC21 / ATCC MYA-565) OX=214684 GN=CNA06500 PE=3 SV=1</t>
  </si>
  <si>
    <t>Q5KN56</t>
  </si>
  <si>
    <t>Q5K9H1</t>
  </si>
  <si>
    <t>T-complex protein 1 subunit gamma OS=Cryptococcus neoformans var. neoformans serotype D (strain JEC21 / ATCC MYA-565) OX=214684 GN=CNK01960 PE=3 SV=1</t>
  </si>
  <si>
    <t>Q5KKZ8</t>
  </si>
  <si>
    <t>NmrA-like domain-containing protein OS=Cryptococcus neoformans var. neoformans serotype D (strain JEC21 / ATCC MYA-565) OX=214684 GN=CNB04620 PE=4 SV=1</t>
  </si>
  <si>
    <t>Q5K7P1</t>
  </si>
  <si>
    <t>26S proteasome regulatory subunit RPN2 OS=Cryptococcus neoformans var. neoformans serotype D (strain JEC21 / ATCC MYA-565) OX=214684 GN=CNM01760 PE=3 SV=1</t>
  </si>
  <si>
    <t>Q5KK44</t>
  </si>
  <si>
    <t>Glycerol-3-phosphate dehydrogenase OS=Cryptococcus neoformans var. neoformans serotype D (strain JEC21 / ATCC MYA-565) OX=214684 GN=CNC04310 PE=3 SV=1</t>
  </si>
  <si>
    <t>Q5KDF2</t>
  </si>
  <si>
    <t>Alpha-amylase, putative OS=Cryptococcus neoformans var. neoformans serotype D (strain JEC21 / ATCC MYA-565) OX=214684 GN=CNG04200 PE=3 SV=1</t>
  </si>
  <si>
    <t>inositol-3-phosphate synthase OS=Cryptococcus neoformans var. neoformans serotype D (strain JEC21 / ATCC MYA-565) OX=214684 GN=CNC06440 PE=3 SV=1</t>
  </si>
  <si>
    <t>Q5KE94</t>
  </si>
  <si>
    <t>T-complex protein 1 subunit delta OS=Cryptococcus neoformans var. neoformans serotype D (strain JEC21 / ATCC MYA-565) OX=214684 GN=CNG01290 PE=3 SV=1</t>
  </si>
  <si>
    <t>Q5K7W7</t>
  </si>
  <si>
    <t>Tricarboxylate carrier, putative OS=Cryptococcus neoformans var. neoformans serotype D (strain JEC21 / ATCC MYA-565) OX=214684 GN=CNM01030 PE=3 SV=1</t>
  </si>
  <si>
    <t>Q5KMM7</t>
  </si>
  <si>
    <t>threonine synthase OS=Cryptococcus neoformans var. neoformans serotype D (strain JEC21 / ATCC MYA-565) OX=214684 GN=CNB01150 PE=3 SV=1</t>
  </si>
  <si>
    <t>Acetyl-CoA C-acetyltransferase, putative OS=Cryptococcus neoformans var. neoformans serotype D (strain JEC21 / ATCC MYA-565) OX=214684 GN=CNC05280 PE=3 SV=1</t>
  </si>
  <si>
    <t>Q5K8F5</t>
  </si>
  <si>
    <t>Cysteine synthase, putative OS=Cryptococcus neoformans var. neoformans serotype D (strain JEC21 / ATCC MYA-565) OX=214684 GN=CNL05880 PE=4 SV=2</t>
  </si>
  <si>
    <t>Q5KL26</t>
  </si>
  <si>
    <t>P0CN46</t>
  </si>
  <si>
    <t>Eukaryotic translation initiation factor 3 subunit C OS=Cryptococcus neoformans var. neoformans serotype D (strain JEC21 / ATCC MYA-565) OX=214684 GN=NIP1 PE=3 SV=1</t>
  </si>
  <si>
    <t>P0CS32</t>
  </si>
  <si>
    <t>YHM1, putative OS=Cryptococcus neoformans var. neoformans serotype D (strain JEC21 / ATCC MYA-565) OX=214684 GN=CNC05270 PE=3 SV=1</t>
  </si>
  <si>
    <t>Q5KJD4</t>
  </si>
  <si>
    <t>Q5KJK0</t>
  </si>
  <si>
    <t>EF-hand domain-containing protein OS=Cryptococcus neoformans var. neoformans serotype D (strain JEC21 / ATCC MYA-565) OX=214684 GN=CNC06280 PE=4 SV=1</t>
  </si>
  <si>
    <t>Q5KNQ6</t>
  </si>
  <si>
    <t>Q5K8Q2</t>
  </si>
  <si>
    <t>Ornithine aminotransferase OS=Cryptococcus neoformans var. neoformans serotype D (strain JEC21 / ATCC MYA-565) OX=214684 GN=CNL04880 PE=3 SV=1</t>
  </si>
  <si>
    <t>Q5KP80</t>
  </si>
  <si>
    <t>Q5KBB1</t>
  </si>
  <si>
    <t>Lysine--tRNA ligase OS=Cryptococcus neoformans var. neoformans serotype D (strain JEC21 / ATCC MYA-565) OX=214684 GN=CNI03160 PE=3 SV=1</t>
  </si>
  <si>
    <t>Q5KPE4</t>
  </si>
  <si>
    <t>Q5KQ70</t>
  </si>
  <si>
    <t>60s ribosomal protein l9, putative OS=Cryptococcus neoformans var. neoformans serotype D (strain JEC21 / ATCC MYA-565) OX=214684 GN=CNA00250 PE=3 SV=1</t>
  </si>
  <si>
    <t>Q5KJ25</t>
  </si>
  <si>
    <t>Q5KBK1</t>
  </si>
  <si>
    <t>Expressed protein OS=Cryptococcus neoformans var. neoformans serotype D (strain JEC21 / ATCC MYA-565) OX=214684 GN=CNI02270 PE=4 SV=1</t>
  </si>
  <si>
    <t>Q5KAB9</t>
  </si>
  <si>
    <t>Q5K8Q4</t>
  </si>
  <si>
    <t>ATPase, putative OS=Cryptococcus neoformans var. neoformans serotype D (strain JEC21 / ATCC MYA-565) OX=214684 GN=CNL04860 PE=3 SV=2</t>
  </si>
  <si>
    <t>Q5KKE2</t>
  </si>
  <si>
    <t>Q5K973</t>
  </si>
  <si>
    <t>Glycolipid transfer protein domain-containing protein OS=Cryptococcus neoformans var. neoformans serotype D (strain JEC21 / ATCC MYA-565) OX=214684 GN=CNK02960 PE=4 SV=1</t>
  </si>
  <si>
    <t>Q5KAU6</t>
  </si>
  <si>
    <t>Q5KFT0</t>
  </si>
  <si>
    <t>Structural constituent of ribosome, putative OS=Cryptococcus neoformans var. neoformans serotype D (strain JEC21 / ATCC MYA-565) OX=214684 GN=CNF00670 PE=3 SV=1</t>
  </si>
  <si>
    <t>Q5KNL1</t>
  </si>
  <si>
    <t>Q5KKG1</t>
  </si>
  <si>
    <t>Transmembrane protein, putative OS=Cryptococcus neoformans var. neoformans serotype D (strain JEC21 / ATCC MYA-565) OX=214684 GN=CNC03120 PE=4 SV=2</t>
  </si>
  <si>
    <t>Q5KGD8</t>
  </si>
  <si>
    <t>Hydroxymethylglutaryl-CoA synthase OS=Cryptococcus neoformans var. neoformans serotype D (strain JEC21 / ATCC MYA-565) OX=214684 GN=CNC05080 PE=3 SV=1</t>
  </si>
  <si>
    <t>Q5KFI3</t>
  </si>
  <si>
    <t>Q5KKP9</t>
  </si>
  <si>
    <t>Vacuolar protein sorting-associated protein OS=Cryptococcus neoformans var. neoformans serotype D (strain JEC21 / ATCC MYA-565) OX=214684 GN=CNC02260 PE=3 SV=2</t>
  </si>
  <si>
    <t>Q5KFS4</t>
  </si>
  <si>
    <t>Q5KN16</t>
  </si>
  <si>
    <t>E3 ubiquitin ligase complex SCF subunit OS=Cryptococcus neoformans var. neoformans serotype D (strain JEC21 / ATCC MYA-565) OX=214684 GN=CNA08080 PE=3 SV=1</t>
  </si>
  <si>
    <t>Q5KFR7</t>
  </si>
  <si>
    <t>Q5KN37</t>
  </si>
  <si>
    <t>EF-hand domain-containing protein OS=Cryptococcus neoformans var. neoformans serotype D (strain JEC21 / ATCC MYA-565) OX=214684 GN=CNA07850 PE=4 SV=2</t>
  </si>
  <si>
    <t>Q5KMJ1</t>
  </si>
  <si>
    <t>Q5KPJ5</t>
  </si>
  <si>
    <t>Acetolactate synthase, mitochondrial OS=Cryptococcus neoformans var. neoformans serotype D (strain JEC21 / ATCC MYA-565) OX=214684 GN=ILV2 PE=3 SV=1</t>
  </si>
  <si>
    <t>Q5KCC5</t>
  </si>
  <si>
    <t>Q5KA63</t>
  </si>
  <si>
    <t>glutamate synthase (NADH) OS=Cryptococcus neoformans var. neoformans serotype D (strain JEC21 / ATCC MYA-565) OX=214684 GN=CNJ02910 PE=3 SV=1</t>
  </si>
  <si>
    <t>Q5KGB6</t>
  </si>
  <si>
    <t>Q5KDY7</t>
  </si>
  <si>
    <t>DIS3-like exonuclease 2 OS=Cryptococcus neoformans var. neoformans serotype D (strain JEC21 / ATCC MYA-565) OX=214684 GN=CNG02350 PE=3 SV=1</t>
  </si>
  <si>
    <t>Q5KPV3</t>
  </si>
  <si>
    <t>Q5KK55</t>
  </si>
  <si>
    <t>Thioredoxin OS=Cryptococcus neoformans var. neoformans serotype D (strain JEC21 / ATCC MYA-565) OX=214684 GN=CNC04200 PE=3 SV=1</t>
  </si>
  <si>
    <t>Q5KHS0</t>
  </si>
  <si>
    <t>Q5KJ03</t>
  </si>
  <si>
    <t>Fatty acid beta-oxidation-related protein, putative OS=Cryptococcus neoformans var. neoformans serotype D (strain JEC21 / ATCC MYA-565) OX=214684 GN=CND01120 PE=3 SV=1</t>
  </si>
  <si>
    <t>Q5KMR1</t>
  </si>
  <si>
    <t>ATP-binding cassette, sub-family E, member 1 OS=Cryptococcus neoformans var. neoformans serotype D (strain JEC21 / ATCC MYA-565) OX=214684 GN=CNA07330 PE=4 SV=1</t>
  </si>
  <si>
    <t>Q5KPY2</t>
  </si>
  <si>
    <t>P0CM06</t>
  </si>
  <si>
    <t>Cofilin OS=Cryptococcus neoformans var. neoformans serotype D (strain JEC21 / ATCC MYA-565) OX=214684 GN=COF1 PE=3 SV=1</t>
  </si>
  <si>
    <t>Q5K7S8</t>
  </si>
  <si>
    <t>Q5KIZ2</t>
  </si>
  <si>
    <t>Meiotic recombination-related protein, putative OS=Cryptococcus neoformans var. neoformans serotype D (strain JEC21 / ATCC MYA-565) OX=214684 GN=CND01230 PE=4 SV=1</t>
  </si>
  <si>
    <t>P0CN02</t>
  </si>
  <si>
    <t>Q5KP94</t>
  </si>
  <si>
    <t>Eukaryotic initiation factor 4F subunit P130, putative OS=Cryptococcus neoformans var. neoformans serotype D (strain JEC21 / ATCC MYA-565) OX=214684 GN=CNA03740 PE=4 SV=2</t>
  </si>
  <si>
    <t>Q5KB94</t>
  </si>
  <si>
    <t>Q5KBW5</t>
  </si>
  <si>
    <t>Small nuclear ribonucleoprotein, putative OS=Cryptococcus neoformans var. neoformans serotype D (strain JEC21 / ATCC MYA-565) OX=214684 GN=CNI01130 PE=3 SV=1</t>
  </si>
  <si>
    <t>P0CP20</t>
  </si>
  <si>
    <t>P0CN44</t>
  </si>
  <si>
    <t>Eukaryotic translation initiation factor 3 subunit B OS=Cryptococcus neoformans var. neoformans serotype D (strain JEC21 / ATCC MYA-565) OX=214684 GN=PRT1 PE=3 SV=1</t>
  </si>
  <si>
    <t>Q5KFW0</t>
  </si>
  <si>
    <t>Nuclear segregation protein Bfr1, putative OS=Cryptococcus neoformans var. neoformans serotype D (strain JEC21 / ATCC MYA-565) OX=214684 GN=CNE01510 PE=4 SV=1</t>
  </si>
  <si>
    <t>Q5KDN4</t>
  </si>
  <si>
    <t>60S ribosomal protein L6 OS=Cryptococcus neoformans var. neoformans serotype D (strain JEC21 / ATCC MYA-565) OX=214684 GN=CNE03060 PE=3 SV=1</t>
  </si>
  <si>
    <t>Q5KAR5</t>
  </si>
  <si>
    <t>Q5KE92</t>
  </si>
  <si>
    <t>arginine--tRNA ligase OS=Cryptococcus neoformans var. neoformans serotype D (strain JEC21 / ATCC MYA-565) OX=214684 GN=CNG01310 PE=3 SV=1</t>
  </si>
  <si>
    <t>Q5KKN7</t>
  </si>
  <si>
    <t>P0CM22</t>
  </si>
  <si>
    <t>Pentafunctional AROM polypeptide OS=Cryptococcus neoformans var. neoformans serotype D (strain JEC21 / ATCC MYA-565) OX=214684 GN=CNB01990 PE=3 SV=1</t>
  </si>
  <si>
    <t>Q5KQ04</t>
  </si>
  <si>
    <t>Cytochrome-b5 reductase, putative OS=Cryptococcus neoformans var. neoformans serotype D (strain JEC21 / ATCC MYA-565) OX=214684 GN=CNH01240 PE=3 SV=1</t>
  </si>
  <si>
    <t>Q5K8W2</t>
  </si>
  <si>
    <t>Q5K9E9</t>
  </si>
  <si>
    <t>GMP synthase [glutamine-hydrolyzing] OS=Cryptococcus neoformans var. neoformans serotype D (strain JEC21 / ATCC MYA-565) OX=214684 GN=CNK02180 PE=3 SV=1</t>
  </si>
  <si>
    <t>Q5KAQ7</t>
  </si>
  <si>
    <t>P0CQ34</t>
  </si>
  <si>
    <t>Adenylosuccinate synthetase OS=Cryptococcus neoformans var. neoformans serotype D (strain JEC21 / ATCC MYA-565) OX=214684 GN=CNC04750 PE=3 SV=1</t>
  </si>
  <si>
    <t>Q5KAZ1</t>
  </si>
  <si>
    <t>ATP synthase subunit 4 OS=Cryptococcus neoformans var. neoformans serotype D (strain JEC21 / ATCC MYA-565) OX=214684 GN=CNC00990 PE=3 SV=1</t>
  </si>
  <si>
    <t>Q5KBY2</t>
  </si>
  <si>
    <t>Ras-related protein ypt1, putative OS=Cryptococcus neoformans var. neoformans serotype D (strain JEC21 / ATCC MYA-565) OX=214684 GN=CNL05520 PE=4 SV=1</t>
  </si>
  <si>
    <t>Q5KJ05</t>
  </si>
  <si>
    <t>Q5KPG4</t>
  </si>
  <si>
    <t>Chaperone activator, putative OS=Cryptococcus neoformans var. neoformans serotype D (strain JEC21 / ATCC MYA-565) OX=214684 GN=CNA02890 PE=3 SV=1</t>
  </si>
  <si>
    <t>Q5KM40</t>
  </si>
  <si>
    <t>P0CP94</t>
  </si>
  <si>
    <t>FK506-binding protein 1 OS=Cryptococcus neoformans var. neoformans serotype D (strain JEC21 / ATCC MYA-565) OX=214684 GN=FPR1 PE=3 SV=1</t>
  </si>
  <si>
    <t>Glycerol-3-phosphate O-acyltransferase, putative OS=Cryptococcus neoformans var. neoformans serotype D (strain JEC21 / ATCC MYA-565) OX=214684 GN=CNC02160 PE=4 SV=1</t>
  </si>
  <si>
    <t>Q5KLQ9</t>
  </si>
  <si>
    <t>Q5KEU7</t>
  </si>
  <si>
    <t>Vesicular-fusion protein SEC18 OS=Cryptococcus neoformans var. neoformans serotype D (strain JEC21 / ATCC MYA-565) OX=214684 GN=CNF04190 PE=3 SV=1</t>
  </si>
  <si>
    <t>Q5KLW0</t>
  </si>
  <si>
    <t>Hypoxia up-regulated 1 OS=Cryptococcus neoformans var. neoformans serotype D (strain JEC21 / ATCC MYA-565) OX=214684 GN=CNB03870 PE=4 SV=1</t>
  </si>
  <si>
    <t>Q5KH38</t>
  </si>
  <si>
    <t>asparagine--tRNA ligase OS=Cryptococcus neoformans var. neoformans serotype D (strain JEC21 / ATCC MYA-565) OX=214684 GN=CNE01390 PE=4 SV=1</t>
  </si>
  <si>
    <t>P0CP80</t>
  </si>
  <si>
    <t>Peptidyl-prolyl cis-trans isomerase D OS=Cryptococcus neoformans var. neoformans serotype D (strain JEC21 / ATCC MYA-565) OX=214684 GN=CPR6 PE=3 SV=1</t>
  </si>
  <si>
    <t>Q5KC84</t>
  </si>
  <si>
    <t>Thioredoxin domain-containing protein OS=Cryptococcus neoformans var. neoformans serotype D (strain JEC21 / ATCC MYA-565) OX=214684 GN=CNH00120 PE=3 SV=1</t>
  </si>
  <si>
    <t>Q5KLS4</t>
  </si>
  <si>
    <t>Cytoplasm protein, putative OS=Cryptococcus neoformans var. neoformans serotype D (strain JEC21 / ATCC MYA-565) OX=214684 GN=CNB04240 PE=3 SV=1</t>
  </si>
  <si>
    <t>Q5KGW0</t>
  </si>
  <si>
    <t>Uncharacterized protein OS=Cryptococcus neoformans var. neoformans serotype D (strain JEC21 / ATCC MYA-565) OX=214684 GN=CNE02160 PE=3 SV=1</t>
  </si>
  <si>
    <t>Q5KDL3</t>
  </si>
  <si>
    <t>Endopeptidase, putative OS=Cryptococcus neoformans var. neoformans serotype D (strain JEC21 / ATCC MYA-565) OX=214684 GN=CNG03550 PE=3 SV=1</t>
  </si>
  <si>
    <t>Q5K826</t>
  </si>
  <si>
    <t>Aspartate aminotransferase OS=Cryptococcus neoformans var. neoformans serotype D (strain JEC21 / ATCC MYA-565) OX=214684 GN=CNM00360 PE=3 SV=1</t>
  </si>
  <si>
    <t>13 kDa ribonucleoprotein-associated protein OS=Cryptococcus neoformans var. neoformans serotype D (strain JEC21 / ATCC MYA-565) OX=214684 GN=SNU13 PE=3 SV=1</t>
  </si>
  <si>
    <t>P0CN98</t>
  </si>
  <si>
    <t>Histone H2A OS=Cryptococcus neoformans var. neoformans serotype D (strain JEC21 / ATCC MYA-565) OX=214684 GN=HTA1 PE=3 SV=1</t>
  </si>
  <si>
    <t>P0CQ86</t>
  </si>
  <si>
    <t>Q5KNA0</t>
  </si>
  <si>
    <t>Imidazole glycerol phosphate synthase hisHF OS=Cryptococcus neoformans var. neoformans serotype D (strain JEC21 / ATCC MYA-565) OX=214684 GN=CNA07220 PE=3 SV=1</t>
  </si>
  <si>
    <t>Q5KGZ4</t>
  </si>
  <si>
    <t>P0CN50</t>
  </si>
  <si>
    <t>Eukaryotic translation initiation factor 3 subunit E OS=Cryptococcus neoformans var. neoformans serotype D (strain JEC21 / ATCC MYA-565) OX=214684 GN=INT6 PE=3 SV=1</t>
  </si>
  <si>
    <t>Q5KGA8</t>
  </si>
  <si>
    <t>Q5KN70</t>
  </si>
  <si>
    <t>D-3-phosphoglycerate dehydrogenase 2, putative OS=Cryptococcus neoformans var. neoformans serotype D (strain JEC21 / ATCC MYA-565) OX=214684 GN=CNA07520 PE=4 SV=1</t>
  </si>
  <si>
    <t>Q5KAP2</t>
  </si>
  <si>
    <t>Q5KHN0</t>
  </si>
  <si>
    <t>Large subunit ribosomal protein L22e OS=Cryptococcus neoformans var. neoformans serotype D (strain JEC21 / ATCC MYA-565) OX=214684 GN=CND05910 PE=3 SV=1</t>
  </si>
  <si>
    <t>Q5KLJ6</t>
  </si>
  <si>
    <t>Q5KNE0</t>
  </si>
  <si>
    <t>PRCDNA87, putative OS=Cryptococcus neoformans var. neoformans serotype D (strain JEC21 / ATCC MYA-565) OX=214684 GN=CNA06820 PE=3 SV=1</t>
  </si>
  <si>
    <t>Q5K772</t>
  </si>
  <si>
    <t>Q5K8E1</t>
  </si>
  <si>
    <t>Protein-nucleus import-related protein, putative OS=Cryptococcus neoformans var. neoformans serotype D (strain JEC21 / ATCC MYA-565) OX=214684 GN=CNL06030 PE=4 SV=2</t>
  </si>
  <si>
    <t>Q5KBD4</t>
  </si>
  <si>
    <t>Q5KLV5</t>
  </si>
  <si>
    <t>Endopeptidase, putative OS=Cryptococcus neoformans var. neoformans serotype D (strain JEC21 / ATCC MYA-565) OX=214684 GN=CNB03930 PE=3 SV=1</t>
  </si>
  <si>
    <t>Q5KI28</t>
  </si>
  <si>
    <t>Q5KBI1</t>
  </si>
  <si>
    <t>T-complex protein 1, zeta subunit (Tcp-1-zeta), putative OS=Cryptococcus neoformans var. neoformans serotype D (strain JEC21 / ATCC MYA-565) OX=214684 GN=CNI02460 PE=3 SV=1</t>
  </si>
  <si>
    <t>Q5KLG3</t>
  </si>
  <si>
    <t>Q5KM75</t>
  </si>
  <si>
    <t>NAD binding dehydrogenase OS=Cryptococcus neoformans var. neoformans serotype D (strain JEC21 / ATCC MYA-565) OX=214684 GN=CNB02690 PE=4 SV=1</t>
  </si>
  <si>
    <t>Q5KEC8</t>
  </si>
  <si>
    <t>Q5KI84</t>
  </si>
  <si>
    <t>Isocitrate dehydrogenase, putative OS=Cryptococcus neoformans var. neoformans serotype D (strain JEC21 / ATCC MYA-565) OX=214684 GN=CND03850 PE=3 SV=1</t>
  </si>
  <si>
    <t>Q5KKM3</t>
  </si>
  <si>
    <t>Q5KA19</t>
  </si>
  <si>
    <t>60s ribosomal protein l11, putative OS=Cryptococcus neoformans var. neoformans serotype D (strain JEC21 / ATCC MYA-565) OX=214684 GN=CNJ03370 PE=3 SV=1</t>
  </si>
  <si>
    <t>Q5KJX4</t>
  </si>
  <si>
    <t>Q5KDW3</t>
  </si>
  <si>
    <t>Mannose-1-phosphate guanylyltransferase, putative OS=Cryptococcus neoformans var. neoformans serotype D (strain JEC21 / ATCC MYA-565) OX=214684 GN=CNG02580 PE=3 SV=2</t>
  </si>
  <si>
    <t>Q5KFZ6</t>
  </si>
  <si>
    <t>P0CM02</t>
  </si>
  <si>
    <t>Homoaconitase, mitochondrial OS=Cryptococcus neoformans var. neoformans serotype D (strain JEC21 / ATCC MYA-565) OX=214684 GN=LYS4 PE=3 SV=1</t>
  </si>
  <si>
    <t>Q5K8J3</t>
  </si>
  <si>
    <t>Nucleolar protein 58 OS=Cryptococcus neoformans var. neoformans serotype D (strain JEC21 / ATCC MYA-565) OX=214684 GN=NOP58 PE=3 SV=1</t>
  </si>
  <si>
    <t>Q5K7R9</t>
  </si>
  <si>
    <t>Q5KIY7</t>
  </si>
  <si>
    <t>Nuclear pore complex protein Nup155 OS=Cryptococcus neoformans var. neoformans serotype D (strain JEC21 / ATCC MYA-565) OX=214684 GN=CND01280 PE=3 SV=1</t>
  </si>
  <si>
    <t>Q5KPF3</t>
  </si>
  <si>
    <t>P0CP54</t>
  </si>
  <si>
    <t>Cytochrome c peroxidase, mitochondrial OS=Cryptococcus neoformans var. neoformans serotype D (strain JEC21 / ATCC MYA-565) OX=214684 GN=CCP1 PE=3 SV=1</t>
  </si>
  <si>
    <t>Q5K9S1</t>
  </si>
  <si>
    <t>Q5KNI7</t>
  </si>
  <si>
    <t>PRCDNA35, putative OS=Cryptococcus neoformans var. neoformans serotype D (strain JEC21 / ATCC MYA-565) OX=214684 GN=CNA06350 PE=3 SV=1</t>
  </si>
  <si>
    <t>Q5K9D5</t>
  </si>
  <si>
    <t>Elongation factor 1-beta (Ef-1-beta), putative OS=Cryptococcus neoformans var. neoformans serotype D (strain JEC21 / ATCC MYA-565) OX=214684 GN=CNC03420 PE=3 SV=1</t>
  </si>
  <si>
    <t>A0A0S2LI63</t>
  </si>
  <si>
    <t>Q5KLW6</t>
  </si>
  <si>
    <t>Chaperonin GroES OS=Cryptococcus neoformans var. neoformans serotype D (strain JEC21 / ATCC MYA-565) OX=214684 GN=CNB03800 PE=3 SV=2</t>
  </si>
  <si>
    <t>Q5KMQ2</t>
  </si>
  <si>
    <t>Q5K8H1</t>
  </si>
  <si>
    <t>Insulin degrading enzyme, putative OS=Cryptococcus neoformans var. neoformans serotype D (strain JEC21 / ATCC MYA-565) OX=214684 GN=CNL05710 PE=3 SV=1</t>
  </si>
  <si>
    <t>Q5KKT2</t>
  </si>
  <si>
    <t>Eukaryotic translation initiation factor 3 subunit I OS=Cryptococcus neoformans var. neoformans serotype D (strain JEC21 / ATCC MYA-565) OX=214684 GN=TIF34 PE=3 SV=1</t>
  </si>
  <si>
    <t>Q5KE51</t>
  </si>
  <si>
    <t>phenylalanine--tRNA ligase OS=Cryptococcus neoformans var. neoformans serotype D (strain JEC21 / ATCC MYA-565) OX=214684 GN=CNC03850 PE=3 SV=1</t>
  </si>
  <si>
    <t>Q5KJW3</t>
  </si>
  <si>
    <t>Q5KK99</t>
  </si>
  <si>
    <t>40S ribosomal protein S12 OS=Cryptococcus neoformans var. neoformans serotype D (strain JEC21 / ATCC MYA-565) OX=214684 GN=CNC03760 PE=3 SV=1</t>
  </si>
  <si>
    <t>P0CP36</t>
  </si>
  <si>
    <t>Q5KFL5</t>
  </si>
  <si>
    <t>Cytochrome c oxidase subunit OS=Cryptococcus neoformans var. neoformans serotype D (strain JEC21 / ATCC MYA-565) OX=214684 GN=CNF01340 PE=3 SV=1</t>
  </si>
  <si>
    <t>Q5KMJ6</t>
  </si>
  <si>
    <t>Ribulose-phosphate 3-epimerase OS=Cryptococcus neoformans var. neoformans serotype D (strain JEC21 / ATCC MYA-565) OX=214684 GN=CNA06630 PE=3 SV=1</t>
  </si>
  <si>
    <t>Q5K9L0</t>
  </si>
  <si>
    <t>Q5KLP2</t>
  </si>
  <si>
    <t>ATP synthase subunit d, mitochondrial OS=Cryptococcus neoformans var. neoformans serotype D (strain JEC21 / ATCC MYA-565) OX=214684 GN=CNB04580 PE=3 SV=2</t>
  </si>
  <si>
    <t>Q5KCC1</t>
  </si>
  <si>
    <t>Q5KMG7</t>
  </si>
  <si>
    <t>Expressed protein OS=Cryptococcus neoformans var. neoformans serotype D (strain JEC21 / ATCC MYA-565) OX=214684 GN=CNB01760 PE=4 SV=1</t>
  </si>
  <si>
    <t>Q5KNK5</t>
  </si>
  <si>
    <t>ATP-dependent RNA helicase DBP5 OS=Cryptococcus neoformans var. neoformans serotype D (strain JEC21 / ATCC MYA-565) OX=214684 GN=DBP5 PE=3 SV=1</t>
  </si>
  <si>
    <t>Q5KKJ7</t>
  </si>
  <si>
    <t>Q5KNQ9</t>
  </si>
  <si>
    <t>Endopeptidase, putative OS=Cryptococcus neoformans var. neoformans serotype D (strain JEC21 / ATCC MYA-565) OX=214684 GN=CNA05650 PE=3 SV=1</t>
  </si>
  <si>
    <t>P0CO38</t>
  </si>
  <si>
    <t>P0CM60</t>
  </si>
  <si>
    <t>Vacuolar protein 8 OS=Cryptococcus neoformans var. neoformans serotype D (strain JEC21 / ATCC MYA-565) OX=214684 GN=VAC8 PE=3 SV=1</t>
  </si>
  <si>
    <t>Q5K8S2</t>
  </si>
  <si>
    <t>Q5KM68</t>
  </si>
  <si>
    <t>PRCDNA95, putative OS=Cryptococcus neoformans var. neoformans serotype D (strain JEC21 / ATCC MYA-565) OX=214684 GN=CNB02750 PE=3 SV=1</t>
  </si>
  <si>
    <t>Q5KIA2</t>
  </si>
  <si>
    <t>Q5KCV6</t>
  </si>
  <si>
    <t>Calcium-transporting ATPase, putative OS=Cryptococcus neoformans var. neoformans serotype D (strain JEC21 / ATCC MYA-565) OX=214684 GN=CNH02370 PE=4 SV=1</t>
  </si>
  <si>
    <t>Q5KDF8</t>
  </si>
  <si>
    <t>Q5KJC4</t>
  </si>
  <si>
    <t>Sphingolipid C9-methyltransferase OS=Cryptococcus neoformans var. neoformans serotype D (strain JEC21 / ATCC MYA-565) OX=214684 GN=CNC07040 PE=4 SV=1</t>
  </si>
  <si>
    <t>Q5KCT4</t>
  </si>
  <si>
    <t>Q5KI95</t>
  </si>
  <si>
    <t>Aldo-keto reductase, putative OS=Cryptococcus neoformans var. neoformans serotype D (strain JEC21 / ATCC MYA-565) OX=214684 GN=CND03740 PE=4 SV=1</t>
  </si>
  <si>
    <t>Q5K7M8</t>
  </si>
  <si>
    <t>Importin beta-2 subunit, putative OS=Cryptococcus neoformans var. neoformans serotype D (strain JEC21 / ATCC MYA-565) OX=214684 GN=CNE01010 PE=4 SV=1</t>
  </si>
  <si>
    <t>Q5KLE9</t>
  </si>
  <si>
    <t>Q5KF72</t>
  </si>
  <si>
    <t>Ubiquitin-conjugating enzyme e2-16 kDa, putative OS=Cryptococcus neoformans var. neoformans serotype D (strain JEC21 / ATCC MYA-565) OX=214684 GN=CNF02760 PE=3 SV=1</t>
  </si>
  <si>
    <t>Q5K883</t>
  </si>
  <si>
    <t>Q5KFG8</t>
  </si>
  <si>
    <t>chitin deacetylase OS=Cryptococcus neoformans var. neoformans serotype D (strain JEC21 / ATCC MYA-565) OX=214684 GN=CNF01800 PE=4 SV=1</t>
  </si>
  <si>
    <t>Q5KJT6</t>
  </si>
  <si>
    <t>Q5KH03</t>
  </si>
  <si>
    <t>Aldehyde dehydrogenase, putative OS=Cryptococcus neoformans var. neoformans serotype D (strain JEC21 / ATCC MYA-565) OX=214684 GN=CNE01720 PE=3 SV=1</t>
  </si>
  <si>
    <t>Q5KJI7</t>
  </si>
  <si>
    <t>Q5KEY3</t>
  </si>
  <si>
    <t>Malic enzyme OS=Cryptococcus neoformans var. neoformans serotype D (strain JEC21 / ATCC MYA-565) OX=214684 GN=CNF03780 PE=3 SV=1</t>
  </si>
  <si>
    <t>Q5K9D4</t>
  </si>
  <si>
    <t>GST C-terminal domain-containing protein OS=Cryptococcus neoformans var. neoformans serotype D (strain JEC21 / ATCC MYA-565) OX=214684 GN=CNK02340 PE=4 SV=2</t>
  </si>
  <si>
    <t>Q5KLA1</t>
  </si>
  <si>
    <t>CTP synthase OS=Cryptococcus neoformans var. neoformans serotype D (strain JEC21 / ATCC MYA-565) OX=214684 GN=CNC00220 PE=3 SV=1</t>
  </si>
  <si>
    <t>Q5K979</t>
  </si>
  <si>
    <t>Ribosomal protein 22 of the small subunit, putative OS=Cryptococcus neoformans var. neoformans serotype D (strain JEC21 / ATCC MYA-565) OX=214684 GN=CNK02900 PE=3 SV=1</t>
  </si>
  <si>
    <t>Q5K745</t>
  </si>
  <si>
    <t>Ubiquitin-protein ligase, putative OS=Cryptococcus neoformans var. neoformans serotype D (strain JEC21 / ATCC MYA-565) OX=214684 GN=CNN01140 PE=3 SV=1</t>
  </si>
  <si>
    <t>Q5K9Q5</t>
  </si>
  <si>
    <t>Capsular associated protein OS=Cryptococcus neoformans var. neoformans serotype D (strain JEC21 / ATCC MYA-565) OX=214684 GN=CNK01140 PE=4 SV=1</t>
  </si>
  <si>
    <t>Q5KI79</t>
  </si>
  <si>
    <t>W2 domain-containing protein OS=Cryptococcus neoformans var. neoformans serotype D (strain JEC21 / ATCC MYA-565) OX=214684 GN=CND03900 PE=3 SV=1</t>
  </si>
  <si>
    <t>Q5KEK9</t>
  </si>
  <si>
    <t>Rab GDP dissociation inhibitor OS=Cryptococcus neoformans var. neoformans serotype D (strain JEC21 / ATCC MYA-565) OX=214684 GN=CNG00140 PE=3 SV=2</t>
  </si>
  <si>
    <t>Q5K6Z0</t>
  </si>
  <si>
    <t>60s ribosomal protein l17, putative OS=Cryptococcus neoformans var. neoformans serotype D (strain JEC21 / ATCC MYA-565) OX=214684 GN=CNN01720 PE=3 SV=1</t>
  </si>
  <si>
    <t>Q5KHK8</t>
  </si>
  <si>
    <t>Histidine biosynthesis trifunctional protein OS=Cryptococcus neoformans var. neoformans serotype D (strain JEC21 / ATCC MYA-565) OX=214684 GN=CND06120 PE=3 SV=1</t>
  </si>
  <si>
    <t>Ribosomal protein S18, putative OS=Cryptococcus neoformans var. neoformans serotype D (strain JEC21 / ATCC MYA-565) OX=214684 GN=CNJ03110 PE=3 SV=1</t>
  </si>
  <si>
    <t>Q5KGG3</t>
  </si>
  <si>
    <t>Q5KFJ6</t>
  </si>
  <si>
    <t>UDP-N-acetylglucosamine diphosphorylase, putative OS=Cryptococcus neoformans var. neoformans serotype D (strain JEC21 / ATCC MYA-565) OX=214684 GN=CNF01520 PE=4 SV=1</t>
  </si>
  <si>
    <t>Q5KHJ2</t>
  </si>
  <si>
    <t>Q5KP39</t>
  </si>
  <si>
    <t>V-type proton ATPase subunit OS=Cryptococcus neoformans var. neoformans serotype D (strain JEC21 / ATCC MYA-565) OX=214684 GN=CNA04290 PE=3 SV=1</t>
  </si>
  <si>
    <t>Q5KDD6</t>
  </si>
  <si>
    <t>P0CR86</t>
  </si>
  <si>
    <t>Clustered mitochondria protein homolog OS=Cryptococcus neoformans var. neoformans serotype D (strain JEC21 / ATCC MYA-565) OX=214684 GN=CLU1 PE=3 SV=1</t>
  </si>
  <si>
    <t>Q5KK42</t>
  </si>
  <si>
    <t>Septin ring protein, putative OS=Cryptococcus neoformans var. neoformans serotype D (strain JEC21 / ATCC MYA-565) OX=214684 GN=CNF00500 PE=3 SV=2</t>
  </si>
  <si>
    <t>Q5K7Y7</t>
  </si>
  <si>
    <t>Q5KMA4</t>
  </si>
  <si>
    <t>Transcription factor, putative OS=Cryptococcus neoformans var. neoformans serotype D (strain JEC21 / ATCC MYA-565) OX=214684 GN=CNB02380 PE=4 SV=1</t>
  </si>
  <si>
    <t>Q5KEX3</t>
  </si>
  <si>
    <t>Q5KLS9</t>
  </si>
  <si>
    <t>Mitochondrial import receptor subunit tom40, putative OS=Cryptococcus neoformans var. neoformans serotype D (strain JEC21 / ATCC MYA-565) OX=214684 GN=CNB04190 PE=3 SV=1</t>
  </si>
  <si>
    <t>Q5KMY7</t>
  </si>
  <si>
    <t>Ribosomal protein L15 OS=Cryptococcus neoformans var. neoformans serotype D (strain JEC21 / ATCC MYA-565) OX=214684 GN=CNC06940 PE=3 SV=1</t>
  </si>
  <si>
    <t>Q5KMA0</t>
  </si>
  <si>
    <t>3-isopropylmalate dehydrogenase OS=Cryptococcus neoformans var. neoformans serotype D (strain JEC21 / ATCC MYA-565) OX=214684 GN=CNA04310 PE=3 SV=1</t>
  </si>
  <si>
    <t>Q5KNN0</t>
  </si>
  <si>
    <t>Q5K7R3</t>
  </si>
  <si>
    <t>Endopeptidase, putative OS=Cryptococcus neoformans var. neoformans serotype D (strain JEC21 / ATCC MYA-565) OX=214684 GN=CNM01550 PE=3 SV=1</t>
  </si>
  <si>
    <t>P0CS36</t>
  </si>
  <si>
    <t>Q5KK41</t>
  </si>
  <si>
    <t>Rab/GTPase, putative OS=Cryptococcus neoformans var. neoformans serotype D (strain JEC21 / ATCC MYA-565) OX=214684 GN=CNC04340 PE=4 SV=1</t>
  </si>
  <si>
    <t>Q5KF19</t>
  </si>
  <si>
    <t>Chaperone, putative OS=Cryptococcus neoformans var. neoformans serotype D (strain JEC21 / ATCC MYA-565) OX=214684 GN=CNG02310 PE=4 SV=1</t>
  </si>
  <si>
    <t>Q5KH88</t>
  </si>
  <si>
    <t>Q5KGK2</t>
  </si>
  <si>
    <t>Small nuclear ribonucleoprotein, putative OS=Cryptococcus neoformans var. neoformans serotype D (strain JEC21 / ATCC MYA-565) OX=214684 GN=CNE03320 PE=3 SV=1</t>
  </si>
  <si>
    <t>Q5KLI4</t>
  </si>
  <si>
    <t>Q5KMV9</t>
  </si>
  <si>
    <t>ATP synthase subunit delta, mitochondrial OS=Cryptococcus neoformans var. neoformans serotype D (strain JEC21 / ATCC MYA-565) OX=214684 GN=CNB00330 PE=3 SV=2</t>
  </si>
  <si>
    <t>Q5KMP1</t>
  </si>
  <si>
    <t>Ras-related protein ypt3 (Rab), putative OS=Cryptococcus neoformans var. neoformans serotype D (strain JEC21 / ATCC MYA-565) OX=214684 GN=CNE01820 PE=4 SV=2</t>
  </si>
  <si>
    <t>Q5KNR5</t>
  </si>
  <si>
    <t>P0CN48</t>
  </si>
  <si>
    <t>Eukaryotic translation initiation factor 3 subunit D OS=Cryptococcus neoformans var. neoformans serotype D (strain JEC21 / ATCC MYA-565) OX=214684 GN=CNB01420 PE=3 SV=1</t>
  </si>
  <si>
    <t>Q5KGZ3</t>
  </si>
  <si>
    <t>Q5KC94</t>
  </si>
  <si>
    <t>E3 ubiquitin-protein ligase OS=Cryptococcus neoformans var. neoformans serotype D (strain JEC21 / ATCC MYA-565) OX=214684 GN=CNH00220 PE=4 SV=1</t>
  </si>
  <si>
    <t>Q5KM94</t>
  </si>
  <si>
    <t>P0CQ74</t>
  </si>
  <si>
    <t>ATP-dependent RNA helicase ded1 OS=Cryptococcus neoformans var. neoformans serotype D (strain JEC21 / ATCC MYA-565) OX=214684 GN=DED1 PE=3 SV=1</t>
  </si>
  <si>
    <t>Q5KGN3</t>
  </si>
  <si>
    <t>Q5KA00</t>
  </si>
  <si>
    <t>rRNA 2'-O-methyltransferase fibrillarin OS=Cryptococcus neoformans var. neoformans serotype D (strain JEC21 / ATCC MYA-565) OX=214684 GN=CNK00110 PE=3 SV=1</t>
  </si>
  <si>
    <t>Q5KHC7</t>
  </si>
  <si>
    <t>Q5KLL4</t>
  </si>
  <si>
    <t>Proteasome subunit alpha type OS=Cryptococcus neoformans var. neoformans serotype D (strain JEC21 / ATCC MYA-565) OX=214684 GN=CNB04850 PE=3 SV=1</t>
  </si>
  <si>
    <t>Q5K8X5</t>
  </si>
  <si>
    <t>Q5KFR2</t>
  </si>
  <si>
    <t>UBC core domain-containing protein OS=Cryptococcus neoformans var. neoformans serotype D (strain JEC21 / ATCC MYA-565) OX=214684 GN=CNF00870 PE=4 SV=1</t>
  </si>
  <si>
    <t>Q5KHV8</t>
  </si>
  <si>
    <t>60s ribosomal protein l30-1 (L32), putative OS=Cryptococcus neoformans var. neoformans serotype D (strain JEC21 / ATCC MYA-565) OX=214684 GN=CNA02220 PE=3 SV=1</t>
  </si>
  <si>
    <t>P0CO44</t>
  </si>
  <si>
    <t>Q5KP78</t>
  </si>
  <si>
    <t>Eukaryotic initiation factor 4F subunit P130, putative OS=Cryptococcus neoformans var. neoformans serotype D (strain JEC21 / ATCC MYA-565) OX=214684 GN=CNA03900 PE=4 SV=1</t>
  </si>
  <si>
    <t>Q5K8A2</t>
  </si>
  <si>
    <t>Q5KHG0</t>
  </si>
  <si>
    <t>Transferase, putative OS=Cryptococcus neoformans var. neoformans serotype D (strain JEC21 / ATCC MYA-565) OX=214684 GN=CNE00200 PE=4 SV=1</t>
  </si>
  <si>
    <t>Q5KI16</t>
  </si>
  <si>
    <t>Q5KC50</t>
  </si>
  <si>
    <t>Enoyl-CoA hydratase, putative OS=Cryptococcus neoformans var. neoformans serotype D (strain JEC21 / ATCC MYA-565) OX=214684 GN=CNI00240 PE=3 SV=1</t>
  </si>
  <si>
    <t>Q5KIN2</t>
  </si>
  <si>
    <t>Q5KMP3</t>
  </si>
  <si>
    <t>dihydrolipoyllysine-residue succinyltransferase OS=Cryptococcus neoformans var. neoformans serotype D (strain JEC21 / ATCC MYA-565) OX=214684 GN=CNB00990 PE=3 SV=1</t>
  </si>
  <si>
    <t>P0CM46</t>
  </si>
  <si>
    <t>Q5KH19</t>
  </si>
  <si>
    <t>Glutathione reductase OS=Cryptococcus neoformans var. neoformans serotype D (strain JEC21 / ATCC MYA-565) OX=214684 GN=CNE01560 PE=3 SV=1</t>
  </si>
  <si>
    <t>Q5KP18</t>
  </si>
  <si>
    <t>DNA-directed RNA polymerase subunit OS=Cryptococcus neoformans var. neoformans serotype D (strain JEC21 / ATCC MYA-565) OX=214684 GN=CNE03720 PE=3 SV=1</t>
  </si>
  <si>
    <t>Q5KAC1</t>
  </si>
  <si>
    <t>Q5KD50</t>
  </si>
  <si>
    <t>Coronin OS=Cryptococcus neoformans var. neoformans serotype D (strain JEC21 / ATCC MYA-565) OX=214684 GN=CNH03300 PE=3 SV=1</t>
  </si>
  <si>
    <t>Q5KGS2</t>
  </si>
  <si>
    <t>Q5KB78</t>
  </si>
  <si>
    <t>Voltage-gated potassium channel beta-2 subunit, putative OS=Cryptococcus neoformans var. neoformans serotype D (strain JEC21 / ATCC MYA-565) OX=214684 GN=CNI03480 PE=3 SV=1</t>
  </si>
  <si>
    <t>Q5KP70</t>
  </si>
  <si>
    <t>Q5KGT2</t>
  </si>
  <si>
    <t>La ribonucleoprotein, putative OS=Cryptococcus neoformans var. neoformans serotype D (strain JEC21 / ATCC MYA-565) OX=214684 GN=CNE02440 PE=4 SV=2</t>
  </si>
  <si>
    <t>Q5KI36</t>
  </si>
  <si>
    <t>Q5KIB7</t>
  </si>
  <si>
    <t>DNA-directed RNA polymerase subunit beta OS=Cryptococcus neoformans var. neoformans serotype D (strain JEC21 / ATCC MYA-565) OX=214684 GN=CND03540 PE=3 SV=2</t>
  </si>
  <si>
    <t>Q5KAF1</t>
  </si>
  <si>
    <t>Q5KJU4</t>
  </si>
  <si>
    <t>D-arabinitol 2-dehydrogenase, putative OS=Cryptococcus neoformans var. neoformans serotype D (strain JEC21 / ATCC MYA-565) OX=214684 GN=CNC05340 PE=4 SV=1</t>
  </si>
  <si>
    <t>Q5KDH2</t>
  </si>
  <si>
    <t>Q5KGH3</t>
  </si>
  <si>
    <t>Serine/threonine-protein phosphatase OS=Cryptococcus neoformans var. neoformans serotype D (strain JEC21 / ATCC MYA-565) OX=214684 GN=CNE03610 PE=3 SV=1</t>
  </si>
  <si>
    <t>Q5K9S2</t>
  </si>
  <si>
    <t>Q5KAD2</t>
  </si>
  <si>
    <t>Stress-response A/B barrel domain-containing protein OS=Cryptococcus neoformans var. neoformans serotype D (strain JEC21 / ATCC MYA-565) OX=214684 GN=CNJ02120 PE=4 SV=1</t>
  </si>
  <si>
    <t>Q5KCX4</t>
  </si>
  <si>
    <t>Histone H3 OS=Cryptococcus neoformans var. neoformans serotype D (strain JEC21 / ATCC MYA-565) OX=214684 GN=HHT1 PE=3 SV=1</t>
  </si>
  <si>
    <t>Q5KN58</t>
  </si>
  <si>
    <t>P0CP06</t>
  </si>
  <si>
    <t>Nascent polypeptide-associated complex subunit alpha OS=Cryptococcus neoformans var. neoformans serotype D (strain JEC21 / ATCC MYA-565) OX=214684 GN=EGD2 PE=3 SV=1</t>
  </si>
  <si>
    <t>Phospho-2-dehydro-3-deoxyheptonate aldolase OS=Cryptococcus neoformans var. neoformans serotype D (strain JEC21 / ATCC MYA-565) OX=214684 GN=CNL06640 PE=3 SV=1</t>
  </si>
  <si>
    <t>Proteasome subunit beta OS=Cryptococcus neoformans var. neoformans serotype D (strain JEC21 / ATCC MYA-565) OX=214684 GN=CNF01080 PE=3 SV=2</t>
  </si>
  <si>
    <t>Q5KCP3</t>
  </si>
  <si>
    <t>40S ribosomal protein S26 OS=Cryptococcus neoformans var. neoformans serotype D (strain JEC21 / ATCC MYA-565) OX=214684 GN=CNH01770 PE=3 SV=1</t>
  </si>
  <si>
    <t>Q5K7D6</t>
  </si>
  <si>
    <t>Glutathione peroxidase OS=Cryptococcus neoformans var. neoformans serotype D (strain JEC21 / ATCC MYA-565) OX=214684 GN=CNN00220 PE=3 SV=1</t>
  </si>
  <si>
    <t>Pre-mRNA-splicing factor RSE1 OS=Cryptococcus neoformans var. neoformans serotype D (strain JEC21 / ATCC MYA-565) OX=214684 GN=RSE1 PE=3 SV=1</t>
  </si>
  <si>
    <t>Q5KMC2</t>
  </si>
  <si>
    <t>RAN protein binding protein, putative OS=Cryptococcus neoformans var. neoformans serotype D (strain JEC21 / ATCC MYA-565) OX=214684 GN=CNB02200 PE=4 SV=1</t>
  </si>
  <si>
    <t>Q5KAW2</t>
  </si>
  <si>
    <t>Cytoplasm protein, putative OS=Cryptococcus neoformans var. neoformans serotype D (strain JEC21 / ATCC MYA-565) OX=214684 GN=CNJ00260 PE=4 SV=1</t>
  </si>
  <si>
    <t>Profilin OS=Cryptococcus neoformans var. neoformans serotype D (strain JEC21 / ATCC MYA-565) OX=214684 GN=CNA05680 PE=3 SV=1</t>
  </si>
  <si>
    <t>ATPase, putative OS=Cryptococcus neoformans var. neoformans serotype D (strain JEC21 / ATCC MYA-565) OX=214684 GN=CNJ03290 PE=3 SV=1</t>
  </si>
  <si>
    <t>Q5KG94</t>
  </si>
  <si>
    <t>Arp2/3 complex 34 kDa subunit OS=Cryptococcus neoformans var. neoformans serotype D (strain JEC21 / ATCC MYA-565) OX=214684 GN=CNE04410 PE=3 SV=1</t>
  </si>
  <si>
    <t>Q5KLL8</t>
  </si>
  <si>
    <t>Guanosine-diphosphatase, putative OS=Cryptococcus neoformans var. neoformans serotype D (strain JEC21 / ATCC MYA-565) OX=214684 GN=CNB04810 PE=3 SV=2</t>
  </si>
  <si>
    <t>Protein kinase, putative OS=Cryptococcus neoformans var. neoformans serotype D (strain JEC21 / ATCC MYA-565) OX=214684 GN=CND04310 PE=3 SV=1</t>
  </si>
  <si>
    <t>Q5KIF6</t>
  </si>
  <si>
    <t>DNA-directed RNA polymerase subunit OS=Cryptococcus neoformans var. neoformans serotype D (strain JEC21 / ATCC MYA-565) OX=214684 GN=CND03140 PE=3 SV=1</t>
  </si>
  <si>
    <t>P0CO02</t>
  </si>
  <si>
    <t>Q5KFZ3</t>
  </si>
  <si>
    <t>Membrane protein, putative OS=Cryptococcus neoformans var. neoformans serotype D (strain JEC21 / ATCC MYA-565) OX=214684 GN=CNF00080 PE=3 SV=2</t>
  </si>
  <si>
    <t>Q5KEY5</t>
  </si>
  <si>
    <t>Uncharacterized protein OS=Cryptococcus neoformans var. neoformans serotype D (strain JEC21 / ATCC MYA-565) OX=214684 GN=CNE04270 PE=4 SV=1</t>
  </si>
  <si>
    <t>Q5K7P6</t>
  </si>
  <si>
    <t>Q5KJ40</t>
  </si>
  <si>
    <t>Peptidase M24 domain-containing protein OS=Cryptococcus neoformans var. neoformans serotype D (strain JEC21 / ATCC MYA-565) OX=214684 GN=CND00750 PE=3 SV=1</t>
  </si>
  <si>
    <t>Q5K8N7</t>
  </si>
  <si>
    <t>Q5KN72</t>
  </si>
  <si>
    <t>UV excision repair protein RAD23 OS=Cryptococcus neoformans var. neoformans serotype D (strain JEC21 / ATCC MYA-565) OX=214684 GN=CNA07500 PE=3 SV=1</t>
  </si>
  <si>
    <t>Q5KJX8</t>
  </si>
  <si>
    <t>Q5KM27</t>
  </si>
  <si>
    <t>Alpha-1,2-mannosyltransferase, putative OS=Cryptococcus neoformans var. neoformans serotype D (strain JEC21 / ATCC MYA-565) OX=214684 GN=CNB03210 PE=3 SV=1</t>
  </si>
  <si>
    <t>Q5K7W8</t>
  </si>
  <si>
    <t>Q5KJG1</t>
  </si>
  <si>
    <t>V-type proton ATPase subunit C OS=Cryptococcus neoformans var. neoformans serotype D (strain JEC21 / ATCC MYA-565) OX=214684 GN=CNC06660 PE=3 SV=1</t>
  </si>
  <si>
    <t>Q5KDK0</t>
  </si>
  <si>
    <t>Q5KAX0</t>
  </si>
  <si>
    <t>Nucleoside diphosphate kinase OS=Cryptococcus neoformans var. neoformans serotype D (strain JEC21 / ATCC MYA-565) OX=214684 GN=CNJ00180 PE=3 SV=2</t>
  </si>
  <si>
    <t>Q5KKI3</t>
  </si>
  <si>
    <t>Q5KI23</t>
  </si>
  <si>
    <t>Structural constituent of ribosome, putative OS=Cryptococcus neoformans var. neoformans serotype D (strain JEC21 / ATCC MYA-565) OX=214684 GN=CND04480 PE=3 SV=2</t>
  </si>
  <si>
    <t>Q5KMJ4</t>
  </si>
  <si>
    <t>Viral life cycle-related protein, putative OS=Cryptococcus neoformans var. neoformans serotype D (strain JEC21 / ATCC MYA-565) OX=214684 GN=CNJ02340 PE=3 SV=1</t>
  </si>
  <si>
    <t>Q5KLK2</t>
  </si>
  <si>
    <t>Q5KIW5</t>
  </si>
  <si>
    <t>ATP phosphoribosyltransferase OS=Cryptococcus neoformans var. neoformans serotype D (strain JEC21 / ATCC MYA-565) OX=214684 GN=CND01510 PE=3 SV=1</t>
  </si>
  <si>
    <t>P0CR56</t>
  </si>
  <si>
    <t>Q5K9R1</t>
  </si>
  <si>
    <t>Glucose-6-phosphate 1-epimerase OS=Cryptococcus neoformans var. neoformans serotype D (strain JEC21 / ATCC MYA-565) OX=214684 GN=CNK01070 PE=3 SV=1</t>
  </si>
  <si>
    <t>Q5KGH1</t>
  </si>
  <si>
    <t>Q5KJR9</t>
  </si>
  <si>
    <t>Translation release factor, putative OS=Cryptococcus neoformans var. neoformans serotype D (strain JEC21 / ATCC MYA-565) OX=214684 GN=CNC05580 PE=3 SV=1</t>
  </si>
  <si>
    <t>Q5KG75</t>
  </si>
  <si>
    <t>Q5K7J3</t>
  </si>
  <si>
    <t>60S ribosomal protein L32 OS=Cryptococcus neoformans var. neoformans serotype D (strain JEC21 / ATCC MYA-565) OX=214684 GN=CNM02240 PE=3 SV=1</t>
  </si>
  <si>
    <t>A0A0S2M608</t>
  </si>
  <si>
    <t>Q5KGV9</t>
  </si>
  <si>
    <t>60s ribosomal protein l21-a, putative OS=Cryptococcus neoformans var. neoformans serotype D (strain JEC21 / ATCC MYA-565) OX=214684 GN=CNE02170 PE=3 SV=1</t>
  </si>
  <si>
    <t>Q5KLZ3</t>
  </si>
  <si>
    <t>Saccharopine dehydrogenase [NAD(+), L-lysine-forming] OS=Cryptococcus neoformans var. neoformans serotype D (strain JEC21 / ATCC MYA-565) OX=214684 GN=CND06290 PE=3 SV=1</t>
  </si>
  <si>
    <t>Q5KGW5</t>
  </si>
  <si>
    <t>Q5KFZ4</t>
  </si>
  <si>
    <t>glutamate--tRNA ligase OS=Cryptococcus neoformans var. neoformans serotype D (strain JEC21 / ATCC MYA-565) OX=214684 GN=CNF00070 PE=3 SV=1</t>
  </si>
  <si>
    <t>Q5KJJ3</t>
  </si>
  <si>
    <t>Q5KK92</t>
  </si>
  <si>
    <t>Inorganic phosphate transporter pho88, putative OS=Cryptococcus neoformans var. neoformans serotype D (strain JEC21 / ATCC MYA-565) OX=214684 GN=CNC03830 PE=4 SV=1</t>
  </si>
  <si>
    <t>Q5KEY7</t>
  </si>
  <si>
    <t>P0CR40</t>
  </si>
  <si>
    <t>Protein transport protein SEC24 OS=Cryptococcus neoformans var. neoformans serotype D (strain JEC21 / ATCC MYA-565) OX=214684 GN=SEC24 PE=3 SV=1</t>
  </si>
  <si>
    <t>Q5KJY2</t>
  </si>
  <si>
    <t>Q5KEX1</t>
  </si>
  <si>
    <t>Pre-mRNA splicing factor, putative OS=Cryptococcus neoformans var. neoformans serotype D (strain JEC21 / ATCC MYA-565) OX=214684 GN=CNF03920 PE=4 SV=1</t>
  </si>
  <si>
    <t>Q5KMQ9</t>
  </si>
  <si>
    <t>Q5KAB5</t>
  </si>
  <si>
    <t>Protein transport protein SEC31 OS=Cryptococcus neoformans var. neoformans serotype D (strain JEC21 / ATCC MYA-565) OX=214684 GN=CNJ02300 PE=3 SV=2</t>
  </si>
  <si>
    <t>Q5KIZ7</t>
  </si>
  <si>
    <t>Q5KMV5</t>
  </si>
  <si>
    <t>Fatty acid beta-oxidation-related protein, putative OS=Cryptococcus neoformans var. neoformans serotype D (strain JEC21 / ATCC MYA-565) OX=214684 GN=CNB00370 PE=4 SV=1</t>
  </si>
  <si>
    <t>Q5KPH5</t>
  </si>
  <si>
    <t>Q5KKA1</t>
  </si>
  <si>
    <t>Short-chain dehydrogenase OS=Cryptococcus neoformans var. neoformans serotype D (strain JEC21 / ATCC MYA-565) OX=214684 GN=CNC03740 PE=3 SV=1</t>
  </si>
  <si>
    <t>Q5KAW3</t>
  </si>
  <si>
    <t>Eukaryotic translation initiation factor 3 subunit M OS=Cryptococcus neoformans var. neoformans serotype D (strain JEC21 / ATCC MYA-565) OX=214684 GN=CNA04920 PE=3 SV=1</t>
  </si>
  <si>
    <t>Q5KDX8</t>
  </si>
  <si>
    <t>Q5KM39</t>
  </si>
  <si>
    <t>Sterol 24-C-methyltransferase, putative OS=Cryptococcus neoformans var. neoformans serotype D (strain JEC21 / ATCC MYA-565) OX=214684 GN=CNB03100 PE=3 SV=1</t>
  </si>
  <si>
    <t>Q5KNL6</t>
  </si>
  <si>
    <t>P0CN70</t>
  </si>
  <si>
    <t>Mitochondrial fission 1 protein OS=Cryptococcus neoformans var. neoformans serotype D (strain JEC21 / ATCC MYA-565) OX=214684 GN=FIS1 PE=3 SV=1</t>
  </si>
  <si>
    <t>Q5KJE3</t>
  </si>
  <si>
    <t>Q5K6T3</t>
  </si>
  <si>
    <t>Uncharacterized protein OS=Cryptococcus neoformans var. neoformans serotype D (strain JEC21 / ATCC MYA-565) OX=214684 GN=CNN02360 PE=3 SV=2</t>
  </si>
  <si>
    <t>Q5KL05</t>
  </si>
  <si>
    <t>Glycerol-3-phosphate dehydrogenase OS=Cryptococcus neoformans var. neoformans serotype D (strain JEC21 / ATCC MYA-565) OX=214684 GN=CNC04320 PE=3 SV=1</t>
  </si>
  <si>
    <t>P0CM58</t>
  </si>
  <si>
    <t>Q5KEE8</t>
  </si>
  <si>
    <t>64 kDa mitochondrial NADH dehydrogenase, putative OS=Cryptococcus neoformans var. neoformans serotype D (strain JEC21 / ATCC MYA-565) OX=214684 GN=CNG00750 PE=3 SV=1</t>
  </si>
  <si>
    <t>Q5KHS8</t>
  </si>
  <si>
    <t>Q5KEX8</t>
  </si>
  <si>
    <t>40s ribosomal protein s15, putative OS=Cryptococcus neoformans var. neoformans serotype D (strain JEC21 / ATCC MYA-565) OX=214684 GN=CNF03840 PE=3 SV=2</t>
  </si>
  <si>
    <t>Q5K9Q9</t>
  </si>
  <si>
    <t>Secondary thiamine-phosphate synthase enzyme OS=Cryptococcus neoformans var. neoformans serotype D (strain JEC21 / ATCC MYA-565) OX=214684 GN=CNA03880 PE=3 SV=2</t>
  </si>
  <si>
    <t>Q5KJ38</t>
  </si>
  <si>
    <t>Acetolactate synthase, putative OS=Cryptococcus neoformans var. neoformans serotype D (strain JEC21 / ATCC MYA-565) OX=214684 GN=CNN01460 PE=3 SV=1</t>
  </si>
  <si>
    <t>Q5K8Q3</t>
  </si>
  <si>
    <t>Q5KQ22</t>
  </si>
  <si>
    <t>glutamine--tRNA ligase OS=Cryptococcus neoformans var. neoformans serotype D (strain JEC21 / ATCC MYA-565) OX=214684 GN=CNA00740 PE=3 SV=1</t>
  </si>
  <si>
    <t>Q5K868</t>
  </si>
  <si>
    <t>Histone H2B OS=Cryptococcus neoformans var. neoformans serotype D (strain JEC21 / ATCC MYA-565) OX=214684 GN=HTB1 PE=3 SV=1</t>
  </si>
  <si>
    <t>Q5KM76</t>
  </si>
  <si>
    <t>SEC7 domain-containing protein OS=Cryptococcus neoformans var. neoformans serotype D (strain JEC21 / ATCC MYA-565) OX=214684 GN=CND02490 PE=4 SV=2</t>
  </si>
  <si>
    <t>Q5KPW1</t>
  </si>
  <si>
    <t>Q5KNS1</t>
  </si>
  <si>
    <t>cAMP-dependent protein kinase regulatory subunit OS=Cryptococcus neoformans var. neoformans serotype D (strain JEC21 / ATCC MYA-565) OX=214684 GN=CNA05510 PE=3 SV=1</t>
  </si>
  <si>
    <t>Q5KCE8</t>
  </si>
  <si>
    <t>P0CN60</t>
  </si>
  <si>
    <t>Probable electron transfer flavoprotein subunit alpha, mitochondrial OS=Cryptococcus neoformans var. neoformans serotype D (strain JEC21 / ATCC MYA-565) OX=214684 GN=ETF1 PE=3 SV=1</t>
  </si>
  <si>
    <t>Endopeptidase, putative OS=Cryptococcus neoformans var. neoformans serotype D (strain JEC21 / ATCC MYA-565) OX=214684 GN=CNJ01000 PE=3 SV=1</t>
  </si>
  <si>
    <t>Q5KM44</t>
  </si>
  <si>
    <t>Small nuclear ribonucleoprotein Sm D2 OS=Cryptococcus neoformans var. neoformans serotype D (strain JEC21 / ATCC MYA-565) OX=214684 GN=CNB03050 PE=3 SV=1</t>
  </si>
  <si>
    <t>Q5KIV9</t>
  </si>
  <si>
    <t>Succinate-semialdehyde dehydrogenase, putative OS=Cryptococcus neoformans var. neoformans serotype D (strain JEC21 / ATCC MYA-565) OX=214684 GN=CND01570 PE=3 SV=1</t>
  </si>
  <si>
    <t>Q5KHV9</t>
  </si>
  <si>
    <t>Actin binding protein, putative OS=Cryptococcus neoformans var. neoformans serotype D (strain JEC21 / ATCC MYA-565) OX=214684 GN=CND05140 PE=3 SV=1</t>
  </si>
  <si>
    <t>P0CO08</t>
  </si>
  <si>
    <t>Pre-mRNA-splicing factor SYF1 OS=Cryptococcus neoformans var. neoformans serotype D (strain JEC21 / ATCC MYA-565) OX=214684 GN=SYF1 PE=3 SV=1</t>
  </si>
  <si>
    <t>Q5K7I5</t>
  </si>
  <si>
    <t>Structural constituent of ribosome, putative OS=Cryptococcus neoformans var. neoformans serotype D (strain JEC21 / ATCC MYA-565) OX=214684 GN=CNM02320 PE=3 SV=1</t>
  </si>
  <si>
    <t>Q5K7Y2</t>
  </si>
  <si>
    <t>Proliferating cell nuclear antigen OS=Cryptococcus neoformans var. neoformans serotype D (strain JEC21 / ATCC MYA-565) OX=214684 GN=CNM00880 PE=3 SV=1</t>
  </si>
  <si>
    <t>Acetyltransferase component of pyruvate dehydrogenase complex OS=Cryptococcus neoformans var. neoformans serotype D (strain JEC21 / ATCC MYA-565) OX=214684 GN=CND02450 PE=3 SV=1</t>
  </si>
  <si>
    <t>Q5K8H5</t>
  </si>
  <si>
    <t>Histone H4 OS=Cryptococcus neoformans var. neoformans serotype D (strain JEC21 / ATCC MYA-565) OX=214684 GN=CNC01610 PE=3 SV=1</t>
  </si>
  <si>
    <t>Q5K8W1</t>
  </si>
  <si>
    <t>U-box domain-containing protein OS=Cryptococcus neoformans var. neoformans serotype D (strain JEC21 / ATCC MYA-565) OX=214684 GN=CNL04300 PE=3 SV=2</t>
  </si>
  <si>
    <t>Q5KK47</t>
  </si>
  <si>
    <t>PUM-HD domain-containing protein OS=Cryptococcus neoformans var. neoformans serotype D (strain JEC21 / ATCC MYA-565) OX=214684 GN=CNC04280 PE=4 SV=1</t>
  </si>
  <si>
    <t>P0CP00</t>
  </si>
  <si>
    <t>Myosin-1 OS=Cryptococcus neoformans var. neoformans serotype D (strain JEC21 / ATCC MYA-565) OX=214684 GN=MYO1 PE=3 SV=1</t>
  </si>
  <si>
    <t>P0CS50</t>
  </si>
  <si>
    <t>Protein transport protein SEC13 OS=Cryptococcus neoformans var. neoformans serotype D (strain JEC21 / ATCC MYA-565) OX=214684 GN=SEC13 PE=3 SV=1</t>
  </si>
  <si>
    <t>Q5KCR8</t>
  </si>
  <si>
    <t>40s ribosomal protein s23, putative OS=Cryptococcus neoformans var. neoformans serotype D (strain JEC21 / ATCC MYA-565) OX=214684 GN=CNG04360 PE=3 SV=1</t>
  </si>
  <si>
    <t>Q5KQ79</t>
  </si>
  <si>
    <t>Q5KGP3</t>
  </si>
  <si>
    <t>ATP-binding cassette (ABC) transporter, putative OS=Cryptococcus neoformans var. neoformans serotype D (strain JEC21 / ATCC MYA-565) OX=214684 GN=CNE02840 PE=4 SV=2</t>
  </si>
  <si>
    <t>Q5KNE6</t>
  </si>
  <si>
    <t>Q5KHU8</t>
  </si>
  <si>
    <t>mRNA catabolism, nonsense-mediated-related protein, putative OS=Cryptococcus neoformans var. neoformans serotype D (strain JEC21 / ATCC MYA-565) OX=214684 GN=CND05240 PE=4 SV=1</t>
  </si>
  <si>
    <t>Q5KHA2</t>
  </si>
  <si>
    <t>Q5K8C5</t>
  </si>
  <si>
    <t>Aldo-keto reductase, putative OS=Cryptococcus neoformans var. neoformans serotype D (strain JEC21 / ATCC MYA-565) OX=214684 GN=CNL06190 PE=4 SV=1</t>
  </si>
  <si>
    <t>Q5K9B2</t>
  </si>
  <si>
    <t>P0CQ80</t>
  </si>
  <si>
    <t>ATP-dependent RNA helicase DHH1 OS=Cryptococcus neoformans var. neoformans serotype D (strain JEC21 / ATCC MYA-565) OX=214684 GN=DHH1 PE=3 SV=1</t>
  </si>
  <si>
    <t>P0CO10</t>
  </si>
  <si>
    <t>Q5KKV1</t>
  </si>
  <si>
    <t>Cdc2 cyclin-dependent kinase, putative OS=Cryptococcus neoformans var. neoformans serotype D (strain JEC21 / ATCC MYA-565) OX=214684 GN=CNC01750 PE=3 SV=1</t>
  </si>
  <si>
    <t>Q5K8R6</t>
  </si>
  <si>
    <t>Q5KIJ9</t>
  </si>
  <si>
    <t>Replication protein A subunit OS=Cryptococcus neoformans var. neoformans serotype D (strain JEC21 / ATCC MYA-565) OX=214684 GN=CND02690 PE=3 SV=2</t>
  </si>
  <si>
    <t>Q5KM46</t>
  </si>
  <si>
    <t>Q5K8W3</t>
  </si>
  <si>
    <t>NADH-ubiquinone oxidoreductase OS=Cryptococcus neoformans var. neoformans serotype D (strain JEC21 / ATCC MYA-565) OX=214684 GN=CNL04280 PE=3 SV=1</t>
  </si>
  <si>
    <t>Q5KHX0</t>
  </si>
  <si>
    <t>Q5K8Q1</t>
  </si>
  <si>
    <t>Cytochrome c oxidase polypeptide iv, mitochondrial, putative OS=Cryptococcus neoformans var. neoformans serotype D (strain JEC21 / ATCC MYA-565) OX=214684 GN=CNL04890 PE=4 SV=2</t>
  </si>
  <si>
    <t>Q5K9G4</t>
  </si>
  <si>
    <t>Eukaryotic translation initiation factor 2 alpha subunit, putative OS=Cryptococcus neoformans var. neoformans serotype D (strain JEC21 / ATCC MYA-565) OX=214684 GN=CNI00230 PE=3 SV=1</t>
  </si>
  <si>
    <t>Q5KLG9</t>
  </si>
  <si>
    <t>Q5KI51</t>
  </si>
  <si>
    <t>40S ribosomal protein S21 OS=Cryptococcus neoformans var. neoformans serotype D (strain JEC21 / ATCC MYA-565) OX=214684 GN=CND04200 PE=3 SV=1</t>
  </si>
  <si>
    <t>Q5KMP9</t>
  </si>
  <si>
    <t>Q5KI17</t>
  </si>
  <si>
    <t>Presequence protease, mitochondrial OS=Cryptococcus neoformans var. neoformans serotype D (strain JEC21 / ATCC MYA-565) OX=214684 GN=CND04540 PE=3 SV=1</t>
  </si>
  <si>
    <t>Q5KLG7</t>
  </si>
  <si>
    <t>Q5KC86</t>
  </si>
  <si>
    <t>Cell division control protein 42 homolog OS=Cryptococcus neoformans var. neoformans serotype D (strain JEC21 / ATCC MYA-565) OX=214684 GN=CNH00140 PE=3 SV=1</t>
  </si>
  <si>
    <t>Q5K9T5</t>
  </si>
  <si>
    <t>FACT complex subunit SPT16 OS=Cryptococcus neoformans var. neoformans serotype D (strain JEC21 / ATCC MYA-565) OX=214684 GN=SPT16 PE=3 SV=1</t>
  </si>
  <si>
    <t>P0CM20</t>
  </si>
  <si>
    <t>Q5K8B0</t>
  </si>
  <si>
    <t>Catalase OS=Cryptococcus neoformans var. neoformans serotype D (strain JEC21 / ATCC MYA-565) OX=214684 GN=CNL06340 PE=3 SV=1</t>
  </si>
  <si>
    <t>Q5KJL8</t>
  </si>
  <si>
    <t>Q5KQ94</t>
  </si>
  <si>
    <t>Prohibitin OS=Cryptococcus neoformans var. neoformans serotype D (strain JEC21 / ATCC MYA-565) OX=214684 GN=CNA00070 PE=3 SV=1</t>
  </si>
  <si>
    <t>Q5KME2</t>
  </si>
  <si>
    <t>J domain-containing protein OS=Cryptococcus neoformans var. neoformans serotype D (strain JEC21 / ATCC MYA-565) OX=214684 GN=CNA03090 PE=4 SV=1</t>
  </si>
  <si>
    <t>Q5K8A1</t>
  </si>
  <si>
    <t>Small monomeric GTPase, putative OS=Cryptococcus neoformans var. neoformans serotype D (strain JEC21 / ATCC MYA-565) OX=214684 GN=CND04290 PE=3 SV=1</t>
  </si>
  <si>
    <t>Q5KD45</t>
  </si>
  <si>
    <t>Q5KFD1</t>
  </si>
  <si>
    <t>Cyclin-dependent kinases regulatory subunit OS=Cryptococcus neoformans var. neoformans serotype D (strain JEC21 / ATCC MYA-565) OX=214684 GN=CNF02160 PE=3 SV=2</t>
  </si>
  <si>
    <t>Q5KB20</t>
  </si>
  <si>
    <t>Carboxypeptidase OS=Cryptococcus neoformans var. neoformans serotype D (strain JEC21 / ATCC MYA-565) OX=214684 GN=CNF03760 PE=3 SV=1</t>
  </si>
  <si>
    <t>Q5K9J5</t>
  </si>
  <si>
    <t>tRNA (Cytosine-5-)-methyltransferase, putative OS=Cryptococcus neoformans var. neoformans serotype D (strain JEC21 / ATCC MYA-565) OX=214684 GN=CND00130 PE=3 SV=2</t>
  </si>
  <si>
    <t>Q5KD71</t>
  </si>
  <si>
    <t>Q5KKM2</t>
  </si>
  <si>
    <t>Organic acid transporter, putative OS=Cryptococcus neoformans var. neoformans serotype D (strain JEC21 / ATCC MYA-565) OX=214684 GN=CNC02540 PE=3 SV=1</t>
  </si>
  <si>
    <t>Q5K932</t>
  </si>
  <si>
    <t>Q5KJI8</t>
  </si>
  <si>
    <t>histidine--tRNA ligase OS=Cryptococcus neoformans var. neoformans serotype D (strain JEC21 / ATCC MYA-565) OX=214684 GN=CNC06400 PE=4 SV=1</t>
  </si>
  <si>
    <t>Q5KPB3</t>
  </si>
  <si>
    <t>Structural constituent of ribosome, putative OS=Cryptococcus neoformans var. neoformans serotype D (strain JEC21 / ATCC MYA-565) OX=214684 GN=CNB05030 PE=3 SV=1</t>
  </si>
  <si>
    <t>Q5KG73</t>
  </si>
  <si>
    <t>Q5KI46</t>
  </si>
  <si>
    <t>methionine--tRNA ligase OS=Cryptococcus neoformans var. neoformans serotype D (strain JEC21 / ATCC MYA-565) OX=214684 GN=CND04250 PE=3 SV=1</t>
  </si>
  <si>
    <t>Q5KMH7</t>
  </si>
  <si>
    <t>Q5KGM4</t>
  </si>
  <si>
    <t>Phosphoketolase, putative OS=Cryptococcus neoformans var. neoformans serotype D (strain JEC21 / ATCC MYA-565) OX=214684 GN=CNE03100 PE=3 SV=1</t>
  </si>
  <si>
    <t>Q5KKQ4</t>
  </si>
  <si>
    <t>Transcription activator snf2l1, putative OS=Cryptococcus neoformans var. neoformans serotype D (strain JEC21 / ATCC MYA-565) OX=214684 GN=CNH02010 PE=3 SV=1</t>
  </si>
  <si>
    <t>Q5KI87</t>
  </si>
  <si>
    <t>Q5KGL7</t>
  </si>
  <si>
    <t>Signal sequence binding protein, putative OS=Cryptococcus neoformans var. neoformans serotype D (strain JEC21 / ATCC MYA-565) OX=214684 GN=CNE03170 PE=4 SV=2</t>
  </si>
  <si>
    <t>Q5KKA0</t>
  </si>
  <si>
    <t>Q5K7P9</t>
  </si>
  <si>
    <t>S-(hydroxymethyl)glutathione dehydrogenase OS=Cryptococcus neoformans var. neoformans serotype D (strain JEC21 / ATCC MYA-565) OX=214684 GN=CNM01690 PE=3 SV=1</t>
  </si>
  <si>
    <t>Q5KB61</t>
  </si>
  <si>
    <t>P0CQ98</t>
  </si>
  <si>
    <t>Pre-mRNA-processing ATP-dependent RNA helicase PRP5 OS=Cryptococcus neoformans var. neoformans serotype D (strain JEC21 / ATCC MYA-565) OX=214684 GN=PRP5 PE=3 SV=1</t>
  </si>
  <si>
    <t>Q5KNI2</t>
  </si>
  <si>
    <t>Ras-like protein OS=Cryptococcus neoformans var. neoformans serotype D (strain JEC21 / ATCC MYA-565) OX=214684 GN=RAS1 PE=2 SV=1</t>
  </si>
  <si>
    <t>Q5KII8</t>
  </si>
  <si>
    <t>Q5KFJ4</t>
  </si>
  <si>
    <t>Eukaryotic peptide chain release factor GTP-binding subunit OS=Cryptococcus neoformans var. neoformans serotype D (strain JEC21 / ATCC MYA-565) OX=214684 GN=CNF01540 PE=3 SV=1</t>
  </si>
  <si>
    <t>Q5KAH1</t>
  </si>
  <si>
    <t>Q5K8J0</t>
  </si>
  <si>
    <t>Expressed protein OS=Cryptococcus neoformans var. neoformans serotype D (strain JEC21 / ATCC MYA-565) OX=214684 GN=CNL05510 PE=4 SV=1</t>
  </si>
  <si>
    <t>Q5KGB7</t>
  </si>
  <si>
    <t>Q5KKU9</t>
  </si>
  <si>
    <t>U6 snRNA-associated Sm-like protein LSm2 OS=Cryptococcus neoformans var. neoformans serotype D (strain JEC21 / ATCC MYA-565) OX=214684 GN=CNC01770 PE=3 SV=2</t>
  </si>
  <si>
    <t>Q5KIW8</t>
  </si>
  <si>
    <t>protein-synthesizing GTPase OS=Cryptococcus neoformans var. neoformans serotype D (strain JEC21 / ATCC MYA-565) OX=214684 GN=CND01480 PE=4 SV=1</t>
  </si>
  <si>
    <t>Q5KGE7</t>
  </si>
  <si>
    <t>UBC core domain-containing protein OS=Cryptococcus neoformans var. neoformans serotype D (strain JEC21 / ATCC MYA-565) OX=214684 GN=CNE03880 PE=3 SV=2</t>
  </si>
  <si>
    <t>Nuclear pore protein OS=Cryptococcus neoformans var. neoformans serotype D (strain JEC21 / ATCC MYA-565) OX=214684 GN=CNC04330 PE=3 SV=2</t>
  </si>
  <si>
    <t>Q5KJN5</t>
  </si>
  <si>
    <t>Sin3 protein, putative OS=Cryptococcus neoformans var. neoformans serotype D (strain JEC21 / ATCC MYA-565) OX=214684 GN=CNC05900 PE=4 SV=1</t>
  </si>
  <si>
    <t>Q5KKE8</t>
  </si>
  <si>
    <t>Peptidyl-prolyl cis-trans isomerase OS=Cryptococcus neoformans var. neoformans serotype D (strain JEC21 / ATCC MYA-565) OX=214684 GN=CNC03250 PE=4 SV=1</t>
  </si>
  <si>
    <t>Q5KII9</t>
  </si>
  <si>
    <t>glycerol kinase OS=Cryptococcus neoformans var. neoformans serotype D (strain JEC21 / ATCC MYA-565) OX=214684 GN=CND02800 PE=3 SV=1</t>
  </si>
  <si>
    <t>Q5KI85</t>
  </si>
  <si>
    <t>Vacuole fusion, non-autophagic-related protein, putative OS=Cryptococcus neoformans var. neoformans serotype D (strain JEC21 / ATCC MYA-565) OX=214684 GN=CND03840 PE=4 SV=1</t>
  </si>
  <si>
    <t>Q5K900</t>
  </si>
  <si>
    <t>U6 snRNA binding protein, putative OS=Cryptococcus neoformans var. neoformans serotype D (strain JEC21 / ATCC MYA-565) OX=214684 GN=CNL03890 PE=3 SV=2</t>
  </si>
  <si>
    <t>Q5K7S6</t>
  </si>
  <si>
    <t>Long-chain fatty acid transporter, putative OS=Cryptococcus neoformans var. neoformans serotype D (strain JEC21 / ATCC MYA-565) OX=214684 GN=CNM01420 PE=4 SV=1</t>
  </si>
  <si>
    <t>Q5KGJ1</t>
  </si>
  <si>
    <t>Septin, putative OS=Cryptococcus neoformans var. neoformans serotype D (strain JEC21 / ATCC MYA-565) OX=214684 GN=CNE03430 PE=3 SV=1</t>
  </si>
  <si>
    <t>P0CN52</t>
  </si>
  <si>
    <t>Eukaryotic translation initiation factor 3 subunit G OS=Cryptococcus neoformans var. neoformans serotype D (strain JEC21 / ATCC MYA-565) OX=214684 GN=TIF35 PE=3 SV=1</t>
  </si>
  <si>
    <t>Ribosomal protein L19 OS=Cryptococcus neoformans var. neoformans serotype D (strain JEC21 / ATCC MYA-565) OX=214684 GN=CNI01090 PE=3 SV=1</t>
  </si>
  <si>
    <t>Q5KD80</t>
  </si>
  <si>
    <t>Proteasome subunit alpha type OS=Cryptococcus neoformans var. neoformans serotype D (strain JEC21 / ATCC MYA-565) OX=214684 GN=CNH03610 PE=3 SV=1</t>
  </si>
  <si>
    <t>Q5KLS0</t>
  </si>
  <si>
    <t>Proteasome subunit alpha type OS=Cryptococcus neoformans var. neoformans serotype D (strain JEC21 / ATCC MYA-565) OX=214684 GN=CNB04280 PE=3 SV=1</t>
  </si>
  <si>
    <t>Q5K7U1</t>
  </si>
  <si>
    <t>Q5KD82</t>
  </si>
  <si>
    <t>NADH dehydrogenase (Ubiquinone) Fe-S protein 5 OS=Cryptococcus neoformans var. neoformans serotype D (strain JEC21 / ATCC MYA-565) OX=214684 GN=CNH03630 PE=3 SV=2</t>
  </si>
  <si>
    <t>Q5KKC1</t>
  </si>
  <si>
    <t>Probable electron transfer flavoprotein subunit beta OS=Cryptococcus neoformans var. neoformans serotype D (strain JEC21 / ATCC MYA-565) OX=214684 GN=CNK02100 PE=3 SV=1</t>
  </si>
  <si>
    <t>Q5KDP7</t>
  </si>
  <si>
    <t>Q5KCS0</t>
  </si>
  <si>
    <t>Cytochrome b5, putative OS=Cryptococcus neoformans var. neoformans serotype D (strain JEC21 / ATCC MYA-565) OX=214684 GN=CNH02030 PE=3 SV=1</t>
  </si>
  <si>
    <t>Q5KIN0</t>
  </si>
  <si>
    <t>Glycerol-1-phosphatase, putative OS=Cryptococcus neoformans var. neoformans serotype D (strain JEC21 / ATCC MYA-565) OX=214684 GN=CNM01280 PE=4 SV=1</t>
  </si>
  <si>
    <t>Q5KCJ7</t>
  </si>
  <si>
    <t>Pre-mRNA splicing factor, putative OS=Cryptococcus neoformans var. neoformans serotype D (strain JEC21 / ATCC MYA-565) OX=214684 GN=CND00900 PE=4 SV=1</t>
  </si>
  <si>
    <t>Q5KMX2</t>
  </si>
  <si>
    <t>Proteasome subunit alpha type OS=Cryptococcus neoformans var. neoformans serotype D (strain JEC21 / ATCC MYA-565) OX=214684 GN=CND01660 PE=3 SV=1</t>
  </si>
  <si>
    <t>Q5K904</t>
  </si>
  <si>
    <t>Q5KQ34</t>
  </si>
  <si>
    <t>Disulfide-isomerase, putative OS=Cryptococcus neoformans var. neoformans serotype D (strain JEC21 / ATCC MYA-565) OX=214684 GN=CNA00620 PE=3 SV=1</t>
  </si>
  <si>
    <t>Q5KF23</t>
  </si>
  <si>
    <t>S-formylglutathione hydrolase OS=Cryptococcus neoformans var. neoformans serotype D (strain JEC21 / ATCC MYA-565) OX=214684 GN=CNM01720 PE=3 SV=1</t>
  </si>
  <si>
    <t>Q5KQ14</t>
  </si>
  <si>
    <t>Sterol 14-demethylase, putative OS=Cryptococcus neoformans var. neoformans serotype D (strain JEC21 / ATCC MYA-565) OX=214684 GN=CNA00300 PE=3 SV=1</t>
  </si>
  <si>
    <t>Q5KPQ9</t>
  </si>
  <si>
    <t>Q5KL85</t>
  </si>
  <si>
    <t>Ubiquitin-like domain-containing protein OS=Cryptococcus neoformans var. neoformans serotype D (strain JEC21 / ATCC MYA-565) OX=214684 GN=CNC00390 PE=4 SV=1</t>
  </si>
  <si>
    <t>Q5KD84</t>
  </si>
  <si>
    <t>Q5KBD5</t>
  </si>
  <si>
    <t>Small nuclear ribonucleoprotein E OS=Cryptococcus neoformans var. neoformans serotype D (strain JEC21 / ATCC MYA-565) OX=214684 GN=CNI02920 PE=3 SV=1</t>
  </si>
  <si>
    <t>Q5KER6</t>
  </si>
  <si>
    <t>Endopeptidase, putative OS=Cryptococcus neoformans var. neoformans serotype D (strain JEC21 / ATCC MYA-565) OX=214684 GN=CNN00870 PE=3 SV=1</t>
  </si>
  <si>
    <t>Q5KNU1</t>
  </si>
  <si>
    <t>Q5KMU1</t>
  </si>
  <si>
    <t>Nuclear cap-binding protein subunit 1 OS=Cryptococcus neoformans var. neoformans serotype D (strain JEC21 / ATCC MYA-565) OX=214684 GN=CNB00500 PE=4 SV=1</t>
  </si>
  <si>
    <t>Q5KDX3</t>
  </si>
  <si>
    <t>Q5KF76</t>
  </si>
  <si>
    <t>Actin lateral binding protein, putative OS=Cryptococcus neoformans var. neoformans serotype D (strain JEC21 / ATCC MYA-565) OX=214684 GN=CNF02720 PE=4 SV=1</t>
  </si>
  <si>
    <t>Q5KC16</t>
  </si>
  <si>
    <t>Aminotransferase, putative OS=Cryptococcus neoformans var. neoformans serotype D (strain JEC21 / ATCC MYA-565) OX=214684 GN=CNA00190 PE=4 SV=1</t>
  </si>
  <si>
    <t>Q5K8J6</t>
  </si>
  <si>
    <t>Q5KDG0</t>
  </si>
  <si>
    <t>Sec14 cytosolic factor, putative OS=Cryptococcus neoformans var. neoformans serotype D (strain JEC21 / ATCC MYA-565) OX=214684 GN=CNG04130 PE=4 SV=2</t>
  </si>
  <si>
    <t>Q5KKG8</t>
  </si>
  <si>
    <t>Q5KFQ5</t>
  </si>
  <si>
    <t>Actin-related protein 2/3 complex subunit OS=Cryptococcus neoformans var. neoformans serotype D (strain JEC21 / ATCC MYA-565) OX=214684 GN=CNF00940 PE=3 SV=1</t>
  </si>
  <si>
    <t>Q5K8T6</t>
  </si>
  <si>
    <t>P0CP98</t>
  </si>
  <si>
    <t>FK506-binding protein 4 OS=Cryptococcus neoformans var. neoformans serotype D (strain JEC21 / ATCC MYA-565) OX=214684 GN=FPR4 PE=3 SV=1</t>
  </si>
  <si>
    <t>Q5KKS1</t>
  </si>
  <si>
    <t>Sorbitol dehydrogenase, putative OS=Cryptococcus neoformans var. neoformans serotype D (strain JEC21 / ATCC MYA-565) OX=214684 GN=CNA01050 PE=3 SV=1</t>
  </si>
  <si>
    <t>Q5KP01</t>
  </si>
  <si>
    <t>Q5KGH9</t>
  </si>
  <si>
    <t>D-lactaldehyde dehydrogenase, putative OS=Cryptococcus neoformans var. neoformans serotype D (strain JEC21 / ATCC MYA-565) OX=214684 GN=CNE03540 PE=4 SV=1</t>
  </si>
  <si>
    <t>Q5KL56</t>
  </si>
  <si>
    <t>Q5KKR7</t>
  </si>
  <si>
    <t>Importin-alpha export receptor, putative OS=Cryptococcus neoformans var. neoformans serotype D (strain JEC21 / ATCC MYA-565) OX=214684 GN=CNC02070 PE=3 SV=1</t>
  </si>
  <si>
    <t>Q5KIT1</t>
  </si>
  <si>
    <t>Q5KJ09</t>
  </si>
  <si>
    <t>Golgi to vacuole transport-related protein, putative OS=Cryptococcus neoformans var. neoformans serotype D (strain JEC21 / ATCC MYA-565) OX=214684 GN=CND01060 PE=4 SV=1</t>
  </si>
  <si>
    <t>Q5KKY5</t>
  </si>
  <si>
    <t>Q5K8N2</t>
  </si>
  <si>
    <t>Aldehyde dehydrogenase (ALDDH), putative OS=Cryptococcus neoformans var. neoformans serotype D (strain JEC21 / ATCC MYA-565) OX=214684 GN=CNL05070 PE=3 SV=1</t>
  </si>
  <si>
    <t>Q5KBN0</t>
  </si>
  <si>
    <t>Q5K7P0</t>
  </si>
  <si>
    <t>Aconitate hydratase, mitochondrial OS=Cryptococcus neoformans var. neoformans serotype D (strain JEC21 / ATCC MYA-565) OX=214684 GN=CNM01770 PE=3 SV=1</t>
  </si>
  <si>
    <t>Q5KPY9</t>
  </si>
  <si>
    <t>Cytoplasm protein, putative OS=Cryptococcus neoformans var. neoformans serotype D (strain JEC21 / ATCC MYA-565) OX=214684 GN=CNM00830 PE=4 SV=1</t>
  </si>
  <si>
    <t>Q5KJ16</t>
  </si>
  <si>
    <t>Q5KK33</t>
  </si>
  <si>
    <t>Arginosuccinase OS=Cryptococcus neoformans var. neoformans serotype D (strain JEC21 / ATCC MYA-565) OX=214684 GN=CNC04420 PE=3 SV=1</t>
  </si>
  <si>
    <t>Q5KJ78</t>
  </si>
  <si>
    <t>Q5KIC5</t>
  </si>
  <si>
    <t>Large ribosomal subunit protein uL15/eL18 domain-containing protein OS=Cryptococcus neoformans var. neoformans serotype D (strain JEC21 / ATCC MYA-565) OX=214684 GN=CND03460 PE=3 SV=1</t>
  </si>
  <si>
    <t>Q5KMI7</t>
  </si>
  <si>
    <t>Q5KBT5</t>
  </si>
  <si>
    <t>Vesicular-fusion protein, putative OS=Cryptococcus neoformans var. neoformans serotype D (strain JEC21 / ATCC MYA-565) OX=214684 GN=CNI01470 PE=3 SV=1</t>
  </si>
  <si>
    <t>Q5KB63</t>
  </si>
  <si>
    <t>Q5KCD9</t>
  </si>
  <si>
    <t>phosphoserine transaminase OS=Cryptococcus neoformans var. neoformans serotype D (strain JEC21 / ATCC MYA-565) OX=214684 GN=CNH00670 PE=3 SV=1</t>
  </si>
  <si>
    <t>Q5K7E8</t>
  </si>
  <si>
    <t>Q5KE33</t>
  </si>
  <si>
    <t>Iron ion homeostasis-related protein, putative OS=Cryptococcus neoformans var. neoformans serotype D (strain JEC21 / ATCC MYA-565) OX=214684 GN=CNG01900 PE=3 SV=1</t>
  </si>
  <si>
    <t>Q5KBU3</t>
  </si>
  <si>
    <t>Q5KAH5</t>
  </si>
  <si>
    <t>Sulfatase-modifying factor enzyme domain-containing protein OS=Cryptococcus neoformans var. neoformans serotype D (strain JEC21 / ATCC MYA-565) OX=214684 GN=CNJ01670 PE=4 SV=1</t>
  </si>
  <si>
    <t>Q5KIV5</t>
  </si>
  <si>
    <t>Q5K9Z0</t>
  </si>
  <si>
    <t>RNA-binding protein sce3, putative OS=Cryptococcus neoformans var. neoformans serotype D (strain JEC21 / ATCC MYA-565) OX=214684 GN=CNK00210 PE=4 SV=1</t>
  </si>
  <si>
    <t>Q5KBG8</t>
  </si>
  <si>
    <t>Q5KEU2</t>
  </si>
  <si>
    <t>Oxysterol binding protein, putative OS=Cryptococcus neoformans var. neoformans serotype D (strain JEC21 / ATCC MYA-565) OX=214684 GN=CNF04240 PE=3 SV=1</t>
  </si>
  <si>
    <t>RNA polymerase II degradation factor 1 OS=Cryptococcus neoformans var. neoformans serotype D (strain JEC21 / ATCC MYA-565) OX=214684 GN=CNN01950 PE=3 SV=1</t>
  </si>
  <si>
    <t>P0CQ36</t>
  </si>
  <si>
    <t>Phosphoribosylaminoimidazole carboxylase OS=Cryptococcus neoformans var. neoformans serotype D (strain JEC21 / ATCC MYA-565) OX=214684 GN=ADE2 PE=3 SV=1</t>
  </si>
  <si>
    <t>Q5KGE3</t>
  </si>
  <si>
    <t>Ribosomal protein OS=Cryptococcus neoformans var. neoformans serotype D (strain JEC21 / ATCC MYA-565) OX=214684 GN=CNE03920 PE=3 SV=1</t>
  </si>
  <si>
    <t>Q5KPX0</t>
  </si>
  <si>
    <t>Expressed protein OS=Cryptococcus neoformans var. neoformans serotype D (strain JEC21 / ATCC MYA-565) OX=214684 GN=CNA01260 PE=4 SV=1</t>
  </si>
  <si>
    <t>Nucleolar GTP-binding protein 1 OS=Cryptococcus neoformans var. neoformans serotype D (strain JEC21 / ATCC MYA-565) OX=214684 GN=CNN01880 PE=3 SV=1</t>
  </si>
  <si>
    <t>Q5KLY1</t>
  </si>
  <si>
    <t>RHEB small monomeric GTPase, putative OS=Cryptococcus neoformans var. neoformans serotype D (strain JEC21 / ATCC MYA-565) OX=214684 GN=CNB03660 PE=4 SV=1</t>
  </si>
  <si>
    <t>Cytoplasm protein, putative OS=Cryptococcus neoformans var. neoformans serotype D (strain JEC21 / ATCC MYA-565) OX=214684 GN=CNC03540 PE=4 SV=1</t>
  </si>
  <si>
    <t>Ribosomal protein, putative OS=Cryptococcus neoformans var. neoformans serotype D (strain JEC21 / ATCC MYA-565) OX=214684 GN=CNJ02260 PE=3 SV=1</t>
  </si>
  <si>
    <t>Ubiquitin thioesterase OS=Cryptococcus neoformans var. neoformans serotype D (strain JEC21 / ATCC MYA-565) OX=214684 GN=CNI03880 PE=3 SV=2</t>
  </si>
  <si>
    <t>Q5KFG2</t>
  </si>
  <si>
    <t>Proteasome subunit alpha type OS=Cryptococcus neoformans var. neoformans serotype D (strain JEC21 / ATCC MYA-565) OX=214684 GN=CNF01860 PE=3 SV=1</t>
  </si>
  <si>
    <t>Oxysterol-binding protein OS=Cryptococcus neoformans var. neoformans serotype D (strain JEC21 / ATCC MYA-565) OX=214684 GN=CNL05030 PE=3 SV=1</t>
  </si>
  <si>
    <t>Actin cytoskeleton-regulatory complex protein PAN1 OS=Cryptococcus neoformans var. neoformans serotype D (strain JEC21 / ATCC MYA-565) OX=214684 GN=CNG03630 PE=3 SV=2</t>
  </si>
  <si>
    <t>Q5KF53</t>
  </si>
  <si>
    <t>Pre-mRNA-splicing factor ini1 OS=Cryptococcus neoformans var. neoformans serotype D (strain JEC21 / ATCC MYA-565) OX=214684 GN=CNF02950 PE=3 SV=1</t>
  </si>
  <si>
    <t>Q5KJD3</t>
  </si>
  <si>
    <t>D-lactate dehydrogenase (Cytochrome) oxidoreductase protein, putative OS=Cryptococcus neoformans var. neoformans serotype D (strain JEC21 / ATCC MYA-565) OX=214684 GN=CNC06950 PE=4 SV=1</t>
  </si>
  <si>
    <t>homoserine kinase OS=Cryptococcus neoformans var. neoformans serotype D (strain JEC21 / ATCC MYA-565) OX=214684 GN=CNI02930 PE=3 SV=1</t>
  </si>
  <si>
    <t>Q5KNM0</t>
  </si>
  <si>
    <t>acetylornithine transaminase OS=Cryptococcus neoformans var. neoformans serotype D (strain JEC21 / ATCC MYA-565) OX=214684 GN=CNA06020 PE=3 SV=1</t>
  </si>
  <si>
    <t>P0CR26</t>
  </si>
  <si>
    <t>RuvB-like helicase 1 OS=Cryptococcus neoformans var. neoformans serotype D (strain JEC21 / ATCC MYA-565) OX=214684 GN=RVB1 PE=3 SV=1</t>
  </si>
  <si>
    <t>P0CQ12</t>
  </si>
  <si>
    <t>UDP-glucose 4-epimerase OS=Cryptococcus neoformans var. neoformans serotype D (strain JEC21 / ATCC MYA-565) OX=214684 GN=CNA06760 PE=3 SV=1</t>
  </si>
  <si>
    <t>Q5KAB8</t>
  </si>
  <si>
    <t>Q5KFH8</t>
  </si>
  <si>
    <t>Ferrochelatase OS=Cryptococcus neoformans var. neoformans serotype D (strain JEC21 / ATCC MYA-565) OX=214684 GN=CNF01700 PE=3 SV=1</t>
  </si>
  <si>
    <t>Q5KHB8</t>
  </si>
  <si>
    <t>Q5KK07</t>
  </si>
  <si>
    <t>Amidophosphoribosyltransferase OS=Cryptococcus neoformans var. neoformans serotype D (strain JEC21 / ATCC MYA-565) OX=214684 GN=CNC04700 PE=3 SV=1</t>
  </si>
  <si>
    <t>Q5KQ25</t>
  </si>
  <si>
    <t>Q5KC07</t>
  </si>
  <si>
    <t>Transporter, putative OS=Cryptococcus neoformans var. neoformans serotype D (strain JEC21 / ATCC MYA-565) OX=214684 GN=CNI00720 PE=4 SV=1</t>
  </si>
  <si>
    <t>P0CP14</t>
  </si>
  <si>
    <t>Manganese/iron superoxide dismutase C-terminal domain-containing protein OS=Cryptococcus neoformans var. neoformans serotype D (strain JEC21 / ATCC MYA-565) OX=214684 GN=CNE01360 PE=4 SV=1</t>
  </si>
  <si>
    <t>Q5KIE8</t>
  </si>
  <si>
    <t>P0CO94</t>
  </si>
  <si>
    <t>Pre-mRNA-splicing factor CEF1 OS=Cryptococcus neoformans var. neoformans serotype D (strain JEC21 / ATCC MYA-565) OX=214684 GN=CEF1 PE=3 SV=1</t>
  </si>
  <si>
    <t>Q5KE76</t>
  </si>
  <si>
    <t>Q5KHW1</t>
  </si>
  <si>
    <t>Phospho-2-dehydro-3-deoxyheptonate aldolase OS=Cryptococcus neoformans var. neoformans serotype D (strain JEC21 / ATCC MYA-565) OX=214684 GN=CND05120 PE=3 SV=1</t>
  </si>
  <si>
    <t>Q5KB56</t>
  </si>
  <si>
    <t>P0CR54</t>
  </si>
  <si>
    <t>Vacuolar-sorting protein SNF7 OS=Cryptococcus neoformans var. neoformans serotype D (strain JEC21 / ATCC MYA-565) OX=214684 GN=SNF7 PE=3 SV=1</t>
  </si>
  <si>
    <t>Q5KND0</t>
  </si>
  <si>
    <t>Q5KL89</t>
  </si>
  <si>
    <t>Ribosomal protein, putative OS=Cryptococcus neoformans var. neoformans serotype D (strain JEC21 / ATCC MYA-565) OX=214684 GN=CNC00350 PE=3 SV=1</t>
  </si>
  <si>
    <t>Q5KAQ2</t>
  </si>
  <si>
    <t>Q5KJB8</t>
  </si>
  <si>
    <t>NADH dehydrogenase (Ubiquinone) flavoprotein 2 OS=Cryptococcus neoformans var. neoformans serotype D (strain JEC21 / ATCC MYA-565) OX=214684 GN=CNC07090 PE=3 SV=1</t>
  </si>
  <si>
    <t>Q5KPS7</t>
  </si>
  <si>
    <t>Aldehyde dehydrogenase (Alddh), putative OS=Cryptococcus neoformans var. neoformans serotype D (strain JEC21 / ATCC MYA-565) OX=214684 GN=CNF03900 PE=3 SV=1</t>
  </si>
  <si>
    <t>Q5KNZ3</t>
  </si>
  <si>
    <t>Q5KIC0</t>
  </si>
  <si>
    <t>Calcium-transporting ATPase OS=Cryptococcus neoformans var. neoformans serotype D (strain JEC21 / ATCC MYA-565) OX=214684 GN=CND03510 PE=3 SV=2</t>
  </si>
  <si>
    <t>Q5K761</t>
  </si>
  <si>
    <t>Q5KC34</t>
  </si>
  <si>
    <t>Mitogen-activated protein kinase OS=Cryptococcus neoformans var. neoformans serotype D (strain JEC21 / ATCC MYA-565) OX=214684 GN=CNI00410 PE=3 SV=1</t>
  </si>
  <si>
    <t>Q5K9W6</t>
  </si>
  <si>
    <t>Large ribosomal subunit protein eL34 OS=Cryptococcus neoformans var. neoformans serotype D (strain JEC21 / ATCC MYA-565) OX=214684 GN=CNA07980 PE=3 SV=1</t>
  </si>
  <si>
    <t>Q5KH62</t>
  </si>
  <si>
    <t>Q5KNG6</t>
  </si>
  <si>
    <t>Urease accessory protein ureG, putative OS=Cryptococcus neoformans var. neoformans serotype D (strain JEC21 / ATCC MYA-565) OX=214684 GN=CNA06560 PE=3 SV=1</t>
  </si>
  <si>
    <t>Q5KAP0</t>
  </si>
  <si>
    <t>Q5KEZ0</t>
  </si>
  <si>
    <t>Methylenetetrahydrofolate dehydrogenase (NAD+), putative OS=Cryptococcus neoformans var. neoformans serotype D (strain JEC21 / ATCC MYA-565) OX=214684 GN=CNF03710 PE=4 SV=1</t>
  </si>
  <si>
    <t>Q5KBG2</t>
  </si>
  <si>
    <t>Q5KQ60</t>
  </si>
  <si>
    <t>Proteasome regulatory subunit 12, putative OS=Cryptococcus neoformans var. neoformans serotype D (strain JEC21 / ATCC MYA-565) OX=214684 GN=CNA00350 PE=3 SV=1</t>
  </si>
  <si>
    <t>Q5KAE9</t>
  </si>
  <si>
    <t>Q5KCH4</t>
  </si>
  <si>
    <t>NADH dehydrogenase 10.5K chain, putative OS=Cryptococcus neoformans var. neoformans serotype D (strain JEC21 / ATCC MYA-565) OX=214684 GN=CNH01030 PE=3 SV=1</t>
  </si>
  <si>
    <t>Q5KP11</t>
  </si>
  <si>
    <t>Q5KNC2</t>
  </si>
  <si>
    <t>Capsular associated protein OS=Cryptococcus neoformans var. neoformans serotype D (strain JEC21 / ATCC MYA-565) OX=214684 GN=CNA07000 PE=4 SV=1</t>
  </si>
  <si>
    <t>Q5KAE4</t>
  </si>
  <si>
    <t>Capsular associated protein OS=Cryptococcus neoformans var. neoformans serotype D (strain JEC21 / ATCC MYA-565) OX=214684 GN=CNA05830 PE=4 SV=1</t>
  </si>
  <si>
    <t>Q5KCL2</t>
  </si>
  <si>
    <t>Q5KMB9</t>
  </si>
  <si>
    <t>RmlD-like substrate binding domain-containing protein OS=Cryptococcus neoformans var. neoformans serotype D (strain JEC21 / ATCC MYA-565) OX=214684 GN=CNB02230 PE=4 SV=1</t>
  </si>
  <si>
    <t>Q5K778</t>
  </si>
  <si>
    <t>A0A0S2M663</t>
  </si>
  <si>
    <t>IMS import disulfide relay-system CHCH-CHCH-like Cx9C domain-containing protein OS=Cryptococcus neoformans var. neoformans serotype D (strain JEC21 / ATCC MYA-565) OX=214684 GN=CNN00740 PE=4 SV=1</t>
  </si>
  <si>
    <t>Q5KKX0</t>
  </si>
  <si>
    <t>Q5KDU6</t>
  </si>
  <si>
    <t>40S ribosomal protein S27 OS=Cryptococcus neoformans var. neoformans serotype D (strain JEC21 / ATCC MYA-565) OX=214684 GN=CNG02740 PE=3 SV=1</t>
  </si>
  <si>
    <t>Q5K8V6</t>
  </si>
  <si>
    <t>vesicle-fusing ATPase OS=Cryptococcus neoformans var. neoformans serotype D (strain JEC21 / ATCC MYA-565) OX=214684 GN=CNI00460 PE=3 SV=1</t>
  </si>
  <si>
    <t>P0CQ46</t>
  </si>
  <si>
    <t>P0CR18</t>
  </si>
  <si>
    <t>Ribose-5-phosphate isomerase OS=Cryptococcus neoformans var. neoformans serotype D (strain JEC21 / ATCC MYA-565) OX=214684 GN=RKI1 PE=3 SV=1</t>
  </si>
  <si>
    <t>Q5KF57</t>
  </si>
  <si>
    <t>RRM domain-containing protein OS=Cryptococcus neoformans var. neoformans serotype D (strain JEC21 / ATCC MYA-565) OX=214684 GN=CNG03240 PE=4 SV=1</t>
  </si>
  <si>
    <t>Q5KBU0</t>
  </si>
  <si>
    <t>Rieske domain-containing protein OS=Cryptococcus neoformans var. neoformans serotype D (strain JEC21 / ATCC MYA-565) OX=214684 GN=CNC03310 PE=4 SV=1</t>
  </si>
  <si>
    <t>Q5KEW3</t>
  </si>
  <si>
    <t>Eukaryotic translation initiation factor 5B OS=Cryptococcus neoformans var. neoformans serotype D (strain JEC21 / ATCC MYA-565) OX=214684 GN=CNB01090 PE=3 SV=1</t>
  </si>
  <si>
    <t>P0CO06</t>
  </si>
  <si>
    <t>Q5KLF1</t>
  </si>
  <si>
    <t>Endoribonuclease L-PSP OS=Cryptococcus neoformans var. neoformans serotype D (strain JEC21 / ATCC MYA-565) OX=214684 GN=CNB05500 PE=3 SV=1</t>
  </si>
  <si>
    <t>P0CS66</t>
  </si>
  <si>
    <t>Golgi-specific brefeldin a-resistance guanine nucleotide exchange factor 1 (Bfa-resistant gef 1), putative OS=Cryptococcus neoformans var. neoformans serotype D (strain JEC21 / ATCC MYA-565) OX=214684 GN=CNC05000 PE=4 SV=2</t>
  </si>
  <si>
    <t>Q5KF71</t>
  </si>
  <si>
    <t>Expressed protein OS=Cryptococcus neoformans var. neoformans serotype D (strain JEC21 / ATCC MYA-565) OX=214684 GN=CNM00840 PE=4 SV=1</t>
  </si>
  <si>
    <t>Q5KJP0</t>
  </si>
  <si>
    <t>Q5KGN2</t>
  </si>
  <si>
    <t>Endopeptidase, putative OS=Cryptococcus neoformans var. neoformans serotype D (strain JEC21 / ATCC MYA-565) OX=214684 GN=CNE03020 PE=3 SV=1</t>
  </si>
  <si>
    <t>Probable proteasome subunit beta type-4 OS=Cryptococcus neoformans var. neoformans serotype D (strain JEC21 / ATCC MYA-565) OX=214684 GN=CPR1 PE=3 SV=1</t>
  </si>
  <si>
    <t>Complex III subunit 7 OS=Cryptococcus neoformans var. neoformans serotype D (strain JEC21 / ATCC MYA-565) OX=214684 GN=CND04430 PE=3 SV=2</t>
  </si>
  <si>
    <t>Q5KKM8</t>
  </si>
  <si>
    <t>Glycerol-3-phosphate dehydrogenase [NAD(+)] OS=Cryptococcus neoformans var. neoformans serotype D (strain JEC21 / ATCC MYA-565) OX=214684 GN=CNC02480 PE=3 SV=1</t>
  </si>
  <si>
    <t>Q5K6U2</t>
  </si>
  <si>
    <t>Mitochondrial ornithine transporter 1, putative OS=Cryptococcus neoformans var. neoformans serotype D (strain JEC21 / ATCC MYA-565) OX=214684 GN=CNN02270 PE=3 SV=2</t>
  </si>
  <si>
    <t>Translation initiation factor, putative OS=Cryptococcus neoformans var. neoformans serotype D (strain JEC21 / ATCC MYA-565) OX=214684 GN=CNE00740 PE=3 SV=2</t>
  </si>
  <si>
    <t>Q5KKD9</t>
  </si>
  <si>
    <t>histidine kinase OS=Cryptococcus neoformans var. neoformans serotype D (strain JEC21 / ATCC MYA-565) OX=214684 GN=CNC03340 PE=4 SV=2</t>
  </si>
  <si>
    <t>Q5KN65</t>
  </si>
  <si>
    <t>60s ribosomal protein l27, putative OS=Cryptococcus neoformans var. neoformans serotype D (strain JEC21 / ATCC MYA-565) OX=214684 GN=CNA07570 PE=3 SV=1</t>
  </si>
  <si>
    <t>Q5KQ18</t>
  </si>
  <si>
    <t>Prohibitin OS=Cryptococcus neoformans var. neoformans serotype D (strain JEC21 / ATCC MYA-565) OX=214684 GN=CNA00780 PE=3 SV=1</t>
  </si>
  <si>
    <t>Ubiquitin carboxyl-terminal hydrolase OS=Cryptococcus neoformans var. neoformans serotype D (strain JEC21 / ATCC MYA-565) OX=214684 GN=CNG04540 PE=3 SV=1</t>
  </si>
  <si>
    <t>Q5KLA4</t>
  </si>
  <si>
    <t>Hydrolase, putative OS=Cryptococcus neoformans var. neoformans serotype D (strain JEC21 / ATCC MYA-565) OX=214684 GN=CNC00190 PE=4 SV=1</t>
  </si>
  <si>
    <t>P0CR72</t>
  </si>
  <si>
    <t>Transcription elongation factor SPT6 OS=Cryptococcus neoformans var. neoformans serotype D (strain JEC21 / ATCC MYA-565) OX=214684 GN=SPT6 PE=3 SV=1</t>
  </si>
  <si>
    <t>P0CN32</t>
  </si>
  <si>
    <t>Elongation factor G, mitochondrial OS=Cryptococcus neoformans var. neoformans serotype D (strain JEC21 / ATCC MYA-565) OX=214684 GN=MEF1 PE=3 SV=1</t>
  </si>
  <si>
    <t>Q5KDT0</t>
  </si>
  <si>
    <t>ER to Golgi transport-related protein, putative OS=Cryptococcus neoformans var. neoformans serotype D (strain JEC21 / ATCC MYA-565) OX=214684 GN=CNG02890 PE=3 SV=1</t>
  </si>
  <si>
    <t>Q5KLQ2</t>
  </si>
  <si>
    <t>Expressed protein OS=Cryptococcus neoformans var. neoformans serotype D (strain JEC21 / ATCC MYA-565) OX=214684 GN=CNB04470 PE=4 SV=1</t>
  </si>
  <si>
    <t>Uroporphyrinogen decarboxylase OS=Cryptococcus neoformans var. neoformans serotype D (strain JEC21 / ATCC MYA-565) OX=214684 GN=CNB00030 PE=3 SV=1</t>
  </si>
  <si>
    <t>P0CP96</t>
  </si>
  <si>
    <t>FK506-binding protein 2 OS=Cryptococcus neoformans var. neoformans serotype D (strain JEC21 / ATCC MYA-565) OX=214684 GN=FPR2 PE=3 SV=1</t>
  </si>
  <si>
    <t>Q5KNB3</t>
  </si>
  <si>
    <t>Q5KPX1</t>
  </si>
  <si>
    <t>2-methoxy-6-polyprenyl-1,4-benzoquinol methylase, mitochondrial OS=Cryptococcus neoformans var. neoformans serotype D (strain JEC21 / ATCC MYA-565) OX=214684 GN=COQ5 PE=3 SV=1</t>
  </si>
  <si>
    <t>P0CR98</t>
  </si>
  <si>
    <t>Short-chain dehydrogenase OS=Cryptococcus neoformans var. neoformans serotype D (strain JEC21 / ATCC MYA-565) OX=214684 GN=CNJ00930 PE=4 SV=2</t>
  </si>
  <si>
    <t>Q5K7V2</t>
  </si>
  <si>
    <t>P0CR70</t>
  </si>
  <si>
    <t>Transcription elongation factor SPT5 OS=Cryptococcus neoformans var. neoformans serotype D (strain JEC21 / ATCC MYA-565) OX=214684 GN=SPT5 PE=3 SV=1</t>
  </si>
  <si>
    <t>Q5KBK7</t>
  </si>
  <si>
    <t>Q5KGJ6</t>
  </si>
  <si>
    <t>Adenylyl-sulfate kinase OS=Cryptococcus neoformans var. neoformans serotype D (strain JEC21 / ATCC MYA-565) OX=214684 GN=CNE03380 PE=3 SV=1</t>
  </si>
  <si>
    <t>Q5KLK7</t>
  </si>
  <si>
    <t>Q5KKY6</t>
  </si>
  <si>
    <t>Amine oxidase domain-containing protein OS=Cryptococcus neoformans var. neoformans serotype D (strain JEC21 / ATCC MYA-565) OX=214684 GN=CNC01400 PE=4 SV=1</t>
  </si>
  <si>
    <t>Q5KL93</t>
  </si>
  <si>
    <t>Q5KQ43</t>
  </si>
  <si>
    <t>PCI domain-containing protein OS=Cryptococcus neoformans var. neoformans serotype D (strain JEC21 / ATCC MYA-565) OX=214684 GN=CNA00530 PE=3 SV=1</t>
  </si>
  <si>
    <t>Q5KFD7</t>
  </si>
  <si>
    <t>Q5KGD3</t>
  </si>
  <si>
    <t>Chromatin remodeling-related protein, putative OS=Cryptococcus neoformans var. neoformans serotype D (strain JEC21 / ATCC MYA-565) OX=214684 GN=CNE04020 PE=4 SV=1</t>
  </si>
  <si>
    <t>Q5KB29</t>
  </si>
  <si>
    <t>aspartate-semialdehyde dehydrogenase OS=Cryptococcus neoformans var. neoformans serotype D (strain JEC21 / ATCC MYA-565) OX=214684 GN=CNA02450 PE=1 SV=1</t>
  </si>
  <si>
    <t>Q5K854</t>
  </si>
  <si>
    <t>P0CR96</t>
  </si>
  <si>
    <t>Mitochondrial import inner membrane translocase subunit TIM9 OS=Cryptococcus neoformans var. neoformans serotype D (strain JEC21 / ATCC MYA-565) OX=214684 GN=TIM9 PE=3 SV=1</t>
  </si>
  <si>
    <t>Q5KKK6</t>
  </si>
  <si>
    <t>Q5KAL4</t>
  </si>
  <si>
    <t>Cytoplasm protein, putative OS=Cryptococcus neoformans var. neoformans serotype D (strain JEC21 / ATCC MYA-565) OX=214684 GN=CNJ01280 PE=4 SV=1</t>
  </si>
  <si>
    <t>P0CN66</t>
  </si>
  <si>
    <t>Q5KAM4</t>
  </si>
  <si>
    <t>Stearoyl-CoA 9-desaturase, putative OS=Cryptococcus neoformans var. neoformans serotype D (strain JEC21 / ATCC MYA-565) OX=214684 GN=CNJ01180 PE=3 SV=1</t>
  </si>
  <si>
    <t>Q5KAQ3</t>
  </si>
  <si>
    <t>Proteasome subunit beta OS=Cryptococcus neoformans var. neoformans serotype D (strain JEC21 / ATCC MYA-565) OX=214684 GN=CNA03730 PE=3 SV=1</t>
  </si>
  <si>
    <t>Q5KPK3</t>
  </si>
  <si>
    <t>Q5K7V1</t>
  </si>
  <si>
    <t>GTPase, putative OS=Cryptococcus neoformans var. neoformans serotype D (strain JEC21 / ATCC MYA-565) OX=214684 GN=CNM01190 PE=4 SV=1</t>
  </si>
  <si>
    <t>Q5KJY0</t>
  </si>
  <si>
    <t>NADH:flavin oxidoreductase/NADH oxidase N-terminal domain-containing protein OS=Cryptococcus neoformans var. neoformans serotype D (strain JEC21 / ATCC MYA-565) OX=214684 GN=CND02380 PE=4 SV=1</t>
  </si>
  <si>
    <t>Q5KC60</t>
  </si>
  <si>
    <t>C-3 sterol dehydrogenase (C-4 sterol decarboxylase), putative OS=Cryptococcus neoformans var. neoformans serotype D (strain JEC21 / ATCC MYA-565) OX=214684 GN=CNJ00460 PE=4 SV=1</t>
  </si>
  <si>
    <t>Q5KBT3</t>
  </si>
  <si>
    <t>Carboxymethylenebutenolidase, putative OS=Cryptococcus neoformans var. neoformans serotype D (strain JEC21 / ATCC MYA-565) OX=214684 GN=CNA06410 PE=4 SV=1</t>
  </si>
  <si>
    <t>Q5KAU2</t>
  </si>
  <si>
    <t>Q5KAS7</t>
  </si>
  <si>
    <t>Eukaryotic translation initiation factor 6 OS=Cryptococcus neoformans var. neoformans serotype D (strain JEC21 / ATCC MYA-565) OX=214684 GN=TIF6 PE=3 SV=1</t>
  </si>
  <si>
    <t>Q5KKN0</t>
  </si>
  <si>
    <t>Ribosomal protein L13, putative OS=Cryptococcus neoformans var. neoformans serotype D (strain JEC21 / ATCC MYA-565) OX=214684 GN=CNM01020 PE=3 SV=1</t>
  </si>
  <si>
    <t>Q5KER8</t>
  </si>
  <si>
    <t>Glucosidase, putative OS=Cryptococcus neoformans var. neoformans serotype D (strain JEC21 / ATCC MYA-565) OX=214684 GN=CND00380 PE=3 SV=1</t>
  </si>
  <si>
    <t>Q5K8P0</t>
  </si>
  <si>
    <t>Q5KKJ5</t>
  </si>
  <si>
    <t>Cytoplasm protein, putative OS=Cryptococcus neoformans var. neoformans serotype D (strain JEC21 / ATCC MYA-565) OX=214684 GN=CNC02790 PE=4 SV=1</t>
  </si>
  <si>
    <t>Q5KE25</t>
  </si>
  <si>
    <t>phenylalanine--tRNA ligase OS=Cryptococcus neoformans var. neoformans serotype D (strain JEC21 / ATCC MYA-565) OX=214684 GN=CNJ02270 PE=3 SV=1</t>
  </si>
  <si>
    <t>Q5KDD3</t>
  </si>
  <si>
    <t>Suppressor of initiator codon mutations, putative OS=Cryptococcus neoformans var. neoformans serotype D (strain JEC21 / ATCC MYA-565) OX=214684 GN=CNB05380 PE=3 SV=1</t>
  </si>
  <si>
    <t>Q5K930</t>
  </si>
  <si>
    <t>Q5KKF3</t>
  </si>
  <si>
    <t>Cap binding protein, putative OS=Cryptococcus neoformans var. neoformans serotype D (strain JEC21 / ATCC MYA-565) OX=214684 GN=CNC03200 PE=3 SV=1</t>
  </si>
  <si>
    <t>Q5KPW9</t>
  </si>
  <si>
    <t>Q5KKN2</t>
  </si>
  <si>
    <t>Cytokinesis-related protein, putative OS=Cryptococcus neoformans var. neoformans serotype D (strain JEC21 / ATCC MYA-565) OX=214684 GN=CNC02440 PE=3 SV=1</t>
  </si>
  <si>
    <t>Q5KN24</t>
  </si>
  <si>
    <t>Glutamine-dependent NAD(+) synthetase OS=Cryptococcus neoformans var. neoformans serotype D (strain JEC21 / ATCC MYA-565) OX=214684 GN=CNK02550 PE=3 SV=2</t>
  </si>
  <si>
    <t>Q5K9M6</t>
  </si>
  <si>
    <t>Q5KCN9</t>
  </si>
  <si>
    <t>NADP-dependent oxidoreductase domain-containing protein OS=Cryptococcus neoformans var. neoformans serotype D (strain JEC21 / ATCC MYA-565) OX=214684 GN=CNH01730 PE=4 SV=1</t>
  </si>
  <si>
    <t>Q5KEP4</t>
  </si>
  <si>
    <t>Q5K8K4</t>
  </si>
  <si>
    <t>Phospholipase A-2-activating protein, putative OS=Cryptococcus neoformans var. neoformans serotype D (strain JEC21 / ATCC MYA-565) OX=214684 GN=CNL05350 PE=4 SV=1</t>
  </si>
  <si>
    <t>Q5K9A0</t>
  </si>
  <si>
    <t>ABC transporter, putative OS=Cryptococcus neoformans var. neoformans serotype D (strain JEC21 / ATCC MYA-565) OX=214684 GN=CNA07090 PE=4 SV=1</t>
  </si>
  <si>
    <t>Q5KGZ8</t>
  </si>
  <si>
    <t>Translation initiation factor, putative OS=Cryptococcus neoformans var. neoformans serotype D (strain JEC21 / ATCC MYA-565) OX=214684 GN=CNC02150 PE=3 SV=1</t>
  </si>
  <si>
    <t>Q5KH14</t>
  </si>
  <si>
    <t>Q5K8A5</t>
  </si>
  <si>
    <t>Zuotin, putative OS=Cryptococcus neoformans var. neoformans serotype D (strain JEC21 / ATCC MYA-565) OX=214684 GN=CNL06390 PE=4 SV=1</t>
  </si>
  <si>
    <t>Q5KIE9</t>
  </si>
  <si>
    <t>Ran GTPase activator, putative OS=Cryptococcus neoformans var. neoformans serotype D (strain JEC21 / ATCC MYA-565) OX=214684 GN=CND03210 PE=4 SV=1</t>
  </si>
  <si>
    <t>Q5KFM4</t>
  </si>
  <si>
    <t>rRNA primary transcript binding protein, putative OS=Cryptococcus neoformans var. neoformans serotype D (strain JEC21 / ATCC MYA-565) OX=214684 GN=CNF01250 PE=4 SV=1</t>
  </si>
  <si>
    <t>Q5KCA4</t>
  </si>
  <si>
    <t>Eukaryotic translation initiation factor 2A OS=Cryptococcus neoformans var. neoformans serotype D (strain JEC21 / ATCC MYA-565) OX=214684 GN=CNH00340 PE=3 SV=1</t>
  </si>
  <si>
    <t>Q5KPI6</t>
  </si>
  <si>
    <t>Aerobic respiration-related protein, putative OS=Cryptococcus neoformans var. neoformans serotype D (strain JEC21 / ATCC MYA-565) OX=214684 GN=CNA02670 PE=4 SV=1</t>
  </si>
  <si>
    <t>Structural constituent of ribosome, putative OS=Cryptococcus neoformans var. neoformans serotype D (strain JEC21 / ATCC MYA-565) OX=214684 GN=CNB02420 PE=3 SV=1</t>
  </si>
  <si>
    <t>Q5KL88</t>
  </si>
  <si>
    <t>Protein phosphatase type 2C, putative OS=Cryptococcus neoformans var. neoformans serotype D (strain JEC21 / ATCC MYA-565) OX=214684 GN=CNC00360 PE=3 SV=1</t>
  </si>
  <si>
    <t>Q5K959</t>
  </si>
  <si>
    <t>60s ribosomal protein l23, putative OS=Cryptococcus neoformans var. neoformans serotype D (strain JEC21 / ATCC MYA-565) OX=214684 GN=CNK03100 PE=3 SV=1</t>
  </si>
  <si>
    <t>P0CR28</t>
  </si>
  <si>
    <t>RuvB-like helicase 2 OS=Cryptococcus neoformans var. neoformans serotype D (strain JEC21 / ATCC MYA-565) OX=214684 GN=RVB2 PE=3 SV=1</t>
  </si>
  <si>
    <t>Q5KI08</t>
  </si>
  <si>
    <t>Co-chaperone, putative OS=Cryptococcus neoformans var. neoformans serotype D (strain JEC21 / ATCC MYA-565) OX=214684 GN=CND04620 PE=4 SV=1</t>
  </si>
  <si>
    <t>Q5K8G6</t>
  </si>
  <si>
    <t>4Fe-4S ferredoxin-type domain-containing protein OS=Cryptococcus neoformans var. neoformans serotype D (strain JEC21 / ATCC MYA-565) OX=214684 GN=CNL05770 PE=3 SV=2</t>
  </si>
  <si>
    <t>Q5KIX6</t>
  </si>
  <si>
    <t>Mitochondrial fission process protein 1 OS=Cryptococcus neoformans var. neoformans serotype D (strain JEC21 / ATCC MYA-565) OX=214684 GN=CND01400 PE=3 SV=1</t>
  </si>
  <si>
    <t>Q5KP24</t>
  </si>
  <si>
    <t>Expressed protein OS=Cryptococcus neoformans var. neoformans serotype D (strain JEC21 / ATCC MYA-565) OX=214684 GN=CNA04460 PE=4 SV=1</t>
  </si>
  <si>
    <t>Q5KHZ1</t>
  </si>
  <si>
    <t>guanylate kinase OS=Cryptococcus neoformans var. neoformans serotype D (strain JEC21 / ATCC MYA-565) OX=214684 GN=CND04800 PE=3 SV=1</t>
  </si>
  <si>
    <t>Phosphate transport protein MIR1, putative OS=Cryptococcus neoformans var. neoformans serotype D (strain JEC21 / ATCC MYA-565) OX=214684 GN=CNB03150 PE=3 SV=1</t>
  </si>
  <si>
    <t>Q5K9V7</t>
  </si>
  <si>
    <t>Endocytosis-related protein, putative OS=Cryptococcus neoformans var. neoformans serotype D (strain JEC21 / ATCC MYA-565) OX=214684 GN=CNK00600 PE=4 SV=2</t>
  </si>
  <si>
    <t>Q5KLK6</t>
  </si>
  <si>
    <t>60s ribosomal protein l37a, putative OS=Cryptococcus neoformans var. neoformans serotype D (strain JEC21 / ATCC MYA-565) OX=214684 GN=CNB04930 PE=3 SV=1</t>
  </si>
  <si>
    <t>P0CR74</t>
  </si>
  <si>
    <t>FACT complex subunit POB3 OS=Cryptococcus neoformans var. neoformans serotype D (strain JEC21 / ATCC MYA-565) OX=214684 GN=POB3 PE=3 SV=1</t>
  </si>
  <si>
    <t>H/ACA ribonucleoprotein complex subunit CBF5 OS=Cryptococcus neoformans var. neoformans serotype D (strain JEC21 / ATCC MYA-565) OX=214684 GN=CND02940 PE=3 SV=1</t>
  </si>
  <si>
    <t>Q5KIP0</t>
  </si>
  <si>
    <t>Oxidoreductase, putative OS=Cryptococcus neoformans var. neoformans serotype D (strain JEC21 / ATCC MYA-565) OX=214684 GN=CND02280 PE=3 SV=2</t>
  </si>
  <si>
    <t>Q5KL35</t>
  </si>
  <si>
    <t>Programmed cell death protein 5 OS=Cryptococcus neoformans var. neoformans serotype D (strain JEC21 / ATCC MYA-565) OX=214684 GN=CNH01260 PE=3 SV=1</t>
  </si>
  <si>
    <t>Q5KAT0</t>
  </si>
  <si>
    <t>Histone acetyltransferase, putative OS=Cryptococcus neoformans var. neoformans serotype D (strain JEC21 / ATCC MYA-565) OX=214684 GN=CNA06110 PE=4 SV=2</t>
  </si>
  <si>
    <t>Q5KIU7</t>
  </si>
  <si>
    <t>Ribosomal protein L35, putative OS=Cryptococcus neoformans var. neoformans serotype D (strain JEC21 / ATCC MYA-565) OX=214684 GN=CNA07490 PE=3 SV=1</t>
  </si>
  <si>
    <t>Q5K810</t>
  </si>
  <si>
    <t>Q5KFG9</t>
  </si>
  <si>
    <t>60s ribosomal protein l33-b, putative OS=Cryptococcus neoformans var. neoformans serotype D (strain JEC21 / ATCC MYA-565) OX=214684 GN=CNF01790 PE=3 SV=2</t>
  </si>
  <si>
    <t>Q5KCA0</t>
  </si>
  <si>
    <t>Ubiquitin carboxyl-terminal hydrolase 12, putative OS=Cryptococcus neoformans var. neoformans serotype D (strain JEC21 / ATCC MYA-565) OX=214684 GN=CNG03680 PE=4 SV=2</t>
  </si>
  <si>
    <t>Q5KLP1</t>
  </si>
  <si>
    <t>Pre-mRNA-splicing factor CWC2 OS=Cryptococcus neoformans var. neoformans serotype D (strain JEC21 / ATCC MYA-565) OX=214684 GN=CWC2 PE=3 SV=1</t>
  </si>
  <si>
    <t>Q5KMF5</t>
  </si>
  <si>
    <t>Q5KHR6</t>
  </si>
  <si>
    <t>cysteine desulfurase OS=Cryptococcus neoformans var. neoformans serotype D (strain JEC21 / ATCC MYA-565) OX=214684 GN=CND05560 PE=3 SV=1</t>
  </si>
  <si>
    <t>Q5KBI6</t>
  </si>
  <si>
    <t>Glutathione peroxidase OS=Cryptococcus neoformans var. neoformans serotype D (strain JEC21 / ATCC MYA-565) OX=214684 GN=CNE00580 PE=3 SV=1</t>
  </si>
  <si>
    <t>Q5KDZ6</t>
  </si>
  <si>
    <t>Trafficking protein particle complex subunit BET3 OS=Cryptococcus neoformans var. neoformans serotype D (strain JEC21 / ATCC MYA-565) OX=214684 GN=CNG00960 PE=3 SV=2</t>
  </si>
  <si>
    <t>Q5KC01</t>
  </si>
  <si>
    <t>Q5KKC2</t>
  </si>
  <si>
    <t>Proteasome subunit, beta type, 7, putative OS=Cryptococcus neoformans var. neoformans serotype D (strain JEC21 / ATCC MYA-565) OX=214684 GN=CNC03530 PE=4 SV=1</t>
  </si>
  <si>
    <t>Q5KIG6</t>
  </si>
  <si>
    <t>Q5KI89</t>
  </si>
  <si>
    <t>GAMM1 protein, putative OS=Cryptococcus neoformans var. neoformans serotype D (strain JEC21 / ATCC MYA-565) OX=214684 GN=CND03800 PE=3 SV=2</t>
  </si>
  <si>
    <t>Q5KEQ0</t>
  </si>
  <si>
    <t>Pre-mRNA-splicing factor CLF1 OS=Cryptococcus neoformans var. neoformans serotype D (strain JEC21 / ATCC MYA-565) OX=214684 GN=CLF1 PE=3 SV=1</t>
  </si>
  <si>
    <t>Q5KIN9</t>
  </si>
  <si>
    <t>Q5KHY6</t>
  </si>
  <si>
    <t>Septin ring protein, putative OS=Cryptococcus neoformans var. neoformans serotype D (strain JEC21 / ATCC MYA-565) OX=214684 GN=CND04860 PE=3 SV=1</t>
  </si>
  <si>
    <t>P0CM92</t>
  </si>
  <si>
    <t>P0CM24</t>
  </si>
  <si>
    <t>ATPase GET3 OS=Cryptococcus neoformans var. neoformans serotype D (strain JEC21 / ATCC MYA-565) OX=214684 GN=GET3 PE=3 SV=1</t>
  </si>
  <si>
    <t>Q5KFF7</t>
  </si>
  <si>
    <t>Mitochondrial import inner membrane translocase subunit TIM10 OS=Cryptococcus neoformans var. neoformans serotype D (strain JEC21 / ATCC MYA-565) OX=214684 GN=TIM10 PE=3 SV=1</t>
  </si>
  <si>
    <t>Q5KMG1</t>
  </si>
  <si>
    <t>Protein translocase SEC61 complex gamma subunit, archaeal and eukaryotic OS=Cryptococcus neoformans var. neoformans serotype D (strain JEC21 / ATCC MYA-565) OX=214684 GN=CNA00580 PE=3 SV=2</t>
  </si>
  <si>
    <t>Q5KDI8</t>
  </si>
  <si>
    <t>Q5KGW6</t>
  </si>
  <si>
    <t>DNA-binding protein hexbp, putative OS=Cryptococcus neoformans var. neoformans serotype D (strain JEC21 / ATCC MYA-565) OX=214684 GN=CNE02090 PE=4 SV=1</t>
  </si>
  <si>
    <t>P0CN06</t>
  </si>
  <si>
    <t>Q5KPB4</t>
  </si>
  <si>
    <t>Hob1p, putative OS=Cryptococcus neoformans var. neoformans serotype D (strain JEC21 / ATCC MYA-565) OX=214684 GN=CNA03420 PE=4 SV=1</t>
  </si>
  <si>
    <t>P0CR76</t>
  </si>
  <si>
    <t>Q5KGF2</t>
  </si>
  <si>
    <t>General transcriptional repressor, putative OS=Cryptococcus neoformans var. neoformans serotype D (strain JEC21 / ATCC MYA-565) OX=214684 GN=CNE03830 PE=4 SV=1</t>
  </si>
  <si>
    <t>Q5KIN4</t>
  </si>
  <si>
    <t>Q5KG32</t>
  </si>
  <si>
    <t>Glyoxal oxidase, putative OS=Cryptococcus neoformans var. neoformans serotype D (strain JEC21 / ATCC MYA-565) OX=214684 GN=CNE05040 PE=4 SV=1</t>
  </si>
  <si>
    <t>Q5KL15</t>
  </si>
  <si>
    <t>Q5KIT5</t>
  </si>
  <si>
    <t>Uncharacterized protein OS=Cryptococcus neoformans var. neoformans serotype D (strain JEC21 / ATCC MYA-565) OX=214684 GN=CND01820 PE=4 SV=1</t>
  </si>
  <si>
    <t>Q5KMM9</t>
  </si>
  <si>
    <t>SnoRNA binding protein, putative OS=Cryptococcus neoformans var. neoformans serotype D (strain JEC21 / ATCC MYA-565) OX=214684 GN=CNA05930 PE=4 SV=2</t>
  </si>
  <si>
    <t>Q5KPH9</t>
  </si>
  <si>
    <t>Q5KNN5</t>
  </si>
  <si>
    <t>Cytoplasm protein, putative OS=Cryptococcus neoformans var. neoformans serotype D (strain JEC21 / ATCC MYA-565) OX=214684 GN=CNA05880 PE=4 SV=1</t>
  </si>
  <si>
    <t>Q5KJG5</t>
  </si>
  <si>
    <t>Q5KDJ7</t>
  </si>
  <si>
    <t>40S ribosomal protein S8 OS=Cryptococcus neoformans var. neoformans serotype D (strain JEC21 / ATCC MYA-565) OX=214684 GN=CNG03720 PE=3 SV=1</t>
  </si>
  <si>
    <t>Q5KNS8</t>
  </si>
  <si>
    <t>Q5K880</t>
  </si>
  <si>
    <t>Put. CPS1 protein, putative OS=Cryptococcus neoformans var. neoformans serotype D (strain JEC21 / ATCC MYA-565) OX=214684 GN=CNL06630 PE=3 SV=1</t>
  </si>
  <si>
    <t>Q5KCN1</t>
  </si>
  <si>
    <t>P0CN56</t>
  </si>
  <si>
    <t>Eukaryotic translation initiation factor 3 subunit L OS=Cryptococcus neoformans var. neoformans serotype D (strain JEC21 / ATCC MYA-565) OX=214684 GN=CNL05160 PE=3 SV=1</t>
  </si>
  <si>
    <t>Q5K8V4</t>
  </si>
  <si>
    <t>Q5KBM8</t>
  </si>
  <si>
    <t>aspartate kinase OS=Cryptococcus neoformans var. neoformans serotype D (strain JEC21 / ATCC MYA-565) OX=214684 GN=CNI02030 PE=4 SV=2</t>
  </si>
  <si>
    <t>Q5K728</t>
  </si>
  <si>
    <t>ATP-binding cassette (ABC) transporter, putative OS=Cryptococcus neoformans var. neoformans serotype D (strain JEC21 / ATCC MYA-565) OX=214684 GN=CNC00900 PE=4 SV=2</t>
  </si>
  <si>
    <t>Q5KMT3</t>
  </si>
  <si>
    <t>Q5KAU0</t>
  </si>
  <si>
    <t>Regulation of translational elongation-related protein, putative OS=Cryptococcus neoformans var. neoformans serotype D (strain JEC21 / ATCC MYA-565) OX=214684 GN=CNJ00520 PE=4 SV=1</t>
  </si>
  <si>
    <t>Q5KC69</t>
  </si>
  <si>
    <t>Protein transporter, putative OS=Cryptococcus neoformans var. neoformans serotype D (strain JEC21 / ATCC MYA-565) OX=214684 GN=CNI00040 PE=3 SV=1</t>
  </si>
  <si>
    <t>Protein kinase CK2, putative OS=Cryptococcus neoformans var. neoformans serotype D (strain JEC21 / ATCC MYA-565) OX=214684 GN=CNF02800 PE=1 SV=1</t>
  </si>
  <si>
    <t>Q5KF04</t>
  </si>
  <si>
    <t>Ubiquinol-cytochrome C reductase hinge domain-containing protein OS=Cryptococcus neoformans var. neoformans serotype D (strain JEC21 / ATCC MYA-565) OX=214684 GN=CNF03560 PE=3 SV=2</t>
  </si>
  <si>
    <t>Q5KQ40</t>
  </si>
  <si>
    <t>RanBD1 domain-containing protein OS=Cryptococcus neoformans var. neoformans serotype D (strain JEC21 / ATCC MYA-565) OX=214684 GN=CNA00560 PE=4 SV=1</t>
  </si>
  <si>
    <t>Q5KD14</t>
  </si>
  <si>
    <t>Cytoplasm protein, putative OS=Cryptococcus neoformans var. neoformans serotype D (strain JEC21 / ATCC MYA-565) OX=214684 GN=CNH02950 PE=3 SV=2</t>
  </si>
  <si>
    <t>mevalonate kinase OS=Cryptococcus neoformans var. neoformans serotype D (strain JEC21 / ATCC MYA-565) OX=214684 GN=CNK01740 PE=3 SV=1</t>
  </si>
  <si>
    <t>Q5KHW9</t>
  </si>
  <si>
    <t>Hsp90 chaperone protein kinase-targeting subunit OS=Cryptococcus neoformans var. neoformans serotype D (strain JEC21 / ATCC MYA-565) OX=214684 GN=CND05030 PE=3 SV=1</t>
  </si>
  <si>
    <t>Small nuclear ribonucleoprotein Sm D1 OS=Cryptococcus neoformans var. neoformans serotype D (strain JEC21 / ATCC MYA-565) OX=214684 GN=CNB00200 PE=3 SV=2</t>
  </si>
  <si>
    <t>Oxysterol-binding protein family OS=Cryptococcus neoformans var. neoformans serotype D (strain JEC21 / ATCC MYA-565) OX=214684 GN=CNE03970 PE=3 SV=1</t>
  </si>
  <si>
    <t>Proteasome subunit beta OS=Cryptococcus neoformans var. neoformans serotype D (strain JEC21 / ATCC MYA-565) OX=214684 GN=CNF02080 PE=3 SV=1</t>
  </si>
  <si>
    <t>Q5KHW3</t>
  </si>
  <si>
    <t>ATP-dependent RNA helicase DOB1 OS=Cryptococcus neoformans var. neoformans serotype D (strain JEC21 / ATCC MYA-565) OX=214684 GN=CND05090 PE=3 SV=1</t>
  </si>
  <si>
    <t>Cytochrome b-c1 complex subunit 8 OS=Cryptococcus neoformans var. neoformans serotype D (strain JEC21 / ATCC MYA-565) OX=214684 GN=CNC02900 PE=3 SV=2</t>
  </si>
  <si>
    <t>Arsenite-resistant protein ASR2, putative OS=Cryptococcus neoformans var. neoformans serotype D (strain JEC21 / ATCC MYA-565) OX=214684 GN=CNH03230 PE=3 SV=1</t>
  </si>
  <si>
    <t>Q5KMC3</t>
  </si>
  <si>
    <t>26s proteasome non-atpase regulatory subunit 8 OS=Cryptococcus neoformans var. neoformans serotype D (strain JEC21 / ATCC MYA-565) OX=214684 GN=CNB02190 PE=4 SV=1</t>
  </si>
  <si>
    <t>Pre-mRNA splicing factor prp1, putative OS=Cryptococcus neoformans var. neoformans serotype D (strain JEC21 / ATCC MYA-565) OX=214684 GN=CNA00710 PE=4 SV=2</t>
  </si>
  <si>
    <t>Expressed protein OS=Cryptococcus neoformans var. neoformans serotype D (strain JEC21 / ATCC MYA-565) OX=214684 GN=CNC02530 PE=4 SV=1</t>
  </si>
  <si>
    <t>Q5KL19</t>
  </si>
  <si>
    <t>Glycine cleavage system P protein OS=Cryptococcus neoformans var. neoformans serotype D (strain JEC21 / ATCC MYA-565) OX=214684 GN=CNC01070 PE=3 SV=1</t>
  </si>
  <si>
    <t>Q5KLH8</t>
  </si>
  <si>
    <t>Iron-sulfur cluster assembly protein OS=Cryptococcus neoformans var. neoformans serotype D (strain JEC21 / ATCC MYA-565) OX=214684 GN=CNB05220 PE=3 SV=1</t>
  </si>
  <si>
    <t>Beta-1,2-xylosyltransferase 1 OS=Cryptococcus neoformans var. neoformans serotype D (strain JEC21 / ATCC MYA-565) OX=214684 GN=CXT1 PE=1 SV=1</t>
  </si>
  <si>
    <t>Q5KLE7</t>
  </si>
  <si>
    <t>Proteasome subunit alpha type OS=Cryptococcus neoformans var. neoformans serotype D (strain JEC21 / ATCC MYA-565) OX=214684 GN=CNB05540 PE=3 SV=1</t>
  </si>
  <si>
    <t>Q5KG83</t>
  </si>
  <si>
    <t>Q5K7Z3</t>
  </si>
  <si>
    <t>Expressed protein OS=Cryptococcus neoformans var. neoformans serotype D (strain JEC21 / ATCC MYA-565) OX=214684 GN=CNM00770 PE=4 SV=1</t>
  </si>
  <si>
    <t>Q5KIY3</t>
  </si>
  <si>
    <t>Hyaluronan/mRNA-binding protein domain-containing protein OS=Cryptococcus neoformans var. neoformans serotype D (strain JEC21 / ATCC MYA-565) OX=214684 GN=CNM01180 PE=4 SV=1</t>
  </si>
  <si>
    <t>Q5KKR3</t>
  </si>
  <si>
    <t>Hydrolase, putative OS=Cryptococcus neoformans var. neoformans serotype D (strain JEC21 / ATCC MYA-565) OX=214684 GN=CNC05290 PE=4 SV=1</t>
  </si>
  <si>
    <t>Q5K6W6</t>
  </si>
  <si>
    <t>Q5KKK5</t>
  </si>
  <si>
    <t>Mitochondrion organization and biogenesis-related protein, putative OS=Cryptococcus neoformans var. neoformans serotype D (strain JEC21 / ATCC MYA-565) OX=214684 GN=CNC02700 PE=4 SV=1</t>
  </si>
  <si>
    <t>Q5KPF0</t>
  </si>
  <si>
    <t>Q5KNT0</t>
  </si>
  <si>
    <t>Vacuolar ATP synthase subunit e, putative OS=Cryptococcus neoformans var. neoformans serotype D (strain JEC21 / ATCC MYA-565) OX=214684 GN=CNA05420 PE=3 SV=1</t>
  </si>
  <si>
    <t>Q5K7W5</t>
  </si>
  <si>
    <t>Q5KFV8</t>
  </si>
  <si>
    <t>Uridylate kinase OS=Cryptococcus neoformans var. neoformans serotype D (strain JEC21 / ATCC MYA-565) OX=214684 GN=CNF00400 PE=3 SV=1</t>
  </si>
  <si>
    <t>Q5KCV8</t>
  </si>
  <si>
    <t>Q5KDW0</t>
  </si>
  <si>
    <t>Clathrin assembly protein AP47, putative OS=Cryptococcus neoformans var. neoformans serotype D (strain JEC21 / ATCC MYA-565) OX=214684 GN=CNG02610 PE=3 SV=1</t>
  </si>
  <si>
    <t>Q5KBQ4</t>
  </si>
  <si>
    <t>Histone acetyltransferase type B subunit 2 OS=Cryptococcus neoformans var. neoformans serotype D (strain JEC21 / ATCC MYA-565) OX=214684 GN=HAT2 PE=3 SV=1</t>
  </si>
  <si>
    <t>Q5KEF7</t>
  </si>
  <si>
    <t>Q5KKC5</t>
  </si>
  <si>
    <t>NADP-dependent oxidoreductase domain-containing protein OS=Cryptococcus neoformans var. neoformans serotype D (strain JEC21 / ATCC MYA-565) OX=214684 GN=CNC03500 PE=4 SV=1</t>
  </si>
  <si>
    <t>P0CR34</t>
  </si>
  <si>
    <t>Q5KNV4</t>
  </si>
  <si>
    <t>NADH dehydrogenase [ubiquinone] 1 alpha subcomplex subunit 1 OS=Cryptococcus neoformans var. neoformans serotype D (strain JEC21 / ATCC MYA-565) OX=214684 GN=CNA05180 PE=3 SV=1</t>
  </si>
  <si>
    <t>Q5KEH0</t>
  </si>
  <si>
    <t>Q5KJN9</t>
  </si>
  <si>
    <t>Metal resistance protein ycf1, putative OS=Cryptococcus neoformans var. neoformans serotype D (strain JEC21 / ATCC MYA-565) OX=214684 GN=CNC05860 PE=4 SV=1</t>
  </si>
  <si>
    <t>Q5KKJ8</t>
  </si>
  <si>
    <t>Q5KER7</t>
  </si>
  <si>
    <t>Expressed protein OS=Cryptococcus neoformans var. neoformans serotype D (strain JEC21 / ATCC MYA-565) OX=214684 GN=CNF04520 PE=4 SV=1</t>
  </si>
  <si>
    <t>Q5KDQ5</t>
  </si>
  <si>
    <t>Q5KLL3</t>
  </si>
  <si>
    <t>Protein hob3, putative OS=Cryptococcus neoformans var. neoformans serotype D (strain JEC21 / ATCC MYA-565) OX=214684 GN=CNB04860 PE=4 SV=2</t>
  </si>
  <si>
    <t>Q5KFA7</t>
  </si>
  <si>
    <t>Serine-type endopeptidase, putative OS=Cryptococcus neoformans var. neoformans serotype D (strain JEC21 / ATCC MYA-565) OX=214684 GN=CNJ00620 PE=3 SV=1</t>
  </si>
  <si>
    <t>Q5KCY7</t>
  </si>
  <si>
    <t>Q5KMQ1</t>
  </si>
  <si>
    <t>Expressed protein OS=Cryptococcus neoformans var. neoformans serotype D (strain JEC21 / ATCC MYA-565) OX=214684 GN=CNB00910 PE=3 SV=1</t>
  </si>
  <si>
    <t>Q5KNI8</t>
  </si>
  <si>
    <t>Q5KJU3</t>
  </si>
  <si>
    <t>Protein disulfide isomerase, putative OS=Cryptococcus neoformans var. neoformans serotype D (strain JEC21 / ATCC MYA-565) OX=214684 GN=CNC05350 PE=4 SV=1</t>
  </si>
  <si>
    <t>Q5K7V7</t>
  </si>
  <si>
    <t>60S ribosomal protein L24 (L30), putative OS=Cryptococcus neoformans var. neoformans serotype D (strain JEC21 / ATCC MYA-565) OX=214684 GN=CNG02920 PE=3 SV=1</t>
  </si>
  <si>
    <t>Q5K7P7</t>
  </si>
  <si>
    <t>P0CS95</t>
  </si>
  <si>
    <t>Orotate phosphoribosyltransferase OS=Cryptococcus neoformans var. neoformans serotype D (strain JEC21 / ATCC MYA-565) OX=214684 GN=URA5 PE=3 SV=1</t>
  </si>
  <si>
    <t>P0CQ24</t>
  </si>
  <si>
    <t>Q5KHW4</t>
  </si>
  <si>
    <t>Mitochondrial import inner membrane translocase subunit tim23, putative OS=Cryptococcus neoformans var. neoformans serotype D (strain JEC21 / ATCC MYA-565) OX=214684 GN=CND05080 PE=4 SV=1</t>
  </si>
  <si>
    <t>Q5KLZ2</t>
  </si>
  <si>
    <t>Structural constituent of nuclear pore, putative OS=Cryptococcus neoformans var. neoformans serotype D (strain JEC21 / ATCC MYA-565) OX=214684 GN=CNE00190 PE=3 SV=2</t>
  </si>
  <si>
    <t>Q5KJ44</t>
  </si>
  <si>
    <t>Q5KBD9</t>
  </si>
  <si>
    <t>Oxysterol-binding protein, putative OS=Cryptococcus neoformans var. neoformans serotype D (strain JEC21 / ATCC MYA-565) OX=214684 GN=CNI02880 PE=3 SV=1</t>
  </si>
  <si>
    <t>P0CS14</t>
  </si>
  <si>
    <t>ADF-H domain-containing protein OS=Cryptococcus neoformans var. neoformans serotype D (strain JEC21 / ATCC MYA-565) OX=214684 GN=CNH03850 PE=3 SV=1</t>
  </si>
  <si>
    <t>Q5KND7</t>
  </si>
  <si>
    <t>40s ribosomal protein s10, putative OS=Cryptococcus neoformans var. neoformans serotype D (strain JEC21 / ATCC MYA-565) OX=214684 GN=CNF01650 PE=3 SV=1</t>
  </si>
  <si>
    <t>Q5KIT7</t>
  </si>
  <si>
    <t>Endothelin-converting enzyme 1, putative OS=Cryptococcus neoformans var. neoformans serotype D (strain JEC21 / ATCC MYA-565) OX=214684 GN=CNB04230 PE=4 SV=1</t>
  </si>
  <si>
    <t>Q5KEI8</t>
  </si>
  <si>
    <t>Q5KAC2</t>
  </si>
  <si>
    <t>Serine/threonine-protein phosphatase OS=Cryptococcus neoformans var. neoformans serotype D (strain JEC21 / ATCC MYA-565) OX=214684 GN=CNJ02230 PE=3 SV=2</t>
  </si>
  <si>
    <t>UDP-glucose:glycoprotein glucosyltransferase, putative OS=Cryptococcus neoformans var. neoformans serotype D (strain JEC21 / ATCC MYA-565) OX=214684 GN=CNB01480 PE=3 SV=2</t>
  </si>
  <si>
    <t>Q5KHU3</t>
  </si>
  <si>
    <t>Q5KA20</t>
  </si>
  <si>
    <t>Small nuclear ribonucleoprotein G OS=Cryptococcus neoformans var. neoformans serotype D (strain JEC21 / ATCC MYA-565) OX=214684 GN=CNJ03360 PE=3 SV=2</t>
  </si>
  <si>
    <t>Q5KH75</t>
  </si>
  <si>
    <t>Cytoplasm protein, putative OS=Cryptococcus neoformans var. neoformans serotype D (strain JEC21 / ATCC MYA-565) OX=214684 GN=CNG01740 PE=3 SV=1</t>
  </si>
  <si>
    <t>Q5KMH1</t>
  </si>
  <si>
    <t>Serine/threonine-protein phosphatase OS=Cryptococcus neoformans var. neoformans serotype D (strain JEC21 / ATCC MYA-565) OX=214684 GN=CNB01720 PE=3 SV=2</t>
  </si>
  <si>
    <t>NADH-cytochrome b5 reductase 1 OS=Cryptococcus neoformans var. neoformans serotype D (strain JEC21 / ATCC MYA-565) OX=214684 GN=CBR1 PE=3 SV=1</t>
  </si>
  <si>
    <t>Endoplasmic reticulum protein, putative OS=Cryptococcus neoformans var. neoformans serotype D (strain JEC21 / ATCC MYA-565) OX=214684 GN=CNC05040 PE=4 SV=1</t>
  </si>
  <si>
    <t>Q5KFV6</t>
  </si>
  <si>
    <t>SLY1 protein, putative OS=Cryptococcus neoformans var. neoformans serotype D (strain JEC21 / ATCC MYA-565) OX=214684 GN=CNF00420 PE=3 SV=2</t>
  </si>
  <si>
    <t>(2E,6E)-farnesyl diphosphate synthase OS=Cryptococcus neoformans var. neoformans serotype D (strain JEC21 / ATCC MYA-565) OX=214684 GN=CNE04510 PE=3 SV=1</t>
  </si>
  <si>
    <t>Imidazole acetol-phosphate transaminase OS=Cryptococcus neoformans var. neoformans serotype D (strain JEC21 / ATCC MYA-565) OX=214684 GN=CNB03030 PE=3 SV=1</t>
  </si>
  <si>
    <t>Q5KEH2</t>
  </si>
  <si>
    <t>Uncharacterized protein OS=Cryptococcus neoformans var. neoformans serotype D (strain JEC21 / ATCC MYA-565) OX=214684 GN=CNG00530 PE=4 SV=1</t>
  </si>
  <si>
    <t>Q5KBW4</t>
  </si>
  <si>
    <t>Dienelactone hydrolase domain-containing protein OS=Cryptococcus neoformans var. neoformans serotype D (strain JEC21 / ATCC MYA-565) OX=214684 GN=CNI01140 PE=4 SV=1</t>
  </si>
  <si>
    <t>Ubiquitin-conjugating enzyme e2-18 kDa, putative OS=Cryptococcus neoformans var. neoformans serotype D (strain JEC21 / ATCC MYA-565) OX=214684 GN=CNI02210 PE=3 SV=1</t>
  </si>
  <si>
    <t>Multiprotein-bridging factor 1 OS=Cryptococcus neoformans var. neoformans serotype D (strain JEC21 / ATCC MYA-565) OX=214684 GN=MBF1 PE=3 SV=1</t>
  </si>
  <si>
    <t>A0A0S2M5M1</t>
  </si>
  <si>
    <t>Nascent polypeptide-associated complex subunit alpha-like UBA domain-containing protein OS=Cryptococcus neoformans var. neoformans serotype D (strain JEC21 / ATCC MYA-565) OX=214684 GN=CNG02095 PE=4 SV=1</t>
  </si>
  <si>
    <t>Q5KKD5</t>
  </si>
  <si>
    <t>Expressed protein OS=Cryptococcus neoformans var. neoformans serotype D (strain JEC21 / ATCC MYA-565) OX=214684 GN=CNC03380 PE=3 SV=1</t>
  </si>
  <si>
    <t>Q5KLI3</t>
  </si>
  <si>
    <t>Alpha glucosidase, putative OS=Cryptococcus neoformans var. neoformans serotype D (strain JEC21 / ATCC MYA-565) OX=214684 GN=CNB05150 PE=3 SV=1</t>
  </si>
  <si>
    <t>Q5KL66</t>
  </si>
  <si>
    <t>Vacuolar ATP synthase subunit d, putative OS=Cryptococcus neoformans var. neoformans serotype D (strain JEC21 / ATCC MYA-565) OX=214684 GN=CNC00590 PE=3 SV=2</t>
  </si>
  <si>
    <t>Q5KGP4</t>
  </si>
  <si>
    <t>Expressed protein OS=Cryptococcus neoformans var. neoformans serotype D (strain JEC21 / ATCC MYA-565) OX=214684 GN=CNE02830 PE=4 SV=2</t>
  </si>
  <si>
    <t>anthranilate synthase OS=Cryptococcus neoformans var. neoformans serotype D (strain JEC21 / ATCC MYA-565) OX=214684 GN=CNF03410 PE=3 SV=1</t>
  </si>
  <si>
    <t>Q5KDW8</t>
  </si>
  <si>
    <t>Bud site selection-related protein, putative OS=Cryptococcus neoformans var. neoformans serotype D (strain JEC21 / ATCC MYA-565) OX=214684 GN=CNG02530 PE=4 SV=1</t>
  </si>
  <si>
    <t>Q5K8P5</t>
  </si>
  <si>
    <t>Diphosphomevalonate decarboxylase OS=Cryptococcus neoformans var. neoformans serotype D (strain JEC21 / ATCC MYA-565) OX=214684 GN=CNL04950 PE=3 SV=1</t>
  </si>
  <si>
    <t>Q5KIG4</t>
  </si>
  <si>
    <t>Ribosomal chaperone, putative OS=Cryptococcus neoformans var. neoformans serotype D (strain JEC21 / ATCC MYA-565) OX=214684 GN=CND03060 PE=3 SV=1</t>
  </si>
  <si>
    <t>P0CN54</t>
  </si>
  <si>
    <t>Eukaryotic translation initiation factor 3 subunit K OS=Cryptococcus neoformans var. neoformans serotype D (strain JEC21 / ATCC MYA-565) OX=214684 GN=CND02370 PE=3 SV=1</t>
  </si>
  <si>
    <t>Q5KHJ3</t>
  </si>
  <si>
    <t>Q5KEX0</t>
  </si>
  <si>
    <t>Glycogen metabolism-related protein, putative OS=Cryptococcus neoformans var. neoformans serotype D (strain JEC21 / ATCC MYA-565) OX=214684 GN=CNF03930 PE=4 SV=1</t>
  </si>
  <si>
    <t>Q5K7V8</t>
  </si>
  <si>
    <t>Translation repressor, putative OS=Cryptococcus neoformans var. neoformans serotype D (strain JEC21 / ATCC MYA-565) OX=214684 GN=CND01700 PE=4 SV=2</t>
  </si>
  <si>
    <t>Q5KGU0</t>
  </si>
  <si>
    <t>Q5K9L7</t>
  </si>
  <si>
    <t>FAD-binding PCMH-type domain-containing protein OS=Cryptococcus neoformans var. neoformans serotype D (strain JEC21 / ATCC MYA-565) OX=214684 GN=CNK01540 PE=4 SV=1</t>
  </si>
  <si>
    <t>Q5K974</t>
  </si>
  <si>
    <t>Q5KEX5</t>
  </si>
  <si>
    <t>Mitochondrial import inner membrane translocase subunit TIM44 OS=Cryptococcus neoformans var. neoformans serotype D (strain JEC21 / ATCC MYA-565) OX=214684 GN=CNF03880 PE=3 SV=1</t>
  </si>
  <si>
    <t>Q5KKG2</t>
  </si>
  <si>
    <t>Glucosidase 2 subunit beta OS=Cryptococcus neoformans var. neoformans serotype D (strain JEC21 / ATCC MYA-565) OX=214684 GN=CNA04410 PE=4 SV=1</t>
  </si>
  <si>
    <t>Q5KGD9</t>
  </si>
  <si>
    <t>Carbonic anhydrase OS=Cryptococcus neoformans var. neoformans serotype D (strain JEC21 / ATCC MYA-565) OX=214684 GN=CNL04780 PE=3 SV=2</t>
  </si>
  <si>
    <t>Q5KA73</t>
  </si>
  <si>
    <t>Q5K9Y2</t>
  </si>
  <si>
    <t>PCI domain-containing protein OS=Cryptococcus neoformans var. neoformans serotype D (strain JEC21 / ATCC MYA-565) OX=214684 GN=CNK00290 PE=4 SV=1</t>
  </si>
  <si>
    <t>Q5KG23</t>
  </si>
  <si>
    <t>Q5KD38</t>
  </si>
  <si>
    <t>ARF GTPase activator, putative OS=Cryptococcus neoformans var. neoformans serotype D (strain JEC21 / ATCC MYA-565) OX=214684 GN=CNH03190 PE=4 SV=2</t>
  </si>
  <si>
    <t>Q5KBT6</t>
  </si>
  <si>
    <t>YbgI/family dinuclear metal center protein OS=Cryptococcus neoformans var. neoformans serotype D (strain JEC21 / ATCC MYA-565) OX=214684 GN=CNH02550 PE=3 SV=1</t>
  </si>
  <si>
    <t>Q5K8L1</t>
  </si>
  <si>
    <t>Q5KKX2</t>
  </si>
  <si>
    <t>DNA-directed DNA polymerase, putative OS=Cryptococcus neoformans var. neoformans serotype D (strain JEC21 / ATCC MYA-565) OX=214684 GN=CNC01540 PE=3 SV=1</t>
  </si>
  <si>
    <t>A0A0S2M670</t>
  </si>
  <si>
    <t>NADH-ubiquinone oxidoreductase 30.4 kDa subunit, putative OS=Cryptococcus neoformans var. neoformans serotype D (strain JEC21 / ATCC MYA-565) OX=214684 GN=CNF03360 PE=3 SV=2</t>
  </si>
  <si>
    <t>Q5K7B2</t>
  </si>
  <si>
    <t>Pyrroline-5-carboxylate reductase OS=Cryptococcus neoformans var. neoformans serotype D (strain JEC21 / ATCC MYA-565) OX=214684 GN=CNF00740 PE=3 SV=1</t>
  </si>
  <si>
    <t>Q5KJD8</t>
  </si>
  <si>
    <t>F-type H+-transporting ATPase subunit G OS=Cryptococcus neoformans var. neoformans serotype D (strain JEC21 / ATCC MYA-565) OX=214684 GN=CNC03840 PE=3 SV=1</t>
  </si>
  <si>
    <t>Q5KHN6</t>
  </si>
  <si>
    <t>PCI domain-containing protein OS=Cryptococcus neoformans var. neoformans serotype D (strain JEC21 / ATCC MYA-565) OX=214684 GN=CNB04960 PE=3 SV=1</t>
  </si>
  <si>
    <t>Q5KK71</t>
  </si>
  <si>
    <t>Large ribosomal subunit protein uL15/eL18 domain-containing protein OS=Cryptococcus neoformans var. neoformans serotype D (strain JEC21 / ATCC MYA-565) OX=214684 GN=CNI03170 PE=3 SV=1</t>
  </si>
  <si>
    <t>Q5KFB5</t>
  </si>
  <si>
    <t>P0CR94</t>
  </si>
  <si>
    <t>Mitochondrial import inner membrane translocase subunit TIM8 OS=Cryptococcus neoformans var. neoformans serotype D (strain JEC21 / ATCC MYA-565) OX=214684 GN=TIM8 PE=3 SV=1</t>
  </si>
  <si>
    <t>Q5KDM7</t>
  </si>
  <si>
    <t>Sm protein F OS=Cryptococcus neoformans var. neoformans serotype D (strain JEC21 / ATCC MYA-565) OX=214684 GN=CND03220 PE=3 SV=1</t>
  </si>
  <si>
    <t>Q5KI15</t>
  </si>
  <si>
    <t>Mitochondrion protein, putative OS=Cryptococcus neoformans var. neoformans serotype D (strain JEC21 / ATCC MYA-565) OX=214684 GN=CNF00040 PE=3 SV=2</t>
  </si>
  <si>
    <t>Q5KEE0</t>
  </si>
  <si>
    <t>Q5KLM7</t>
  </si>
  <si>
    <t>Glutaredoxin domain-containing protein OS=Cryptococcus neoformans var. neoformans serotype D (strain JEC21 / ATCC MYA-565) OX=214684 GN=CNB04720 PE=4 SV=1</t>
  </si>
  <si>
    <t>Q5KH89</t>
  </si>
  <si>
    <t>NADPH--cytochrome P450 reductase OS=Cryptococcus neoformans var. neoformans serotype D (strain JEC21 / ATCC MYA-565) OX=214684 GN=CND01320 PE=3 SV=1</t>
  </si>
  <si>
    <t>Q5KC67</t>
  </si>
  <si>
    <t>adenine phosphoribosyltransferase OS=Cryptococcus neoformans var. neoformans serotype D (strain JEC21 / ATCC MYA-565) OX=214684 GN=CND05020 PE=3 SV=1</t>
  </si>
  <si>
    <t>Q5K878</t>
  </si>
  <si>
    <t>P0CQ84</t>
  </si>
  <si>
    <t>ATP-dependent RNA helicase HAS1 OS=Cryptococcus neoformans var. neoformans serotype D (strain JEC21 / ATCC MYA-565) OX=214684 GN=HAS1 PE=3 SV=1</t>
  </si>
  <si>
    <t>Q5K6T9</t>
  </si>
  <si>
    <t>GTP cyclohydrolase 1 OS=Cryptococcus neoformans var. neoformans serotype D (strain JEC21 / ATCC MYA-565) OX=214684 GN=CNB04920 PE=3 SV=1</t>
  </si>
  <si>
    <t>P0CS30</t>
  </si>
  <si>
    <t>dolichyl-diphosphooligosaccharide--protein glycotransferase OS=Cryptococcus neoformans var. neoformans serotype D (strain JEC21 / ATCC MYA-565) OX=214684 GN=CNI01850 PE=3 SV=2</t>
  </si>
  <si>
    <t>Q5KF38</t>
  </si>
  <si>
    <t>Protein phosphatase PP2A regulatory subunit B OS=Cryptococcus neoformans var. neoformans serotype D (strain JEC21 / ATCC MYA-565) OX=214684 GN=CNF03200 PE=3 SV=1</t>
  </si>
  <si>
    <t>40S ribosomal protein S28 OS=Cryptococcus neoformans var. neoformans serotype D (strain JEC21 / ATCC MYA-565) OX=214684 GN=CND06280 PE=3 SV=2</t>
  </si>
  <si>
    <t>Q5KPE9</t>
  </si>
  <si>
    <t>ER to Golgi transport-related protein, putative OS=Cryptococcus neoformans var. neoformans serotype D (strain JEC21 / ATCC MYA-565) OX=214684 GN=CNA03040 PE=3 SV=1</t>
  </si>
  <si>
    <t>Q5KF03</t>
  </si>
  <si>
    <t>NmrA-like domain-containing protein OS=Cryptococcus neoformans var. neoformans serotype D (strain JEC21 / ATCC MYA-565) OX=214684 GN=CNF03580 PE=4 SV=1</t>
  </si>
  <si>
    <t>Transmembrane 9 superfamily member OS=Cryptococcus neoformans var. neoformans serotype D (strain JEC21 / ATCC MYA-565) OX=214684 GN=CNE00880 PE=3 SV=1</t>
  </si>
  <si>
    <t>Q5KEJ1</t>
  </si>
  <si>
    <t>Serine/threonine-protein kinase orb6, putative OS=Cryptococcus neoformans var. neoformans serotype D (strain JEC21 / ATCC MYA-565) OX=214684 GN=CNG00360 PE=4 SV=1</t>
  </si>
  <si>
    <t>Q5K7D5</t>
  </si>
  <si>
    <t>RNA binding protein, putative OS=Cryptococcus neoformans var. neoformans serotype D (strain JEC21 / ATCC MYA-565) OX=214684 GN=CNN00230 PE=4 SV=2</t>
  </si>
  <si>
    <t>Q5KH74</t>
  </si>
  <si>
    <t>GTPase activating protein, putative OS=Cryptococcus neoformans var. neoformans serotype D (strain JEC21 / ATCC MYA-565) OX=214684 GN=CNE01000 PE=4 SV=1</t>
  </si>
  <si>
    <t>P0CR60</t>
  </si>
  <si>
    <t>Sorting nexin-3 OS=Cryptococcus neoformans var. neoformans serotype D (strain JEC21 / ATCC MYA-565) OX=214684 GN=SNX3 PE=3 SV=1</t>
  </si>
  <si>
    <t>Q5KKS9</t>
  </si>
  <si>
    <t>ATP-dependent peptidase, putative OS=Cryptococcus neoformans var. neoformans serotype D (strain JEC21 / ATCC MYA-565) OX=214684 GN=CNC01970 PE=3 SV=1</t>
  </si>
  <si>
    <t>GTP-binding protein ryh1 OS=Cryptococcus neoformans var. neoformans serotype D (strain JEC21 / ATCC MYA-565) OX=214684 GN=CNM00590 PE=4 SV=2</t>
  </si>
  <si>
    <t>Q5KK26</t>
  </si>
  <si>
    <t>NADH dehydrogenase [ubiquinone] 1 beta subcomplex subunit 7 OS=Cryptococcus neoformans var. neoformans serotype D (strain JEC21 / ATCC MYA-565) OX=214684 GN=CNC04490 PE=3 SV=1</t>
  </si>
  <si>
    <t>Q5KLT1</t>
  </si>
  <si>
    <t>AP complex subunit beta OS=Cryptococcus neoformans var. neoformans serotype D (strain JEC21 / ATCC MYA-565) OX=214684 GN=CNB04170 PE=3 SV=1</t>
  </si>
  <si>
    <t>Multidrug resistance protein, putative OS=Cryptococcus neoformans var. neoformans serotype D (strain JEC21 / ATCC MYA-565) OX=214684 GN=CNA02100 PE=4 SV=1</t>
  </si>
  <si>
    <t>Q5KMG2</t>
  </si>
  <si>
    <t>Short-chain dehydrogenase/reductase SDR OS=Cryptococcus neoformans var. neoformans serotype D (strain JEC21 / ATCC MYA-565) OX=214684 GN=CNB01810 PE=3 SV=2</t>
  </si>
  <si>
    <t>Q5KP99</t>
  </si>
  <si>
    <t>Delta-aminolevulinic acid dehydratase OS=Cryptococcus neoformans var. neoformans serotype D (strain JEC21 / ATCC MYA-565) OX=214684 GN=CNA03580 PE=3 SV=1</t>
  </si>
  <si>
    <t>Q5KDR1</t>
  </si>
  <si>
    <t>Spliceosome assembly-related protein, putative OS=Cryptococcus neoformans var. neoformans serotype D (strain JEC21 / ATCC MYA-565) OX=214684 GN=CNG03090 PE=4 SV=1</t>
  </si>
  <si>
    <t>Superoxide dismutase 1 copper chaperone OS=Cryptococcus neoformans var. neoformans serotype D (strain JEC21 / ATCC MYA-565) OX=214684 GN=CNE02520 PE=3 SV=2</t>
  </si>
  <si>
    <t>P0CS48</t>
  </si>
  <si>
    <t>Pre-mRNA-splicing factor PRP46 OS=Cryptococcus neoformans var. neoformans serotype D (strain JEC21 / ATCC MYA-565) OX=214684 GN=PRP46 PE=3 SV=1</t>
  </si>
  <si>
    <t>Mitochondrial pyruvate carrier OS=Cryptococcus neoformans var. neoformans serotype D (strain JEC21 / ATCC MYA-565) OX=214684 GN=CNA00830 PE=3 SV=1</t>
  </si>
  <si>
    <t>Phosphoglycerate mutase OS=Cryptococcus neoformans var. neoformans serotype D (strain JEC21 / ATCC MYA-565) OX=214684 GN=CNF00810 PE=4 SV=1</t>
  </si>
  <si>
    <t>Q5KIN6</t>
  </si>
  <si>
    <t>Q5KLC1</t>
  </si>
  <si>
    <t>Gfo/Idh/MocA-like oxidoreductase N-terminal domain-containing protein OS=Cryptococcus neoformans var. neoformans serotype D (strain JEC21 / ATCC MYA-565) OX=214684 GN=CNC00020 PE=4 SV=1</t>
  </si>
  <si>
    <t>Q5KLD3</t>
  </si>
  <si>
    <t>4-nitrophenylphosphatase OS=Cryptococcus neoformans var. neoformans serotype D (strain JEC21 / ATCC MYA-565) OX=214684 GN=CNB04450 PE=4 SV=2</t>
  </si>
  <si>
    <t>Q5KGJ2</t>
  </si>
  <si>
    <t>V-type proton ATPase subunit a OS=Cryptococcus neoformans var. neoformans serotype D (strain JEC21 / ATCC MYA-565) OX=214684 GN=CND02320 PE=3 SV=1</t>
  </si>
  <si>
    <t>Q5K7Y5</t>
  </si>
  <si>
    <t>Mitochondrial import receptor subunit TOM20 OS=Cryptococcus neoformans var. neoformans serotype D (strain JEC21 / ATCC MYA-565) OX=214684 GN=CNG01470 PE=3 SV=1</t>
  </si>
  <si>
    <t>Q5KLJ5</t>
  </si>
  <si>
    <t>alanine--glyoxylate transaminase OS=Cryptococcus neoformans var. neoformans serotype D (strain JEC21 / ATCC MYA-565) OX=214684 GN=CNL05470 PE=3 SV=1</t>
  </si>
  <si>
    <t>Q5KDT3</t>
  </si>
  <si>
    <t>Q5KLG5</t>
  </si>
  <si>
    <t>DNA replication licensing factor MCM5 OS=Cryptococcus neoformans var. neoformans serotype D (strain JEC21 / ATCC MYA-565) OX=214684 GN=CNB05360 PE=3 SV=1</t>
  </si>
  <si>
    <t>Q5K7F0</t>
  </si>
  <si>
    <t>Mechanosensitive ion channel protein OS=Cryptococcus neoformans var. neoformans serotype D (strain JEC21 / ATCC MYA-565) OX=214684 GN=CNC02120 PE=3 SV=1</t>
  </si>
  <si>
    <t>Q5KH04</t>
  </si>
  <si>
    <t>ATP-dependent helicase STH1/SNF2 OS=Cryptococcus neoformans var. neoformans serotype D (strain JEC21 / ATCC MYA-565) OX=214684 GN=CNK02030 PE=4 SV=2</t>
  </si>
  <si>
    <t>Q5KH27</t>
  </si>
  <si>
    <t>Q5KKA2</t>
  </si>
  <si>
    <t>Short-chain dehydrogenase OS=Cryptococcus neoformans var. neoformans serotype D (strain JEC21 / ATCC MYA-565) OX=214684 GN=CNC03730 PE=3 SV=1</t>
  </si>
  <si>
    <t>Q5KIU0</t>
  </si>
  <si>
    <t>Q5KJ79</t>
  </si>
  <si>
    <t>Expressed protein OS=Cryptococcus neoformans var. neoformans serotype D (strain JEC21 / ATCC MYA-565) OX=214684 GN=CND00340 PE=3 SV=1</t>
  </si>
  <si>
    <t>Q5KKI9</t>
  </si>
  <si>
    <t>Hmp1 protein, putative OS=Cryptococcus neoformans var. neoformans serotype D (strain JEC21 / ATCC MYA-565) OX=214684 GN=CNC00310 PE=4 SV=1</t>
  </si>
  <si>
    <t>Q5KKX8</t>
  </si>
  <si>
    <t>Protein YOP1 OS=Cryptococcus neoformans var. neoformans serotype D (strain JEC21 / ATCC MYA-565) OX=214684 GN=YOP1 PE=3 SV=1</t>
  </si>
  <si>
    <t>Q5KJE2</t>
  </si>
  <si>
    <t>Q5K9M8</t>
  </si>
  <si>
    <t>Threonine dehydratase OS=Cryptococcus neoformans var. neoformans serotype D (strain JEC21 / ATCC MYA-565) OX=214684 GN=CNK01420 PE=3 SV=1</t>
  </si>
  <si>
    <t>A0A0S2M685</t>
  </si>
  <si>
    <t>Chaperone regulator, putative OS=Cryptococcus neoformans var. neoformans serotype D (strain JEC21 / ATCC MYA-565) OX=214684 GN=CNM01120 PE=4 SV=1</t>
  </si>
  <si>
    <t>Q5KPL5</t>
  </si>
  <si>
    <t>Q5KF56</t>
  </si>
  <si>
    <t>Expressed protein OS=Cryptococcus neoformans var. neoformans serotype D (strain JEC21 / ATCC MYA-565) OX=214684 GN=CNF02920 PE=4 SV=1</t>
  </si>
  <si>
    <t>Q5KD57</t>
  </si>
  <si>
    <t>Q5KES7</t>
  </si>
  <si>
    <t>Allergen, putative OS=Cryptococcus neoformans var. neoformans serotype D (strain JEC21 / ATCC MYA-565) OX=214684 GN=CNF04420 PE=4 SV=1</t>
  </si>
  <si>
    <t>Q5KNP8</t>
  </si>
  <si>
    <t>Q5KP26</t>
  </si>
  <si>
    <t>Electron transfer flavoprotein-ubiquinone oxidoreductase OS=Cryptococcus neoformans var. neoformans serotype D (strain JEC21 / ATCC MYA-565) OX=214684 GN=CNA04420 PE=4 SV=1</t>
  </si>
  <si>
    <t>Q5KN74</t>
  </si>
  <si>
    <t>ATPase, putative OS=Cryptococcus neoformans var. neoformans serotype D (strain JEC21 / ATCC MYA-565) OX=214684 GN=CNB05140 PE=3 SV=1</t>
  </si>
  <si>
    <t>Q5KN82</t>
  </si>
  <si>
    <t>P0CS22</t>
  </si>
  <si>
    <t>Urease OS=Cryptococcus neoformans var. neoformans serotype D (strain JEC21 / ATCC MYA-565) OX=214684 GN=URE1 PE=3 SV=1</t>
  </si>
  <si>
    <t>Q5KES6</t>
  </si>
  <si>
    <t>Q5KPA9</t>
  </si>
  <si>
    <t>Survival factor 1 OS=Cryptococcus neoformans var. neoformans serotype D (strain JEC21 / ATCC MYA-565) OX=214684 GN=CNA03480 PE=3 SV=1</t>
  </si>
  <si>
    <t>Q5KMI0</t>
  </si>
  <si>
    <t>Q5KIZ3</t>
  </si>
  <si>
    <t>Protein mago nashi OS=Cryptococcus neoformans var. neoformans serotype D (strain JEC21 / ATCC MYA-565) OX=214684 GN=CND01220 PE=3 SV=2</t>
  </si>
  <si>
    <t>Q5KKF7</t>
  </si>
  <si>
    <t>Q5KAN2</t>
  </si>
  <si>
    <t>Proliferation-associated serine/threonine protein kinase, putative OS=Cryptococcus neoformans var. neoformans serotype D (strain JEC21 / ATCC MYA-565) OX=214684 GN=CNJ01100 PE=4 SV=1</t>
  </si>
  <si>
    <t>Q5KI35</t>
  </si>
  <si>
    <t>Q5K9E5</t>
  </si>
  <si>
    <t>GrpE protein homolog, mitochondrial OS=Cryptococcus neoformans var. neoformans serotype D (strain JEC21 / ATCC MYA-565) OX=214684 GN=CNK02220 PE=3 SV=1</t>
  </si>
  <si>
    <t>Q5KHR4</t>
  </si>
  <si>
    <t>Cyclin-dependent protein kinase, putative OS=Cryptococcus neoformans var. neoformans serotype D (strain JEC21 / ATCC MYA-565) OX=214684 GN=CNH00290 PE=3 SV=1</t>
  </si>
  <si>
    <t>Q5KEM2</t>
  </si>
  <si>
    <t>Phytase, putative OS=Cryptococcus neoformans var. neoformans serotype D (strain JEC21 / ATCC MYA-565) OX=214684 GN=CNG00030 PE=3 SV=1</t>
  </si>
  <si>
    <t>Q5KJC9</t>
  </si>
  <si>
    <t>60S ribosomal protein L12 OS=Cryptococcus neoformans var. neoformans serotype D (strain JEC21 / ATCC MYA-565) OX=214684 GN=CNC06990 PE=3 SV=1</t>
  </si>
  <si>
    <t>Dihydroxyacetone kinase 1, putative OS=Cryptococcus neoformans var. neoformans serotype D (strain JEC21 / ATCC MYA-565) OX=214684 GN=CNC04180 PE=3 SV=1</t>
  </si>
  <si>
    <t>Q5KID6</t>
  </si>
  <si>
    <t>Coatomer subunit epsilon OS=Cryptococcus neoformans var. neoformans serotype D (strain JEC21 / ATCC MYA-565) OX=214684 GN=CND03340 PE=3 SV=1</t>
  </si>
  <si>
    <t>Q5KAG9</t>
  </si>
  <si>
    <t>Dolichyl-diphosphooligosaccharide--protein glycosyltransferase subunit WBP1 OS=Cryptococcus neoformans var. neoformans serotype D (strain JEC21 / ATCC MYA-565) OX=214684 GN=CNJ01740 PE=3 SV=1</t>
  </si>
  <si>
    <t>Q5KCY4</t>
  </si>
  <si>
    <t>Chorismate synthase OS=Cryptococcus neoformans var. neoformans serotype D (strain JEC21 / ATCC MYA-565) OX=214684 GN=CNH02650 PE=3 SV=1</t>
  </si>
  <si>
    <t>Multifunctional tryptophan biosynthesis protein OS=Cryptococcus neoformans var. neoformans serotype D (strain JEC21 / ATCC MYA-565) OX=214684 GN=TRP1 PE=3 SV=1</t>
  </si>
  <si>
    <t>Q5KEV2</t>
  </si>
  <si>
    <t>Rho small monomeric GTPase, putative OS=Cryptococcus neoformans var. neoformans serotype D (strain JEC21 / ATCC MYA-565) OX=214684 GN=CNF04140 PE=4 SV=1</t>
  </si>
  <si>
    <t>AP-1 complex subunit gamma OS=Cryptococcus neoformans var. neoformans serotype D (strain JEC21 / ATCC MYA-565) OX=214684 GN=CNA01870 PE=3 SV=1</t>
  </si>
  <si>
    <t>t-SNARE, putative OS=Cryptococcus neoformans var. neoformans serotype D (strain JEC21 / ATCC MYA-565) OX=214684 GN=CNB01520 PE=3 SV=2</t>
  </si>
  <si>
    <t>Cytoplasm protein, putative OS=Cryptococcus neoformans var. neoformans serotype D (strain JEC21 / ATCC MYA-565) OX=214684 GN=CNF03250 PE=4 SV=1</t>
  </si>
  <si>
    <t>Q5K7C2</t>
  </si>
  <si>
    <t>Protein kinase Sch9, putative OS=Cryptococcus neoformans var. neoformans serotype D (strain JEC21 / ATCC MYA-565) OX=214684 GN=CNN00360 PE=4 SV=1</t>
  </si>
  <si>
    <t>Signal recognition particle 54 kDa protein OS=Cryptococcus neoformans var. neoformans serotype D (strain JEC21 / ATCC MYA-565) OX=214684 GN=CNE03630 PE=3 SV=1</t>
  </si>
  <si>
    <t>Allergen OS=Cryptococcus neoformans var. neoformans serotype D (strain JEC21 / ATCC MYA-565) OX=214684 GN=CNM02200 PE=4 SV=1</t>
  </si>
  <si>
    <t>Q5KI30</t>
  </si>
  <si>
    <t>Acyl carrier protein OS=Cryptococcus neoformans var. neoformans serotype D (strain JEC21 / ATCC MYA-565) OX=214684 GN=CND04410 PE=3 SV=1</t>
  </si>
  <si>
    <t>Thiamine biosynthetic bifunctional enzyme, putative OS=Cryptococcus neoformans var. neoformans serotype D (strain JEC21 / ATCC MYA-565) OX=214684 GN=CNI03710 PE=3 SV=2</t>
  </si>
  <si>
    <t>Uncharacterized protein OS=Cryptococcus neoformans var. neoformans serotype D (strain JEC21 / ATCC MYA-565) OX=214684 GN=CNM01490 PE=4 SV=2</t>
  </si>
  <si>
    <t>Q5KJK9</t>
  </si>
  <si>
    <t>CipC protein OS=Cryptococcus neoformans var. neoformans serotype D (strain JEC21 / ATCC MYA-565) OX=214684 GN=CNC06180 PE=4 SV=2</t>
  </si>
  <si>
    <t>RRM domain-containing protein OS=Cryptococcus neoformans var. neoformans serotype D (strain JEC21 / ATCC MYA-565) OX=214684 GN=CNN01940 PE=4 SV=1</t>
  </si>
  <si>
    <t>53 kDa brg1-associated factor b (Actin-related protein baf53b), putative OS=Cryptococcus neoformans var. neoformans serotype D (strain JEC21 / ATCC MYA-565) OX=214684 GN=CNB05320 PE=3 SV=1</t>
  </si>
  <si>
    <t>P0CO00</t>
  </si>
  <si>
    <t>Histone H2A.Z OS=Cryptococcus neoformans var. neoformans serotype D (strain JEC21 / ATCC MYA-565) OX=214684 GN=HTZ1 PE=3 SV=1</t>
  </si>
  <si>
    <t>Q5KPE2</t>
  </si>
  <si>
    <t>NADH dehydrogenase (Ubiquinone) 1 beta subcomplex 8 OS=Cryptococcus neoformans var. neoformans serotype D (strain JEC21 / ATCC MYA-565) OX=214684 GN=CNA03110 PE=4 SV=2</t>
  </si>
  <si>
    <t>Regulation of carbohydrate metabolism-related protein, putative OS=Cryptococcus neoformans var. neoformans serotype D (strain JEC21 / ATCC MYA-565) OX=214684 GN=CNF02100 PE=4 SV=1</t>
  </si>
  <si>
    <t>Expressed protein OS=Cryptococcus neoformans var. neoformans serotype D (strain JEC21 / ATCC MYA-565) OX=214684 GN=CNA01370 PE=4 SV=1</t>
  </si>
  <si>
    <t>Q5KGH2</t>
  </si>
  <si>
    <t>Q5KIF5</t>
  </si>
  <si>
    <t>Protein transport protein SEC22 OS=Cryptococcus neoformans var. neoformans serotype D (strain JEC21 / ATCC MYA-565) OX=214684 GN=CND03150 PE=3 SV=1</t>
  </si>
  <si>
    <t>Q5K7Y4</t>
  </si>
  <si>
    <t>Casein kinase II subunit beta OS=Cryptococcus neoformans var. neoformans serotype D (strain JEC21 / ATCC MYA-565) OX=214684 GN=CNE02360 PE=3 SV=1</t>
  </si>
  <si>
    <t>P0CR78</t>
  </si>
  <si>
    <t>Q5KN34</t>
  </si>
  <si>
    <t>Anthranilate phosphoribosyltransferase, putative OS=Cryptococcus neoformans var. neoformans serotype D (strain JEC21 / ATCC MYA-565) OX=214684 GN=CNA07880 PE=3 SV=1</t>
  </si>
  <si>
    <t>Q5KHY4</t>
  </si>
  <si>
    <t>Q5KLR3</t>
  </si>
  <si>
    <t>Cytoplasm protein, putative OS=Cryptococcus neoformans var. neoformans serotype D (strain JEC21 / ATCC MYA-565) OX=214684 GN=CNB04350 PE=3 SV=1</t>
  </si>
  <si>
    <t>P0CS54</t>
  </si>
  <si>
    <t>Q5KFD3</t>
  </si>
  <si>
    <t>30s ribosomal protein s5, putative OS=Cryptococcus neoformans var. neoformans serotype D (strain JEC21 / ATCC MYA-565) OX=214684 GN=CNF02140 PE=3 SV=1</t>
  </si>
  <si>
    <t>Q5KAY1</t>
  </si>
  <si>
    <t>Ubiquilin OS=Cryptococcus neoformans var. neoformans serotype D (strain JEC21 / ATCC MYA-565) OX=214684 GN=CNB01010 PE=4 SV=1</t>
  </si>
  <si>
    <t>Q5KB51</t>
  </si>
  <si>
    <t>P0CN78</t>
  </si>
  <si>
    <t>H/ACA ribonucleoprotein complex subunit GAR1 OS=Cryptococcus neoformans var. neoformans serotype D (strain JEC21 / ATCC MYA-565) OX=214684 GN=GAR1 PE=3 SV=1</t>
  </si>
  <si>
    <t>Q5KQ15</t>
  </si>
  <si>
    <t>Q5KIQ7</t>
  </si>
  <si>
    <t>PCI domain-containing protein OS=Cryptococcus neoformans var. neoformans serotype D (strain JEC21 / ATCC MYA-565) OX=214684 GN=CND02110 PE=3 SV=1</t>
  </si>
  <si>
    <t>Q5KNH1</t>
  </si>
  <si>
    <t>Q5KCP7</t>
  </si>
  <si>
    <t>Altered inheritance of mitochondria protein 41 OS=Cryptococcus neoformans var. neoformans serotype D (strain JEC21 / ATCC MYA-565) OX=214684 GN=AIM41 PE=3 SV=1</t>
  </si>
  <si>
    <t>Q5KNV6</t>
  </si>
  <si>
    <t>Q5KGE4</t>
  </si>
  <si>
    <t>Expressed protein OS=Cryptococcus neoformans var. neoformans serotype D (strain JEC21 / ATCC MYA-565) OX=214684 GN=CNE03910 PE=4 SV=2</t>
  </si>
  <si>
    <t>Q5KC49</t>
  </si>
  <si>
    <t>Q5KGP7</t>
  </si>
  <si>
    <t>NADH:ubiquinone oxidoreductase-like 20kDa subunit domain-containing protein OS=Cryptococcus neoformans var. neoformans serotype D (strain JEC21 / ATCC MYA-565) OX=214684 GN=CNE02800 PE=3 SV=2</t>
  </si>
  <si>
    <t>Q5KB79</t>
  </si>
  <si>
    <t>Expressed protein OS=Cryptococcus neoformans var. neoformans serotype D (strain JEC21 / ATCC MYA-565) OX=214684 GN=CNB04590 PE=4 SV=1</t>
  </si>
  <si>
    <t>Q5KK31</t>
  </si>
  <si>
    <t>Q5KKT1</t>
  </si>
  <si>
    <t>DJ-1/PfpI domain-containing protein OS=Cryptococcus neoformans var. neoformans serotype D (strain JEC21 / ATCC MYA-565) OX=214684 GN=CNC01950 PE=4 SV=1</t>
  </si>
  <si>
    <t>Q5KPQ5</t>
  </si>
  <si>
    <t>P0CN38</t>
  </si>
  <si>
    <t>Elongation factor Ts, mitochondrial OS=Cryptococcus neoformans var. neoformans serotype D (strain JEC21 / ATCC MYA-565) OX=214684 GN=TSF1 PE=3 SV=1</t>
  </si>
  <si>
    <t>Q5KML8</t>
  </si>
  <si>
    <t>Cytoplasm protein, putative OS=Cryptococcus neoformans var. neoformans serotype D (strain JEC21 / ATCC MYA-565) OX=214684 GN=CNA02750 PE=3 SV=1</t>
  </si>
  <si>
    <t>Q5K7N7</t>
  </si>
  <si>
    <t>P0CQ38</t>
  </si>
  <si>
    <t>Protein SYM1 OS=Cryptococcus neoformans var. neoformans serotype D (strain JEC21 / ATCC MYA-565) OX=214684 GN=SYM1 PE=3 SV=1</t>
  </si>
  <si>
    <t>Q5KK28</t>
  </si>
  <si>
    <t>Q5KP07</t>
  </si>
  <si>
    <t>RPN10-like protein, putative OS=Cryptococcus neoformans var. neoformans serotype D (strain JEC21 / ATCC MYA-565) OX=214684 GN=CNA04640 PE=3 SV=1</t>
  </si>
  <si>
    <t>Q5KNQ0</t>
  </si>
  <si>
    <t>Q5KBV2</t>
  </si>
  <si>
    <t>HECT-type E3 ubiquitin transferase OS=Cryptococcus neoformans var. neoformans serotype D (strain JEC21 / ATCC MYA-565) OX=214684 GN=CNI01260 PE=3 SV=2</t>
  </si>
  <si>
    <t>Q5KK64</t>
  </si>
  <si>
    <t>Golgi SNAP receptor complex member 1 OS=Cryptococcus neoformans var. neoformans serotype D (strain JEC21 / ATCC MYA-565) OX=214684 GN=CNG02880 PE=3 SV=1</t>
  </si>
  <si>
    <t>Q5K892</t>
  </si>
  <si>
    <t>Q5KIW1</t>
  </si>
  <si>
    <t>Uncharacterized protein OS=Cryptococcus neoformans var. neoformans serotype D (strain JEC21 / ATCC MYA-565) OX=214684 GN=CND01550 PE=4 SV=1</t>
  </si>
  <si>
    <t>Q5KPC5</t>
  </si>
  <si>
    <t>Uncharacterized protein OS=Cryptococcus neoformans var. neoformans serotype D (strain JEC21 / ATCC MYA-565) OX=214684 GN=CNH03650 PE=4 SV=2</t>
  </si>
  <si>
    <t>Q5KHB0</t>
  </si>
  <si>
    <t>Galactose transporter, putative OS=Cryptococcus neoformans var. neoformans serotype D (strain JEC21 / ATCC MYA-565) OX=214684 GN=CNH00540 PE=3 SV=1</t>
  </si>
  <si>
    <t>MYO2-related OS=Cryptococcus neoformans var. neoformans serotype D (strain JEC21 / ATCC MYA-565) OX=214684 GN=CND05780 PE=3 SV=2</t>
  </si>
  <si>
    <t>Q5KN75</t>
  </si>
  <si>
    <t>Q5KEN3</t>
  </si>
  <si>
    <t>ATP-dependent permease, putative OS=Cryptococcus neoformans var. neoformans serotype D (strain JEC21 / ATCC MYA-565) OX=214684 GN=CNF04860 PE=4 SV=2</t>
  </si>
  <si>
    <t>Leukotriene-A4 hydrolase, putative OS=Cryptococcus neoformans var. neoformans serotype D (strain JEC21 / ATCC MYA-565) OX=214684 GN=CNE04600 PE=3 SV=1</t>
  </si>
  <si>
    <t>Uncharacterized protein OS=Cryptococcus neoformans var. neoformans serotype D (strain JEC21 / ATCC MYA-565) OX=214684 GN=CNC02175 PE=4 SV=1</t>
  </si>
  <si>
    <t>Coatomer subunit zeta OS=Cryptococcus neoformans var. neoformans serotype D (strain JEC21 / ATCC MYA-565) OX=214684 GN=CNB05680 PE=3 SV=2</t>
  </si>
  <si>
    <t>V-type proton ATPase subunit H OS=Cryptococcus neoformans var. neoformans serotype D (strain JEC21 / ATCC MYA-565) OX=214684 GN=CNA06920 PE=3 SV=1</t>
  </si>
  <si>
    <t>Inosine triphosphate pyrophosphatase OS=Cryptococcus neoformans var. neoformans serotype D (strain JEC21 / ATCC MYA-565) OX=214684 GN=CNA03000 PE=3 SV=1</t>
  </si>
  <si>
    <t>Q5KMG4</t>
  </si>
  <si>
    <t>peptidylprolyl isomerase OS=Cryptococcus neoformans var. neoformans serotype D (strain JEC21 / ATCC MYA-565) OX=214684 GN=CNB01790 PE=4 SV=1</t>
  </si>
  <si>
    <t>Actin-related protein 2/3 complex subunit 5 OS=Cryptococcus neoformans var. neoformans serotype D (strain JEC21 / ATCC MYA-565) OX=214684 GN=CNA03030 PE=3 SV=1</t>
  </si>
  <si>
    <t>ADF-H domain-containing protein OS=Cryptococcus neoformans var. neoformans serotype D (strain JEC21 / ATCC MYA-565) OX=214684 GN=CNB00930 PE=4 SV=1</t>
  </si>
  <si>
    <t>Q5KLP9</t>
  </si>
  <si>
    <t>DNA replication licensing factor MCM6 OS=Cryptococcus neoformans var. neoformans serotype D (strain JEC21 / ATCC MYA-565) OX=214684 GN=CNB04510 PE=3 SV=1</t>
  </si>
  <si>
    <t>5'-3' exoribonuclease 1 OS=Cryptococcus neoformans var. neoformans serotype D (strain JEC21 / ATCC MYA-565) OX=214684 GN=CNE03620 PE=3 SV=2</t>
  </si>
  <si>
    <t>Translation initiation factor, putative OS=Cryptococcus neoformans var. neoformans serotype D (strain JEC21 / ATCC MYA-565) OX=214684 GN=CNI03980 PE=4 SV=1</t>
  </si>
  <si>
    <t>Ubiquitin-conjugating enzyme E2 2 OS=Cryptococcus neoformans var. neoformans serotype D (strain JEC21 / ATCC MYA-565) OX=214684 GN=UBC2 PE=3 SV=1</t>
  </si>
  <si>
    <t>Q5KPN8</t>
  </si>
  <si>
    <t>Synaptobrevin homolog YKT6 OS=Cryptococcus neoformans var. neoformans serotype D (strain JEC21 / ATCC MYA-565) OX=214684 GN=CNA02090 PE=3 SV=2</t>
  </si>
  <si>
    <t>Proteasome subunit beta OS=Cryptococcus neoformans var. neoformans serotype D (strain JEC21 / ATCC MYA-565) OX=214684 GN=CNK02950 PE=3 SV=1</t>
  </si>
  <si>
    <t>Q5KNB8</t>
  </si>
  <si>
    <t>Uncharacterized protein OS=Cryptococcus neoformans var. neoformans serotype D (strain JEC21 / ATCC MYA-565) OX=214684 GN=CNA07040 PE=4 SV=1</t>
  </si>
  <si>
    <t>P0CP82</t>
  </si>
  <si>
    <t>Peptidyl-prolyl cis-trans isomerase H OS=Cryptococcus neoformans var. neoformans serotype D (strain JEC21 / ATCC MYA-565) OX=214684 GN=CYP3 PE=3 SV=1</t>
  </si>
  <si>
    <t>Q5KJV2</t>
  </si>
  <si>
    <t>Hydrogen-transporting ATP synthase, putative OS=Cryptococcus neoformans var. neoformans serotype D (strain JEC21 / ATCC MYA-565) OX=214684 GN=CNC05260 PE=4 SV=1</t>
  </si>
  <si>
    <t>Q5KCA3</t>
  </si>
  <si>
    <t>ribose-phosphate diphosphokinase OS=Cryptococcus neoformans var. neoformans serotype D (strain JEC21 / ATCC MYA-565) OX=214684 GN=CNH00330 PE=3 SV=1</t>
  </si>
  <si>
    <t>Q5KCW2</t>
  </si>
  <si>
    <t>Carbohydrate kinase PfkB domain-containing protein OS=Cryptococcus neoformans var. neoformans serotype D (strain JEC21 / ATCC MYA-565) OX=214684 GN=CNH02430 PE=3 SV=2</t>
  </si>
  <si>
    <t>Ribitol kinase OS=Cryptococcus neoformans var. neoformans serotype D (strain JEC21 / ATCC MYA-565) OX=214684 GN=CNJ00680 PE=3 SV=1</t>
  </si>
  <si>
    <t>Q5KJJ1</t>
  </si>
  <si>
    <t>WD-repeat protein, putative OS=Cryptococcus neoformans var. neoformans serotype D (strain JEC21 / ATCC MYA-565) OX=214684 GN=CNC06370 PE=4 SV=1</t>
  </si>
  <si>
    <t>Q5KNT2</t>
  </si>
  <si>
    <t>Q5K8Q9</t>
  </si>
  <si>
    <t>Methylenetetrahydrofolate reductase (NADPH), putative OS=Cryptococcus neoformans var. neoformans serotype D (strain JEC21 / ATCC MYA-565) OX=214684 GN=CNL04820 PE=3 SV=1</t>
  </si>
  <si>
    <t>Intracellular protein transport-related protein, putative OS=Cryptococcus neoformans var. neoformans serotype D (strain JEC21 / ATCC MYA-565) OX=214684 GN=CNB01890 PE=3 SV=1</t>
  </si>
  <si>
    <t>Q5KJW2</t>
  </si>
  <si>
    <t>E2 ubiquitin-conjugating enzyme OS=Cryptococcus neoformans var. neoformans serotype D (strain JEC21 / ATCC MYA-565) OX=214684 GN=CNC05160 PE=3 SV=1</t>
  </si>
  <si>
    <t>Q5KCB7</t>
  </si>
  <si>
    <t>SMP-30/Gluconolactonase/LRE-like region domain-containing protein OS=Cryptococcus neoformans var. neoformans serotype D (strain JEC21 / ATCC MYA-565) OX=214684 GN=CNH00470 PE=3 SV=1</t>
  </si>
  <si>
    <t>Q5K701</t>
  </si>
  <si>
    <t>Aminotransferase, putative OS=Cryptococcus neoformans var. neoformans serotype D (strain JEC21 / ATCC MYA-565) OX=214684 GN=CNC04690 PE=3 SV=1</t>
  </si>
  <si>
    <t>Q5KP19</t>
  </si>
  <si>
    <t>Succinate dehydrogenase assembly factor 4, mitochondrial OS=Cryptococcus neoformans var. neoformans serotype D (strain JEC21 / ATCC MYA-565) OX=214684 GN=CNE03870 PE=3 SV=2</t>
  </si>
  <si>
    <t>Q5KB32</t>
  </si>
  <si>
    <t>Q5K7H5</t>
  </si>
  <si>
    <t>Acidic laccase, putative OS=Cryptococcus neoformans var. neoformans serotype D (strain JEC21 / ATCC MYA-565) OX=214684 GN=CNM02420 PE=3 SV=1</t>
  </si>
  <si>
    <t>P0CM62</t>
  </si>
  <si>
    <t>A0A0S2LI48</t>
  </si>
  <si>
    <t>Uncharacterized protein OS=Cryptococcus neoformans var. neoformans serotype D (strain JEC21 / ATCC MYA-565) OX=214684 GN=CNB01855 PE=4 SV=1</t>
  </si>
  <si>
    <t>Q5K8Q0</t>
  </si>
  <si>
    <t>K Homology domain-containing protein OS=Cryptococcus neoformans var. neoformans serotype D (strain JEC21 / ATCC MYA-565) OX=214684 GN=CNJ01470 PE=4 SV=1</t>
  </si>
  <si>
    <t>Q5KHX3</t>
  </si>
  <si>
    <t>Q5KKE9</t>
  </si>
  <si>
    <t>Vacuolar protein sorting-associated protein 35 OS=Cryptococcus neoformans var. neoformans serotype D (strain JEC21 / ATCC MYA-565) OX=214684 GN=CNC03240 PE=3 SV=1</t>
  </si>
  <si>
    <t>Q5KEZ6</t>
  </si>
  <si>
    <t>Clathrin-coated vesicle protein, putative OS=Cryptococcus neoformans var. neoformans serotype D (strain JEC21 / ATCC MYA-565) OX=214684 GN=CNF04530 PE=3 SV=1</t>
  </si>
  <si>
    <t>Q5KDB1</t>
  </si>
  <si>
    <t>Gfo/Idh/MocA-like oxidoreductase N-terminal domain-containing protein OS=Cryptococcus neoformans var. neoformans serotype D (strain JEC21 / ATCC MYA-565) OX=214684 GN=CNE04200 PE=4 SV=1</t>
  </si>
  <si>
    <t>Q5KGL6</t>
  </si>
  <si>
    <t>acid phosphatase OS=Cryptococcus neoformans var. neoformans serotype D (strain JEC21 / ATCC MYA-565) OX=214684 GN=CNB03600 PE=3 SV=1</t>
  </si>
  <si>
    <t>Q5KF90</t>
  </si>
  <si>
    <t>Q5KB49</t>
  </si>
  <si>
    <t>Expressed protein OS=Cryptococcus neoformans var. neoformans serotype D (strain JEC21 / ATCC MYA-565) OX=214684 GN=CNI03780 PE=4 SV=1</t>
  </si>
  <si>
    <t>Q5KKV3</t>
  </si>
  <si>
    <t>30S small subunit ribosomal protein S8 OS=Cryptococcus neoformans var. neoformans serotype D (strain JEC21 / ATCC MYA-565) OX=214684 GN=CNH01605 PE=3 SV=1</t>
  </si>
  <si>
    <t>Q5K8L2</t>
  </si>
  <si>
    <t>DNA replication licensing factor MCM3 OS=Cryptococcus neoformans var. neoformans serotype D (strain JEC21 / ATCC MYA-565) OX=214684 GN=CNA00900 PE=3 SV=2</t>
  </si>
  <si>
    <t>Q5K7L9</t>
  </si>
  <si>
    <t>Expressed protein OS=Cryptococcus neoformans var. neoformans serotype D (strain JEC21 / ATCC MYA-565) OX=214684 GN=CNE03420 PE=3 SV=1</t>
  </si>
  <si>
    <t>P0CS26</t>
  </si>
  <si>
    <t>Enoyl reductase, putative OS=Cryptococcus neoformans var. neoformans serotype D (strain JEC21 / ATCC MYA-565) OX=214684 GN=CNJ00900 PE=4 SV=1</t>
  </si>
  <si>
    <t>Q5KLU4</t>
  </si>
  <si>
    <t>Synaptobrevin homolog YKT6 OS=Cryptococcus neoformans var. neoformans serotype D (strain JEC21 / ATCC MYA-565) OX=214684 GN=CNK00970 PE=3 SV=1</t>
  </si>
  <si>
    <t>Q5KE47</t>
  </si>
  <si>
    <t>Q5KLE0</t>
  </si>
  <si>
    <t>Expressed protein OS=Cryptococcus neoformans var. neoformans serotype D (strain JEC21 / ATCC MYA-565) OX=214684 GN=CNB05610 PE=4 SV=1</t>
  </si>
  <si>
    <t>Q5KC00</t>
  </si>
  <si>
    <t>Glucosamine-6-phosphate isomerase OS=Cryptococcus neoformans var. neoformans serotype D (strain JEC21 / ATCC MYA-565) OX=214684 GN=CNM01050 PE=3 SV=2</t>
  </si>
  <si>
    <t>Small nuclear ribonucleoprotein Sm D3 OS=Cryptococcus neoformans var. neoformans serotype D (strain JEC21 / ATCC MYA-565) OX=214684 GN=CNB05340 PE=3 SV=1</t>
  </si>
  <si>
    <t>Q5KBN7</t>
  </si>
  <si>
    <t>Q5KK45</t>
  </si>
  <si>
    <t>Ornithine carbamoyltransferase, putative OS=Cryptococcus neoformans var. neoformans serotype D (strain JEC21 / ATCC MYA-565) OX=214684 GN=CNC04300 PE=3 SV=2</t>
  </si>
  <si>
    <t>Q5KM04</t>
  </si>
  <si>
    <t>Anaphase-promoting complex subunit 4-like WD40 domain-containing protein OS=Cryptococcus neoformans var. neoformans serotype D (strain JEC21 / ATCC MYA-565) OX=214684 GN=CNM00860 PE=4 SV=1</t>
  </si>
  <si>
    <t>Q5KB16</t>
  </si>
  <si>
    <t>Rho GTPase, putative OS=Cryptococcus neoformans var. neoformans serotype D (strain JEC21 / ATCC MYA-565) OX=214684 GN=CNM00070 PE=4 SV=1</t>
  </si>
  <si>
    <t>Q5KIS3</t>
  </si>
  <si>
    <t>Expressed protein OS=Cryptococcus neoformans var. neoformans serotype D (strain JEC21 / ATCC MYA-565) OX=214684 GN=CNB00020 PE=4 SV=1</t>
  </si>
  <si>
    <t>Q5KH76</t>
  </si>
  <si>
    <t>coproporphyrinogen oxidase OS=Cryptococcus neoformans var. neoformans serotype D (strain JEC21 / ATCC MYA-565) OX=214684 GN=CNE00980 PE=3 SV=1</t>
  </si>
  <si>
    <t>Q5KA77</t>
  </si>
  <si>
    <t>Mitochondrial import receptor subunit tom22, putative OS=Cryptococcus neoformans var. neoformans serotype D (strain JEC21 / ATCC MYA-565) OX=214684 GN=CNJ02690 PE=3 SV=1</t>
  </si>
  <si>
    <t>Q5K970</t>
  </si>
  <si>
    <t>Protein binding protein, putative OS=Cryptococcus neoformans var. neoformans serotype D (strain JEC21 / ATCC MYA-565) OX=214684 GN=CNK02990 PE=3 SV=1</t>
  </si>
  <si>
    <t>Q5KI60</t>
  </si>
  <si>
    <t>Nucleic acid-binding protein OS=Cryptococcus neoformans var. neoformans serotype D (strain JEC21 / ATCC MYA-565) OX=214684 GN=CND04110 PE=4 SV=2</t>
  </si>
  <si>
    <t>MICOS complex subunit MIC10 OS=Cryptococcus neoformans var. neoformans serotype D (strain JEC21 / ATCC MYA-565) OX=214684 GN=CNN01630 PE=3 SV=2</t>
  </si>
  <si>
    <t>4-aminobutyrate aminotransferase OS=Cryptococcus neoformans var. neoformans serotype D (strain JEC21 / ATCC MYA-565) OX=214684 GN=CNE01830 PE=3 SV=1</t>
  </si>
  <si>
    <t>Q5KEE1</t>
  </si>
  <si>
    <t>60S ribosomal protein L36 OS=Cryptococcus neoformans var. neoformans serotype D (strain JEC21 / ATCC MYA-565) OX=214684 GN=CNG00830 PE=3 SV=2</t>
  </si>
  <si>
    <t>Q5KNW8</t>
  </si>
  <si>
    <t>C2 domain-containing protein OS=Cryptococcus neoformans var. neoformans serotype D (strain JEC21 / ATCC MYA-565) OX=214684 GN=CNA05040 PE=4 SV=2</t>
  </si>
  <si>
    <t>Transferase, putative OS=Cryptococcus neoformans var. neoformans serotype D (strain JEC21 / ATCC MYA-565) OX=214684 GN=CNM01530 PE=4 SV=1</t>
  </si>
  <si>
    <t>Q5KEX2</t>
  </si>
  <si>
    <t>Formin binding protein 3, putative OS=Cryptococcus neoformans var. neoformans serotype D (strain JEC21 / ATCC MYA-565) OX=214684 GN=CNF03910 PE=4 SV=1</t>
  </si>
  <si>
    <t>Q5K9Q6</t>
  </si>
  <si>
    <t>TIP120-family protein TIP120B, putative OS=Cryptococcus neoformans var. neoformans serotype D (strain JEC21 / ATCC MYA-565) OX=214684 GN=CNK01130 PE=3 SV=1</t>
  </si>
  <si>
    <t>Short chain 3-hydroxyacyl-CoA dehydrogenase, putative OS=Cryptococcus neoformans var. neoformans serotype D (strain JEC21 / ATCC MYA-565) OX=214684 GN=CNI02410 PE=3 SV=2</t>
  </si>
  <si>
    <t>Q5KFJ5</t>
  </si>
  <si>
    <t>tRNA binding protein, putative OS=Cryptococcus neoformans var. neoformans serotype D (strain JEC21 / ATCC MYA-565) OX=214684 GN=CNF01530 PE=4 SV=2</t>
  </si>
  <si>
    <t>Q5KGY5</t>
  </si>
  <si>
    <t>40S ribosomal protein S25 OS=Cryptococcus neoformans var. neoformans serotype D (strain JEC21 / ATCC MYA-565) OX=214684 GN=CNE01910 PE=3 SV=1</t>
  </si>
  <si>
    <t>Dolichyl-diphosphooligosaccharide--protein glycosyltransferase subunit 1 OS=Cryptococcus neoformans var. neoformans serotype D (strain JEC21 / ATCC MYA-565) OX=214684 GN=CNJ01460 PE=3 SV=1</t>
  </si>
  <si>
    <t>Dihydroorotate dehydrogenase (quinone), mitochondrial OS=Cryptococcus neoformans var. neoformans serotype D (strain JEC21 / ATCC MYA-565) OX=214684 GN=CNC04130 PE=3 SV=2</t>
  </si>
  <si>
    <t>Q5KHZ5</t>
  </si>
  <si>
    <t>Pumilio domain-containing protein c OS=Cryptococcus neoformans var. neoformans serotype D (strain JEC21 / ATCC MYA-565) OX=214684 GN=CND04760 PE=4 SV=2</t>
  </si>
  <si>
    <t>Q5KA81</t>
  </si>
  <si>
    <t>Sm domain-containing protein OS=Cryptococcus neoformans var. neoformans serotype D (strain JEC21 / ATCC MYA-565) OX=214684 GN=CNJ02650 PE=4 SV=2</t>
  </si>
  <si>
    <t>Beta-catenin-like protein 1 N-terminal domain-containing protein OS=Cryptococcus neoformans var. neoformans serotype D (strain JEC21 / ATCC MYA-565) OX=214684 GN=CNH03260 PE=4 SV=2</t>
  </si>
  <si>
    <t>Q5KHU5</t>
  </si>
  <si>
    <t>Carboxypeptidase D OS=Cryptococcus neoformans var. neoformans serotype D (strain JEC21 / ATCC MYA-565) OX=214684 GN=CND05270 PE=4 SV=1</t>
  </si>
  <si>
    <t>Poly(A) polymerase OS=Cryptococcus neoformans var. neoformans serotype D (strain JEC21 / ATCC MYA-565) OX=214684 GN=CNA05330 PE=3 SV=1</t>
  </si>
  <si>
    <t>Oxidoreductase, putative OS=Cryptococcus neoformans var. neoformans serotype D (strain JEC21 / ATCC MYA-565) OX=214684 GN=CNA01420 PE=4 SV=1</t>
  </si>
  <si>
    <t>Copper chaperone, putative OS=Cryptococcus neoformans var. neoformans serotype D (strain JEC21 / ATCC MYA-565) OX=214684 GN=CNE01230 PE=4 SV=1</t>
  </si>
  <si>
    <t>Q5KMS8</t>
  </si>
  <si>
    <t>Septation protein imp2 OS=Cryptococcus neoformans var. neoformans serotype D (strain JEC21 / ATCC MYA-565) OX=214684 GN=CNB00620 PE=4 SV=1</t>
  </si>
  <si>
    <t>Protein tyrosine kinase, putative OS=Cryptococcus neoformans var. neoformans serotype D (strain JEC21 / ATCC MYA-565) OX=214684 GN=CNB03530 PE=3 SV=1</t>
  </si>
  <si>
    <t>Q5KPS5</t>
  </si>
  <si>
    <t>DUF221-domain-containing protein OS=Cryptococcus neoformans var. neoformans serotype D (strain JEC21 / ATCC MYA-565) OX=214684 GN=CNN01070 PE=3 SV=1</t>
  </si>
  <si>
    <t>Q5K7M2</t>
  </si>
  <si>
    <t>Cytoplasm protein, putative OS=Cryptococcus neoformans var. neoformans serotype D (strain JEC21 / ATCC MYA-565) OX=214684 GN=CNM00850 PE=3 SV=1</t>
  </si>
  <si>
    <t>Q5KP96</t>
  </si>
  <si>
    <t>Riboflavin kinase OS=Cryptococcus neoformans var. neoformans serotype D (strain JEC21 / ATCC MYA-565) OX=214684 GN=CNC05850 PE=3 SV=1</t>
  </si>
  <si>
    <t>Q5KPQ8</t>
  </si>
  <si>
    <t>Ubiquitin carboxyl-terminal hydrolase OS=Cryptococcus neoformans var. neoformans serotype D (strain JEC21 / ATCC MYA-565) OX=214684 GN=CNA01690 PE=3 SV=2</t>
  </si>
  <si>
    <t>Q5KNJ4</t>
  </si>
  <si>
    <t>Senescence domain-containing protein OS=Cryptococcus neoformans var. neoformans serotype D (strain JEC21 / ATCC MYA-565) OX=214684 GN=CNK02330 PE=4 SV=1</t>
  </si>
  <si>
    <t>Q5KL10</t>
  </si>
  <si>
    <t>Q5KMZ9</t>
  </si>
  <si>
    <t>LEA domain protein OS=Cryptococcus neoformans var. neoformans serotype D (strain JEC21 / ATCC MYA-565) OX=214684 GN=CNA08250 PE=4 SV=2</t>
  </si>
  <si>
    <t>Q5KDU9</t>
  </si>
  <si>
    <t>Nuclear transport factor 2 OS=Cryptococcus neoformans var. neoformans serotype D (strain JEC21 / ATCC MYA-565) OX=214684 GN=CNH02390 PE=4 SV=1</t>
  </si>
  <si>
    <t>Q5KLL0</t>
  </si>
  <si>
    <t>Uncharacterized protein OS=Cryptococcus neoformans var. neoformans serotype D (strain JEC21 / ATCC MYA-565) OX=214684 GN=CNK00830 PE=4 SV=1</t>
  </si>
  <si>
    <t>Q5K9C8</t>
  </si>
  <si>
    <t>Q5K9J2</t>
  </si>
  <si>
    <t>Tim44-like domain-containing protein OS=Cryptococcus neoformans var. neoformans serotype D (strain JEC21 / ATCC MYA-565) OX=214684 GN=CNK01750 PE=4 SV=1</t>
  </si>
  <si>
    <t>Q5KNE2</t>
  </si>
  <si>
    <t>Class E vacuolar protein-sorting machinery protein HSE1 OS=Cryptococcus neoformans var. neoformans serotype D (strain JEC21 / ATCC MYA-565) OX=214684 GN=HSE1 PE=3 SV=1</t>
  </si>
  <si>
    <t>Q5KIH5</t>
  </si>
  <si>
    <t>Mitochondrial inner membrane protein, putative OS=Cryptococcus neoformans var. neoformans serotype D (strain JEC21 / ATCC MYA-565) OX=214684 GN=CNC02690 PE=3 SV=1</t>
  </si>
  <si>
    <t>Q5KHL3</t>
  </si>
  <si>
    <t>Chorismate mutase OS=Cryptococcus neoformans var. neoformans serotype D (strain JEC21 / ATCC MYA-565) OX=214684 GN=CNM00820 PE=4 SV=1</t>
  </si>
  <si>
    <t>Q5KBY8</t>
  </si>
  <si>
    <t>Q5KDF1</t>
  </si>
  <si>
    <t>peptide-methionine (S)-S-oxide reductase OS=Cryptococcus neoformans var. neoformans serotype D (strain JEC21 / ATCC MYA-565) OX=214684 GN=CNG04210 PE=3 SV=2</t>
  </si>
  <si>
    <t>Q5KL84</t>
  </si>
  <si>
    <t>Inositol-1-monophosphatase OS=Cryptococcus neoformans var. neoformans serotype D (strain JEC21 / ATCC MYA-565) OX=214684 GN=CNC03110 PE=3 SV=2</t>
  </si>
  <si>
    <t>Q5KCK8</t>
  </si>
  <si>
    <t>P0CO22</t>
  </si>
  <si>
    <t>Imidazoleglycerol-phosphate dehydratase OS=Cryptococcus neoformans var. neoformans serotype D (strain JEC21 / ATCC MYA-565) OX=214684 GN=HIS3 PE=1 SV=1</t>
  </si>
  <si>
    <t>Q5KM53</t>
  </si>
  <si>
    <t>Q5K890</t>
  </si>
  <si>
    <t>Orotidine 5'-phosphate decarboxylase OS=Cryptococcus neoformans var. neoformans serotype D (strain JEC21 / ATCC MYA-565) OX=214684 GN=CNL06550 PE=3 SV=1</t>
  </si>
  <si>
    <t>Q5K992</t>
  </si>
  <si>
    <t>Protein-vacuolar targeting-related protein, putative OS=Cryptococcus neoformans var. neoformans serotype D (strain JEC21 / ATCC MYA-565) OX=214684 GN=CNA04510 PE=4 SV=2</t>
  </si>
  <si>
    <t>Q5KA65</t>
  </si>
  <si>
    <t>Dolichol-phosphate mannosyltransferase subunit 1 OS=Cryptococcus neoformans var. neoformans serotype D (strain JEC21 / ATCC MYA-565) OX=214684 GN=CNB02480 PE=3 SV=2</t>
  </si>
  <si>
    <t>Q5KAP1</t>
  </si>
  <si>
    <t>Q5KAX4</t>
  </si>
  <si>
    <t>Fumarate reductase (NADH), putative OS=Cryptococcus neoformans var. neoformans serotype D (strain JEC21 / ATCC MYA-565) OX=214684 GN=CNJ00140 PE=4 SV=1</t>
  </si>
  <si>
    <t>Q5KC92</t>
  </si>
  <si>
    <t>Q5KPB6</t>
  </si>
  <si>
    <t>Two-component sensor molecule, putative OS=Cryptococcus neoformans var. neoformans serotype D (strain JEC21 / ATCC MYA-565) OX=214684 GN=CNA03400 PE=4 SV=2</t>
  </si>
  <si>
    <t>Pre-mRNA-splicing factor CWC22 OS=Cryptococcus neoformans var. neoformans serotype D (strain JEC21 / ATCC MYA-565) OX=214684 GN=CWC22 PE=3 SV=1</t>
  </si>
  <si>
    <t>P0CO84</t>
  </si>
  <si>
    <t>Eukaryotic translation initiation factor 3 subunit F OS=Cryptococcus neoformans var. neoformans serotype D (strain JEC21 / ATCC MYA-565) OX=214684 GN=CNF04540 PE=3 SV=1</t>
  </si>
  <si>
    <t>Q5KCS2</t>
  </si>
  <si>
    <t>60S ribosomal protein L38 OS=Cryptococcus neoformans var. neoformans serotype D (strain JEC21 / ATCC MYA-565) OX=214684 GN=CNH02050 PE=3 SV=2</t>
  </si>
  <si>
    <t>BolA protein OS=Cryptococcus neoformans var. neoformans serotype D (strain JEC21 / ATCC MYA-565) OX=214684 GN=CNG02260 PE=3 SV=1</t>
  </si>
  <si>
    <t>Q5KCU2</t>
  </si>
  <si>
    <t>Complex I-B15 OS=Cryptococcus neoformans var. neoformans serotype D (strain JEC21 / ATCC MYA-565) OX=214684 GN=CNH02250 PE=4 SV=2</t>
  </si>
  <si>
    <t>Q5KCM4</t>
  </si>
  <si>
    <t>SGNH hydrolase-type esterase domain-containing protein OS=Cryptococcus neoformans var. neoformans serotype D (strain JEC21 / ATCC MYA-565) OX=214684 GN=CNH01580 PE=4 SV=2</t>
  </si>
  <si>
    <t>Clathrin light chain OS=Cryptococcus neoformans var. neoformans serotype D (strain JEC21 / ATCC MYA-565) OX=214684 GN=CNI00580 PE=3 SV=1</t>
  </si>
  <si>
    <t>Uncharacterized protein OS=Cryptococcus neoformans var. neoformans serotype D (strain JEC21 / ATCC MYA-565) OX=214684 GN=CNC00470 PE=4 SV=1</t>
  </si>
  <si>
    <t>Q5K9E7</t>
  </si>
  <si>
    <t>Carboxypeptidase OS=Cryptococcus neoformans var. neoformans serotype D (strain JEC21 / ATCC MYA-565) OX=214684 GN=CNK02200 PE=3 SV=1</t>
  </si>
  <si>
    <t>Vacuolar protein sorting-associated protein 29 OS=Cryptococcus neoformans var. neoformans serotype D (strain JEC21 / ATCC MYA-565) OX=214684 GN=CNA01710 PE=3 SV=1</t>
  </si>
  <si>
    <t>Structural maintenance of chromosomes protein OS=Cryptococcus neoformans var. neoformans serotype D (strain JEC21 / ATCC MYA-565) OX=214684 GN=CND02930 PE=3 SV=1</t>
  </si>
  <si>
    <t>Q5KPD4</t>
  </si>
  <si>
    <t>MICOS complex subunit OS=Cryptococcus neoformans var. neoformans serotype D (strain JEC21 / ATCC MYA-565) OX=214684 GN=CNA03190 PE=4 SV=1</t>
  </si>
  <si>
    <t>Phosphatidylserine decarboxylase proenzyme 1, mitochondrial OS=Cryptococcus neoformans var. neoformans serotype D (strain JEC21 / ATCC MYA-565) OX=214684 GN=PSD1 PE=3 SV=1</t>
  </si>
  <si>
    <t>Transcription factor, putative OS=Cryptococcus neoformans var. neoformans serotype D (strain JEC21 / ATCC MYA-565) OX=214684 GN=CND05520 PE=4 SV=1</t>
  </si>
  <si>
    <t>DUF427 domain-containing protein OS=Cryptococcus neoformans var. neoformans serotype D (strain JEC21 / ATCC MYA-565) OX=214684 GN=CNA06900 PE=4 SV=1</t>
  </si>
  <si>
    <t>Q5KPD2</t>
  </si>
  <si>
    <t>3'(2'),5'-bisphosphate nucleotidase OS=Cryptococcus neoformans var. neoformans serotype D (strain JEC21 / ATCC MYA-565) OX=214684 GN=CNA03210 PE=3 SV=2</t>
  </si>
  <si>
    <t>Uracil phosphoribosyltransferase 1, putative OS=Cryptococcus neoformans var. neoformans serotype D (strain JEC21 / ATCC MYA-565) OX=214684 GN=CNE02100 PE=4 SV=1</t>
  </si>
  <si>
    <t>Tubulin-folding cofactor B, putative OS=Cryptococcus neoformans var. neoformans serotype D (strain JEC21 / ATCC MYA-565) OX=214684 GN=CNB02000 PE=4 SV=1</t>
  </si>
  <si>
    <t>Translation initiation factor, putative OS=Cryptococcus neoformans var. neoformans serotype D (strain JEC21 / ATCC MYA-565) OX=214684 GN=CNB05040 PE=4 SV=2</t>
  </si>
  <si>
    <t>Carnitine/acyl carnitine carrier, putative OS=Cryptococcus neoformans var. neoformans serotype D (strain JEC21 / ATCC MYA-565) OX=214684 GN=CNA04780 PE=3 SV=1</t>
  </si>
  <si>
    <t>Uncharacterized protein OS=Cryptococcus neoformans var. neoformans serotype D (strain JEC21 / ATCC MYA-565) OX=214684 GN=CNB04245 PE=4 SV=1</t>
  </si>
  <si>
    <t>Q5K6V6</t>
  </si>
  <si>
    <t>Adenosine kinase OS=Cryptococcus neoformans var. neoformans serotype D (strain JEC21 / ATCC MYA-565) OX=214684 GN=CNN02130 PE=3 SV=1</t>
  </si>
  <si>
    <t>DNA-directed RNA polymerases I, II, and III polypeptide, putative OS=Cryptococcus neoformans var. neoformans serotype D (strain JEC21 / ATCC MYA-565) OX=214684 GN=CNI01770 PE=3 SV=1</t>
  </si>
  <si>
    <t>Arginine biosynthesis bifunctional protein ArgJ, mitochondrial OS=Cryptococcus neoformans var. neoformans serotype D (strain JEC21 / ATCC MYA-565) OX=214684 GN=CND03570 PE=3 SV=1</t>
  </si>
  <si>
    <t>Q5KIY1</t>
  </si>
  <si>
    <t>Glutathione transferase, putative OS=Cryptococcus neoformans var. neoformans serotype D (strain JEC21 / ATCC MYA-565) OX=214684 GN=CND01340 PE=4 SV=2</t>
  </si>
  <si>
    <t>Actin binding protein OS=Cryptococcus neoformans var. neoformans serotype D (strain JEC21 / ATCC MYA-565) OX=214684 GN=CND04880 PE=4 SV=1</t>
  </si>
  <si>
    <t>Q5KHU7</t>
  </si>
  <si>
    <t>Mitochondrial import inner membrane translocase subunit TIM50 OS=Cryptococcus neoformans var. neoformans serotype D (strain JEC21 / ATCC MYA-565) OX=214684 GN=TIM50 PE=3 SV=1</t>
  </si>
  <si>
    <t>Q5KFJ7</t>
  </si>
  <si>
    <t>Actin-related protein 2/3 complex subunit 4 OS=Cryptococcus neoformans var. neoformans serotype D (strain JEC21 / ATCC MYA-565) OX=214684 GN=CND02720 PE=3 SV=2</t>
  </si>
  <si>
    <t>A0A0S2LI26</t>
  </si>
  <si>
    <t>Coatomer subunit delta OS=Cryptococcus neoformans var. neoformans serotype D (strain JEC21 / ATCC MYA-565) OX=214684 GN=CND05250 PE=3 SV=1</t>
  </si>
  <si>
    <t>Q5KGB2</t>
  </si>
  <si>
    <t>NADH dehydrogenase [ubiquinone] 1 alpha subcomplex subunit OS=Cryptococcus neoformans var. neoformans serotype D (strain JEC21 / ATCC MYA-565) OX=214684 GN=CNE03960 PE=3 SV=1</t>
  </si>
  <si>
    <t>Q5KAD9</t>
  </si>
  <si>
    <t>Q5KCX6</t>
  </si>
  <si>
    <t>Syntaxin, putative OS=Cryptococcus neoformans var. neoformans serotype D (strain JEC21 / ATCC MYA-565) OX=214684 GN=CNH02560 PE=3 SV=1</t>
  </si>
  <si>
    <t>Q5KPI7</t>
  </si>
  <si>
    <t>Q9HFU4</t>
  </si>
  <si>
    <t>Mannose-6-phosphate isomerase OS=Cryptococcus neoformans var. neoformans serotype D (strain JEC21 / ATCC MYA-565) OX=214684 GN=MAN1 PE=3 SV=2</t>
  </si>
  <si>
    <t>Q5KKX6</t>
  </si>
  <si>
    <t>Expressed protein OS=Cryptococcus neoformans var. neoformans serotype D (strain JEC21 / ATCC MYA-565) OX=214684 GN=CNI03950 PE=4 SV=1</t>
  </si>
  <si>
    <t>Q5K7A2</t>
  </si>
  <si>
    <t>Cytoplasm protein, putative OS=Cryptococcus neoformans var. neoformans serotype D (strain JEC21 / ATCC MYA-565) OX=214684 GN=CNE03010 PE=4 SV=1</t>
  </si>
  <si>
    <t>Q5KMB8</t>
  </si>
  <si>
    <t>Q5KMR6</t>
  </si>
  <si>
    <t>Kinesin, putative OS=Cryptococcus neoformans var. neoformans serotype D (strain JEC21 / ATCC MYA-565) OX=214684 GN=CNB00740 PE=3 SV=1</t>
  </si>
  <si>
    <t>Q5KEN7</t>
  </si>
  <si>
    <t>Q5KAY4</t>
  </si>
  <si>
    <t>Cysteine-type peptidase, putative OS=Cryptococcus neoformans var. neoformans serotype D (strain JEC21 / ATCC MYA-565) OX=214684 GN=CNJ00030 PE=4 SV=1</t>
  </si>
  <si>
    <t>Q5KNY1</t>
  </si>
  <si>
    <t>Q5KFJ3</t>
  </si>
  <si>
    <t>DNA replication licensing factor MCM7 OS=Cryptococcus neoformans var. neoformans serotype D (strain JEC21 / ATCC MYA-565) OX=214684 GN=MCM7 PE=3 SV=1</t>
  </si>
  <si>
    <t>P0CP48</t>
  </si>
  <si>
    <t>Q5KF87</t>
  </si>
  <si>
    <t>Elongator complex protein 1 OS=Cryptococcus neoformans var. neoformans serotype D (strain JEC21 / ATCC MYA-565) OX=214684 GN=CNF02620 PE=3 SV=2</t>
  </si>
  <si>
    <t>P0CQ92</t>
  </si>
  <si>
    <t>Q5KAB2</t>
  </si>
  <si>
    <t>Protein-vacuolar targeting-related protein, putative OS=Cryptococcus neoformans var. neoformans serotype D (strain JEC21 / ATCC MYA-565) OX=214684 GN=CNJ02330 PE=3 SV=1</t>
  </si>
  <si>
    <t>Q5K8Y0</t>
  </si>
  <si>
    <t>Uncharacterized protein OS=Cryptococcus neoformans var. neoformans serotype D (strain JEC21 / ATCC MYA-565) OX=214684 GN=CNI00790 PE=4 SV=1</t>
  </si>
  <si>
    <t>Q5KCA1</t>
  </si>
  <si>
    <t>Q5KLV9</t>
  </si>
  <si>
    <t>F-actin-capping protein subunit beta OS=Cryptococcus neoformans var. neoformans serotype D (strain JEC21 / ATCC MYA-565) OX=214684 GN=CNB03880 PE=3 SV=1</t>
  </si>
  <si>
    <t>Q5KDW2</t>
  </si>
  <si>
    <t>Q5K7I7</t>
  </si>
  <si>
    <t>SGS-domain-containing protein OS=Cryptococcus neoformans var. neoformans serotype D (strain JEC21 / ATCC MYA-565) OX=214684 GN=CNM02300 PE=4 SV=1</t>
  </si>
  <si>
    <t>Q5KD03</t>
  </si>
  <si>
    <t>3-hydroxyisobutyryl-CoA hydrolase, putative OS=Cryptococcus neoformans var. neoformans serotype D (strain JEC21 / ATCC MYA-565) OX=214684 GN=CNA02940 PE=4 SV=1</t>
  </si>
  <si>
    <t>Q5KB98</t>
  </si>
  <si>
    <t>P0CM34</t>
  </si>
  <si>
    <t>Autophagy-related protein 3 OS=Cryptococcus neoformans var. neoformans serotype D (strain JEC21 / ATCC MYA-565) OX=214684 GN=ATG3 PE=3 SV=1</t>
  </si>
  <si>
    <t>Q5KBS4</t>
  </si>
  <si>
    <t>t-SNARE coiled-coil homology domain-containing protein OS=Cryptococcus neoformans var. neoformans serotype D (strain JEC21 / ATCC MYA-565) OX=214684 GN=CNM01950 PE=4 SV=1</t>
  </si>
  <si>
    <t>Q5K7I0</t>
  </si>
  <si>
    <t>V-type proton ATPase subunit F OS=Cryptococcus neoformans var. neoformans serotype D (strain JEC21 / ATCC MYA-565) OX=214684 GN=CNF02860 PE=3 SV=2</t>
  </si>
  <si>
    <t>Q5KHK5</t>
  </si>
  <si>
    <t>Dolichyl-phosphate-mannose--protein mannosyltransferase OS=Cryptococcus neoformans var. neoformans serotype D (strain JEC21 / ATCC MYA-565) OX=214684 GN=CND06150 PE=3 SV=1</t>
  </si>
  <si>
    <t>U1 small nuclear ribonucleoprotein C OS=Cryptococcus neoformans var. neoformans serotype D (strain JEC21 / ATCC MYA-565) OX=214684 GN=CNI00630 PE=3 SV=1</t>
  </si>
  <si>
    <t>Succinate dehydrogenase [ubiquinone] cytochrome b small subunit OS=Cryptococcus neoformans var. neoformans serotype D (strain JEC21 / ATCC MYA-565) OX=214684 GN=CNB00800 PE=3 SV=1</t>
  </si>
  <si>
    <t>GTPase, putative OS=Cryptococcus neoformans var. neoformans serotype D (strain JEC21 / ATCC MYA-565) OX=214684 GN=CNJ02000 PE=4 SV=2</t>
  </si>
  <si>
    <t>Q5KB80</t>
  </si>
  <si>
    <t>Protein CASP OS=Cryptococcus neoformans var. neoformans serotype D (strain JEC21 / ATCC MYA-565) OX=214684 GN=CNI03460 PE=3 SV=1</t>
  </si>
  <si>
    <t>RNA splicing factor PRP9, putative OS=Cryptococcus neoformans var. neoformans serotype D (strain JEC21 / ATCC MYA-565) OX=214684 GN=CNC06350 PE=3 SV=1</t>
  </si>
  <si>
    <t>glutamate-5-semialdehyde dehydrogenase OS=Cryptococcus neoformans var. neoformans serotype D (strain JEC21 / ATCC MYA-565) OX=214684 GN=CNL06240 PE=3 SV=1</t>
  </si>
  <si>
    <t>Methionine aminopeptidase 2 OS=Cryptococcus neoformans var. neoformans serotype D (strain JEC21 / ATCC MYA-565) OX=214684 GN=CNG02860 PE=3 SV=1</t>
  </si>
  <si>
    <t>Branched-chain-amino-acid aminotransferase OS=Cryptococcus neoformans var. neoformans serotype D (strain JEC21 / ATCC MYA-565) OX=214684 GN=CNN00980 PE=3 SV=1</t>
  </si>
  <si>
    <t>cysteine--tRNA ligase OS=Cryptococcus neoformans var. neoformans serotype D (strain JEC21 / ATCC MYA-565) OX=214684 GN=CNB00900 PE=3 SV=2</t>
  </si>
  <si>
    <t>Q5KQ62</t>
  </si>
  <si>
    <t>Translation elongation factor 2, putative OS=Cryptococcus neoformans var. neoformans serotype D (strain JEC21 / ATCC MYA-565) OX=214684 GN=CNA00330 PE=4 SV=1</t>
  </si>
  <si>
    <t>AP-2 complex subunit alpha OS=Cryptococcus neoformans var. neoformans serotype D (strain JEC21 / ATCC MYA-565) OX=214684 GN=CNG00660 PE=3 SV=2</t>
  </si>
  <si>
    <t>Nucleus protein, putative OS=Cryptococcus neoformans var. neoformans serotype D (strain JEC21 / ATCC MYA-565) OX=214684 GN=CNC06080 PE=4 SV=2</t>
  </si>
  <si>
    <t>Ribosome biogenesis protein YTM1 OS=Cryptococcus neoformans var. neoformans serotype D (strain JEC21 / ATCC MYA-565) OX=214684 GN=YTM1 PE=3 SV=1</t>
  </si>
  <si>
    <t>ER to Golgi transport-related protein, putative OS=Cryptococcus neoformans var. neoformans serotype D (strain JEC21 / ATCC MYA-565) OX=214684 GN=CNJ00890 PE=3 SV=1</t>
  </si>
  <si>
    <t>ATP-dependent (S)-NAD(P)H-hydrate dehydratase OS=Cryptococcus neoformans var. neoformans serotype D (strain JEC21 / ATCC MYA-565) OX=214684 GN=CNL05250 PE=3 SV=1</t>
  </si>
  <si>
    <t>MIF4G domain-containing protein OS=Cryptococcus neoformans var. neoformans serotype D (strain JEC21 / ATCC MYA-565) OX=214684 GN=CNF01510 PE=4 SV=2</t>
  </si>
  <si>
    <t>mRNA binding protein, putative OS=Cryptococcus neoformans var. neoformans serotype D (strain JEC21 / ATCC MYA-565) OX=214684 GN=CNJ02730 PE=4 SV=1</t>
  </si>
  <si>
    <t>Q5K8I2</t>
  </si>
  <si>
    <t>Protein SYM1 OS=Cryptococcus neoformans var. neoformans serotype D (strain JEC21 / ATCC MYA-565) OX=214684 GN=CNL05590 PE=3 SV=2</t>
  </si>
  <si>
    <t>Q5KA18</t>
  </si>
  <si>
    <t>Cytoplasm protein, putative OS=Cryptococcus neoformans var. neoformans serotype D (strain JEC21 / ATCC MYA-565) OX=214684 GN=CNJ03380 PE=4 SV=1</t>
  </si>
  <si>
    <t>Protein CFT1 OS=Cryptococcus neoformans var. neoformans serotype D (strain JEC21 / ATCC MYA-565) OX=214684 GN=CFT1 PE=3 SV=1</t>
  </si>
  <si>
    <t>Cop9 signalosome complex subunit 1, putative OS=Cryptococcus neoformans var. neoformans serotype D (strain JEC21 / ATCC MYA-565) OX=214684 GN=CNE00500 PE=4 SV=1</t>
  </si>
  <si>
    <t>Q5KLF0</t>
  </si>
  <si>
    <t>60s ribosomal protein, putative OS=Cryptococcus neoformans var. neoformans serotype D (strain JEC21 / ATCC MYA-565) OX=214684 GN=CNB05510 PE=3 SV=1</t>
  </si>
  <si>
    <t>Q5K9D0</t>
  </si>
  <si>
    <t>Nucleus protein, putative OS=Cryptococcus neoformans var. neoformans serotype D (strain JEC21 / ATCC MYA-565) OX=214684 GN=CNK02380 PE=4 SV=2</t>
  </si>
  <si>
    <t>Q5KG79</t>
  </si>
  <si>
    <t>alpha-1,2-Mannosidase OS=Cryptococcus neoformans var. neoformans serotype D (strain JEC21 / ATCC MYA-565) OX=214684 GN=CNE04550 PE=3 SV=1</t>
  </si>
  <si>
    <t>Q5KMM3</t>
  </si>
  <si>
    <t>Enoyl reductase (ER) domain-containing protein OS=Cryptococcus neoformans var. neoformans serotype D (strain JEC21 / ATCC MYA-565) OX=214684 GN=CNB01200 PE=4 SV=1</t>
  </si>
  <si>
    <t>Q5KDY6</t>
  </si>
  <si>
    <t>Translin OS=Cryptococcus neoformans var. neoformans serotype D (strain JEC21 / ATCC MYA-565) OX=214684 GN=CNG02360 PE=3 SV=1</t>
  </si>
  <si>
    <t>P0CO12</t>
  </si>
  <si>
    <t>Q5K8Z9</t>
  </si>
  <si>
    <t>Signal recognition particle subunit SRP68 OS=Cryptococcus neoformans var. neoformans serotype D (strain JEC21 / ATCC MYA-565) OX=214684 GN=CNL03900 PE=3 SV=1</t>
  </si>
  <si>
    <t>Q5KHC1</t>
  </si>
  <si>
    <t>Q5KDE9</t>
  </si>
  <si>
    <t>Uncharacterized protein OS=Cryptococcus neoformans var. neoformans serotype D (strain JEC21 / ATCC MYA-565) OX=214684 GN=CNG04230 PE=4 SV=1</t>
  </si>
  <si>
    <t>Q5KL53</t>
  </si>
  <si>
    <t>Histone deacetylase OS=Cryptococcus neoformans var. neoformans serotype D (strain JEC21 / ATCC MYA-565) OX=214684 GN=CNF02840 PE=3 SV=1</t>
  </si>
  <si>
    <t>Q5KF11</t>
  </si>
  <si>
    <t>Succinyl-CoA:3-ketoacid-coenzyme A transferase OS=Cryptococcus neoformans var. neoformans serotype D (strain JEC21 / ATCC MYA-565) OX=214684 GN=CNL05860 PE=3 SV=1</t>
  </si>
  <si>
    <t>Q5KBC2</t>
  </si>
  <si>
    <t>Q5KDS9</t>
  </si>
  <si>
    <t>Chromatin remodeling-related protein, putative OS=Cryptococcus neoformans var. neoformans serotype D (strain JEC21 / ATCC MYA-565) OX=214684 GN=CNG02900 PE=4 SV=1</t>
  </si>
  <si>
    <t>Q5KD12</t>
  </si>
  <si>
    <t>Phospholipid-transporting ATPase OS=Cryptococcus neoformans var. neoformans serotype D (strain JEC21 / ATCC MYA-565) OX=214684 GN=CNA03720 PE=3 SV=1</t>
  </si>
  <si>
    <t>Q5KFR5</t>
  </si>
  <si>
    <t>Pre-mRNA-splicing ATP-dependent RNA helicase PRP28 OS=Cryptococcus neoformans var. neoformans serotype D (strain JEC21 / ATCC MYA-565) OX=214684 GN=PRP28 PE=3 SV=1</t>
  </si>
  <si>
    <t>Q5KF96</t>
  </si>
  <si>
    <t>Q5K700</t>
  </si>
  <si>
    <t>D-arabinono-1,4-lactone oxidase OS=Cryptococcus neoformans var. neoformans serotype D (strain JEC21 / ATCC MYA-565) OX=214684 GN=CNN01640 PE=4 SV=1</t>
  </si>
  <si>
    <t>Q5KF14</t>
  </si>
  <si>
    <t>Glycosyl hydrolase, putative OS=Cryptococcus neoformans var. neoformans serotype D (strain JEC21 / ATCC MYA-565) OX=214684 GN=CNL05440 PE=4 SV=2</t>
  </si>
  <si>
    <t>Q5KDG7</t>
  </si>
  <si>
    <t>LSDR, putative OS=Cryptococcus neoformans var. neoformans serotype D (strain JEC21 / ATCC MYA-565) OX=214684 GN=CNA01160 PE=3 SV=2</t>
  </si>
  <si>
    <t>Q5KGQ3</t>
  </si>
  <si>
    <t>Expressed protein OS=Cryptococcus neoformans var. neoformans serotype D (strain JEC21 / ATCC MYA-565) OX=214684 GN=CNC00980 PE=4 SV=1</t>
  </si>
  <si>
    <t>Q5KEG9</t>
  </si>
  <si>
    <t>Q5KAF7</t>
  </si>
  <si>
    <t>Mitochondrion protein, putative OS=Cryptococcus neoformans var. neoformans serotype D (strain JEC21 / ATCC MYA-565) OX=214684 GN=CNJ01870 PE=4 SV=1</t>
  </si>
  <si>
    <t>Q5K7R1</t>
  </si>
  <si>
    <t>Serine/threonine-protein kinase TOR OS=Cryptococcus neoformans var. neoformans serotype D (strain JEC21 / ATCC MYA-565) OX=214684 GN=CNF03740 PE=3 SV=1</t>
  </si>
  <si>
    <t>A0A0S2LI66</t>
  </si>
  <si>
    <t>Endopeptidase, putative OS=Cryptococcus neoformans var. neoformans serotype D (strain JEC21 / ATCC MYA-565) OX=214684 GN=CND01880 PE=4 SV=1</t>
  </si>
  <si>
    <t>Q5KIF8</t>
  </si>
  <si>
    <t>Protein-nucleus import-related protein, putative OS=Cryptococcus neoformans var. neoformans serotype D (strain JEC21 / ATCC MYA-565) OX=214684 GN=CNN00070 PE=4 SV=2</t>
  </si>
  <si>
    <t>Q5KHG4</t>
  </si>
  <si>
    <t>35S primary transcript processing-related protein, putative OS=Cryptococcus neoformans var. neoformans serotype D (strain JEC21 / ATCC MYA-565) OX=214684 GN=CNK00460 PE=3 SV=1</t>
  </si>
  <si>
    <t>Q5KGC7</t>
  </si>
  <si>
    <t>Eukaryotic translation initiation factor 3 subunit J OS=Cryptococcus neoformans var. neoformans serotype D (strain JEC21 / ATCC MYA-565) OX=214684 GN=HCR1 PE=3 SV=1</t>
  </si>
  <si>
    <t>Very-long-chain 3-oxoacyl-CoA reductase OS=Cryptococcus neoformans var. neoformans serotype D (strain JEC21 / ATCC MYA-565) OX=214684 GN=CNI00690 PE=3 SV=1</t>
  </si>
  <si>
    <t>Expressed protein OS=Cryptococcus neoformans var. neoformans serotype D (strain JEC21 / ATCC MYA-565) OX=214684 GN=CNB02020 PE=4 SV=1</t>
  </si>
  <si>
    <t>Q5KKL4</t>
  </si>
  <si>
    <t>Expressed protein OS=Cryptococcus neoformans var. neoformans serotype D (strain JEC21 / ATCC MYA-565) OX=214684 GN=CNC02620 PE=4 SV=1</t>
  </si>
  <si>
    <t>Beta-flanking protein OS=Cryptococcus neoformans var. neoformans serotype D (strain JEC21 / ATCC MYA-565) OX=214684 GN=CNJ00060 PE=4 SV=2</t>
  </si>
  <si>
    <t>RRM domain-containing protein OS=Cryptococcus neoformans var. neoformans serotype D (strain JEC21 / ATCC MYA-565) OX=214684 GN=CNA02490 PE=4 SV=1</t>
  </si>
  <si>
    <t>MMS19 nucleotide excision repair protein OS=Cryptococcus neoformans var. neoformans serotype D (strain JEC21 / ATCC MYA-565) OX=214684 GN=CNE00920 PE=3 SV=1</t>
  </si>
  <si>
    <t>N-acetyltransferase domain-containing protein OS=Cryptococcus neoformans var. neoformans serotype D (strain JEC21 / ATCC MYA-565) OX=214684 GN=CNE05130 PE=3 SV=1</t>
  </si>
  <si>
    <t>Q5KEH6</t>
  </si>
  <si>
    <t>Uncharacterized protein OS=Cryptococcus neoformans var. neoformans serotype D (strain JEC21 / ATCC MYA-565) OX=214684 GN=CNG00490 PE=4 SV=1</t>
  </si>
  <si>
    <t>Q5K7N5</t>
  </si>
  <si>
    <t>DNA replication licensing factor MCM4 OS=Cryptococcus neoformans var. neoformans serotype D (strain JEC21 / ATCC MYA-565) OX=214684 GN=CNM01820 PE=3 SV=1</t>
  </si>
  <si>
    <t>HMG box domain-containing protein OS=Cryptococcus neoformans var. neoformans serotype D (strain JEC21 / ATCC MYA-565) OX=214684 GN=CNL04900 PE=4 SV=1</t>
  </si>
  <si>
    <t>Expressed protein OS=Cryptococcus neoformans var. neoformans serotype D (strain JEC21 / ATCC MYA-565) OX=214684 GN=CNL04140 PE=4 SV=1</t>
  </si>
  <si>
    <t>Q5KH20</t>
  </si>
  <si>
    <t>Uncharacterized protein OS=Cryptococcus neoformans var. neoformans serotype D (strain JEC21 / ATCC MYA-565) OX=214684 GN=CNE01550 PE=4 SV=1</t>
  </si>
  <si>
    <t>mRNA 3'-end-processing protein RNA14 OS=Cryptococcus neoformans var. neoformans serotype D (strain JEC21 / ATCC MYA-565) OX=214684 GN=RNA14 PE=3 SV=1</t>
  </si>
  <si>
    <t>Q5KFR9</t>
  </si>
  <si>
    <t>Dynein heavy chain, cytoplasmic OS=Cryptococcus neoformans var. neoformans serotype D (strain JEC21 / ATCC MYA-565) OX=214684 GN=CNF00790 PE=4 SV=1</t>
  </si>
  <si>
    <t>Q5KHT1</t>
  </si>
  <si>
    <t>Protein-Golgi retention-related protein, putative OS=Cryptococcus neoformans var. neoformans serotype D (strain JEC21 / ATCC MYA-565) OX=214684 GN=CND05390 PE=3 SV=1</t>
  </si>
  <si>
    <t>Q5KBK0</t>
  </si>
  <si>
    <t>Cell wall chitin catabolism-related protein, putative OS=Cryptococcus neoformans var. neoformans serotype D (strain JEC21 / ATCC MYA-565) OX=214684 GN=CNI02280 PE=4 SV=1</t>
  </si>
  <si>
    <t>ER membrane protein complex subunit 1 OS=Cryptococcus neoformans var. neoformans serotype D (strain JEC21 / ATCC MYA-565) OX=214684 GN=CNF04690 PE=3 SV=2</t>
  </si>
  <si>
    <t>Q5KEK2</t>
  </si>
  <si>
    <t>U5 snRNP-specific 40 kDa protein, putative OS=Cryptococcus neoformans var. neoformans serotype D (strain JEC21 / ATCC MYA-565) OX=214684 GN=CNG00230 PE=4 SV=1</t>
  </si>
  <si>
    <t>Q5KHF6</t>
  </si>
  <si>
    <t>Cyclin-dependent protein kinase inhibitor, putative OS=Cryptococcus neoformans var. neoformans serotype D (strain JEC21 / ATCC MYA-565) OX=214684 GN=CNE00250 PE=4 SV=2</t>
  </si>
  <si>
    <t>Aromatic-amino-acid transaminase, putative OS=Cryptococcus neoformans var. neoformans serotype D (strain JEC21 / ATCC MYA-565) OX=214684 GN=CNF01590 PE=4 SV=2</t>
  </si>
  <si>
    <t>Q5KLM0</t>
  </si>
  <si>
    <t>RP/EB family microtubule-associated protein OS=Cryptococcus neoformans var. neoformans serotype D (strain JEC21 / ATCC MYA-565) OX=214684 GN=CNB04790 PE=3 SV=1</t>
  </si>
  <si>
    <t>Uncharacterized protein OS=Cryptococcus neoformans var. neoformans serotype D (strain JEC21 / ATCC MYA-565) OX=214684 GN=CNA01880 PE=4 SV=1</t>
  </si>
  <si>
    <t>Phospholipid-transporting ATPase OS=Cryptococcus neoformans var. neoformans serotype D (strain JEC21 / ATCC MYA-565) OX=214684 GN=CNN01890 PE=3 SV=1</t>
  </si>
  <si>
    <t>Q5KG76</t>
  </si>
  <si>
    <t>Hydrolase, putative OS=Cryptococcus neoformans var. neoformans serotype D (strain JEC21 / ATCC MYA-565) OX=214684 GN=CNE04590 PE=3 SV=1</t>
  </si>
  <si>
    <t>Q5KLS2</t>
  </si>
  <si>
    <t>ATP synthase mitochondrial F1 complex assembly factor 2 OS=Cryptococcus neoformans var. neoformans serotype D (strain JEC21 / ATCC MYA-565) OX=214684 GN=CNC03060 PE=3 SV=1</t>
  </si>
  <si>
    <t>ENTH domain-containing protein OS=Cryptococcus neoformans var. neoformans serotype D (strain JEC21 / ATCC MYA-565) OX=214684 GN=CNG04120 PE=4 SV=1</t>
  </si>
  <si>
    <t>P0CO54</t>
  </si>
  <si>
    <t>Q5KCZ3</t>
  </si>
  <si>
    <t>Complex III subunit 9 OS=Cryptococcus neoformans var. neoformans serotype D (strain JEC21 / ATCC MYA-565) OX=214684 GN=CNH02740 PE=3 SV=1</t>
  </si>
  <si>
    <t>P0CM68</t>
  </si>
  <si>
    <t>Ribonucloprotein OS=Cryptococcus neoformans var. neoformans serotype D (strain JEC21 / ATCC MYA-565) OX=214684 GN=CNE01710 PE=3 SV=1</t>
  </si>
  <si>
    <t>Q5KGK6</t>
  </si>
  <si>
    <t>Phosphoacetylglucosamine mutase OS=Cryptococcus neoformans var. neoformans serotype D (strain JEC21 / ATCC MYA-565) OX=214684 GN=CNE01130 PE=3 SV=1</t>
  </si>
  <si>
    <t>Q5KP23</t>
  </si>
  <si>
    <t>Cytoplasm protein, putative OS=Cryptococcus neoformans var. neoformans serotype D (strain JEC21 / ATCC MYA-565) OX=214684 GN=CNG01720 PE=3 SV=2</t>
  </si>
  <si>
    <t>P0CR62</t>
  </si>
  <si>
    <t>Arginase OS=Cryptococcus neoformans var. neoformans serotype D (strain JEC21 / ATCC MYA-565) OX=214684 GN=CNG00550 PE=3 SV=1</t>
  </si>
  <si>
    <t>Q5KEJ2</t>
  </si>
  <si>
    <t>Syntaxin-binding protein 1 OS=Cryptococcus neoformans var. neoformans serotype D (strain JEC21 / ATCC MYA-565) OX=214684 GN=CNL06430 PE=3 SV=2</t>
  </si>
  <si>
    <t>Q5KMA7</t>
  </si>
  <si>
    <t>Autophagy-related protein 8 OS=Cryptococcus neoformans var. neoformans serotype D (strain JEC21 / ATCC MYA-565) OX=214684 GN=ATG8 PE=3 SV=1</t>
  </si>
  <si>
    <t>Q5KCV9</t>
  </si>
  <si>
    <t>Capsular associated protein OS=Cryptococcus neoformans var. neoformans serotype D (strain JEC21 / ATCC MYA-565) OX=214684 GN=CNC04980 PE=4 SV=1</t>
  </si>
  <si>
    <t>Q5KJ54</t>
  </si>
  <si>
    <t>C-22 sterol desaturase, putative OS=Cryptococcus neoformans var. neoformans serotype D (strain JEC21 / ATCC MYA-565) OX=214684 GN=CNF03720 PE=3 SV=1</t>
  </si>
  <si>
    <t>Q5KGY9</t>
  </si>
  <si>
    <t>AP complex subunit sigma OS=Cryptococcus neoformans var. neoformans serotype D (strain JEC21 / ATCC MYA-565) OX=214684 GN=CNE04240 PE=3 SV=1</t>
  </si>
  <si>
    <t>Q5KIK2</t>
  </si>
  <si>
    <t>Splicing factor, putative OS=Cryptococcus neoformans var. neoformans serotype D (strain JEC21 / ATCC MYA-565) OX=214684 GN=CNI01460 PE=4 SV=1</t>
  </si>
  <si>
    <t>Q5K7E1</t>
  </si>
  <si>
    <t>Q5KKB1</t>
  </si>
  <si>
    <t>Expressed protein OS=Cryptococcus neoformans var. neoformans serotype D (strain JEC21 / ATCC MYA-565) OX=214684 GN=CNC03640 PE=4 SV=1</t>
  </si>
  <si>
    <t>Q5KLR5</t>
  </si>
  <si>
    <t>Q5KAN3</t>
  </si>
  <si>
    <t>Xylitol dehydrogenase, putative OS=Cryptococcus neoformans var. neoformans serotype D (strain JEC21 / ATCC MYA-565) OX=214684 GN=CNJ01090 PE=3 SV=2</t>
  </si>
  <si>
    <t>Q5KCL9</t>
  </si>
  <si>
    <t>Uncharacterized protein OS=Cryptococcus neoformans var. neoformans serotype D (strain JEC21 / ATCC MYA-565) OX=214684 GN=CND04990 PE=3 SV=1</t>
  </si>
  <si>
    <t>Q5KA88</t>
  </si>
  <si>
    <t>ER to Golgi transport-related protein, putative OS=Cryptococcus neoformans var. neoformans serotype D (strain JEC21 / ATCC MYA-565) OX=214684 GN=CND05150 PE=3 SV=1</t>
  </si>
  <si>
    <t>Q5KBM7</t>
  </si>
  <si>
    <t>Q5KDV9</t>
  </si>
  <si>
    <t>Rho GDP-dissociation inhibitor 1, putative OS=Cryptococcus neoformans var. neoformans serotype D (strain JEC21 / ATCC MYA-565) OX=214684 GN=CNG02620 PE=3 SV=2</t>
  </si>
  <si>
    <t>A0A0S2LIF5</t>
  </si>
  <si>
    <t>Eukaryotic translation initiation factor 3 subunit H OS=Cryptococcus neoformans var. neoformans serotype D (strain JEC21 / ATCC MYA-565) OX=214684 GN=CNE00550 PE=3 SV=1</t>
  </si>
  <si>
    <t>Q5KKT8</t>
  </si>
  <si>
    <t>Protein YIF1 OS=Cryptococcus neoformans var. neoformans serotype D (strain JEC21 / ATCC MYA-565) OX=214684 GN=CNC01880 PE=3 SV=1</t>
  </si>
  <si>
    <t>P0CO52</t>
  </si>
  <si>
    <t>Kynureninase OS=Cryptococcus neoformans var. neoformans serotype D (strain JEC21 / ATCC MYA-565) OX=214684 GN=BNA5 PE=3 SV=1</t>
  </si>
  <si>
    <t>Q5KGQ0</t>
  </si>
  <si>
    <t>Uncharacterized protein OS=Cryptococcus neoformans var. neoformans serotype D (strain JEC21 / ATCC MYA-565) OX=214684 GN=CNE02770 PE=4 SV=2</t>
  </si>
  <si>
    <t>U1-type domain-containing protein OS=Cryptococcus neoformans var. neoformans serotype D (strain JEC21 / ATCC MYA-565) OX=214684 GN=CND02290 PE=3 SV=1</t>
  </si>
  <si>
    <t>Q5KN76</t>
  </si>
  <si>
    <t>NADH:ubiquinone oxidoreductase intermediate-associated protein 30 domain-containing protein OS=Cryptococcus neoformans var. neoformans serotype D (strain JEC21 / ATCC MYA-565) OX=214684 GN=CNA07460 PE=4 SV=1</t>
  </si>
  <si>
    <t>Q5K7W0</t>
  </si>
  <si>
    <t>RNA-binding protein VTS1 OS=Cryptococcus neoformans var. neoformans serotype D (strain JEC21 / ATCC MYA-565) OX=214684 GN=CNM01100 PE=3 SV=1</t>
  </si>
  <si>
    <t>Ysc84 actin-binding domain-containing protein OS=Cryptococcus neoformans var. neoformans serotype D (strain JEC21 / ATCC MYA-565) OX=214684 GN=CNN01250 PE=4 SV=2</t>
  </si>
  <si>
    <t>Q5KMU2</t>
  </si>
  <si>
    <t>Pol II transcription elongation factor, putative OS=Cryptococcus neoformans var. neoformans serotype D (strain JEC21 / ATCC MYA-565) OX=214684 GN=CNB00490 PE=4 SV=1</t>
  </si>
  <si>
    <t>Q5KBX3</t>
  </si>
  <si>
    <t>Transcription regulator, putative OS=Cryptococcus neoformans var. neoformans serotype D (strain JEC21 / ATCC MYA-565) OX=214684 GN=CNI01070 PE=4 SV=2</t>
  </si>
  <si>
    <t>Mitochondrial pyruvate carrier OS=Cryptococcus neoformans var. neoformans serotype D (strain JEC21 / ATCC MYA-565) OX=214684 GN=CNA02590 PE=3 SV=1</t>
  </si>
  <si>
    <t>Q5KE55</t>
  </si>
  <si>
    <t>Uncharacterized protein OS=Cryptococcus neoformans var. neoformans serotype D (strain JEC21 / ATCC MYA-565) OX=214684 GN=CNG01680 PE=4 SV=2</t>
  </si>
  <si>
    <t>poly(A)-specific ribonuclease OS=Cryptococcus neoformans var. neoformans serotype D (strain JEC21 / ATCC MYA-565) OX=214684 GN=CNL04550 PE=3 SV=2</t>
  </si>
  <si>
    <t>Q5KEY0</t>
  </si>
  <si>
    <t>General negative regulator of transcription subunit OS=Cryptococcus neoformans var. neoformans serotype D (strain JEC21 / ATCC MYA-565) OX=214684 GN=CNF03820 PE=3 SV=2</t>
  </si>
  <si>
    <t>Transcription factor, putative OS=Cryptococcus neoformans var. neoformans serotype D (strain JEC21 / ATCC MYA-565) OX=214684 GN=CNB00820 PE=4 SV=1</t>
  </si>
  <si>
    <t>Dehydrogenase, putative OS=Cryptococcus neoformans var. neoformans serotype D (strain JEC21 / ATCC MYA-565) OX=214684 GN=CNC06430 PE=4 SV=1</t>
  </si>
  <si>
    <t>Q5KEV8</t>
  </si>
  <si>
    <t>Phospholipase OS=Cryptococcus neoformans var. neoformans serotype D (strain JEC21 / ATCC MYA-565) OX=214684 GN=CNE01480 PE=3 SV=2</t>
  </si>
  <si>
    <t>E2 ubiquitin-conjugating enzyme, putative OS=Cryptococcus neoformans var. neoformans serotype D (strain JEC21 / ATCC MYA-565) OX=214684 GN=CNJ01020 PE=3 SV=1</t>
  </si>
  <si>
    <t>Cytochrome c oxidase assembly factor 6 OS=Cryptococcus neoformans var. neoformans serotype D (strain JEC21 / ATCC MYA-565) OX=214684 GN=CNC05150 PE=3 SV=1</t>
  </si>
  <si>
    <t>P0CN96</t>
  </si>
  <si>
    <t>Guanine nucleotide-binding protein subunit alpha OS=Cryptococcus neoformans var. neoformans serotype D (strain JEC21 / ATCC MYA-565) OX=214684 GN=GPA1 PE=3 SV=1</t>
  </si>
  <si>
    <t>Glyoxylate reductase, putative OS=Cryptococcus neoformans var. neoformans serotype D (strain JEC21 / ATCC MYA-565) OX=214684 GN=CNC02760 PE=3 SV=1</t>
  </si>
  <si>
    <t>PB1 domain-containing protein OS=Cryptococcus neoformans var. neoformans serotype D (strain JEC21 / ATCC MYA-565) OX=214684 GN=CNH03250 PE=4 SV=1</t>
  </si>
  <si>
    <t>Mitochondrial intermembrane space import and assembly protein 40 OS=Cryptococcus neoformans var. neoformans serotype D (strain JEC21 / ATCC MYA-565) OX=214684 GN=MIA40 PE=3 SV=1</t>
  </si>
  <si>
    <t>Conserved expressed protein OS=Cryptococcus neoformans var. neoformans serotype D (strain JEC21 / ATCC MYA-565) OX=214684 GN=CNA00820 PE=4 SV=1</t>
  </si>
  <si>
    <t>Polyadenylation factor 64 kDa subunit, putative OS=Cryptococcus neoformans var. neoformans serotype D (strain JEC21 / ATCC MYA-565) OX=214684 GN=CNI00130 PE=4 SV=1</t>
  </si>
  <si>
    <t>Peptide-binding protein, putative OS=Cryptococcus neoformans var. neoformans serotype D (strain JEC21 / ATCC MYA-565) OX=214684 GN=CNA00520 PE=4 SV=2</t>
  </si>
  <si>
    <t>Homoserine dehydrogenase OS=Cryptococcus neoformans var. neoformans serotype D (strain JEC21 / ATCC MYA-565) OX=214684 GN=CNJ02040 PE=3 SV=1</t>
  </si>
  <si>
    <t>Uncharacterized protein OS=Cryptococcus neoformans var. neoformans serotype D (strain JEC21 / ATCC MYA-565) OX=214684 GN=CNL05280 PE=4 SV=1</t>
  </si>
  <si>
    <t>Q5KM42</t>
  </si>
  <si>
    <t>Q5KDZ3</t>
  </si>
  <si>
    <t>Pre-mRNA splicing factor, putative OS=Cryptococcus neoformans var. neoformans serotype D (strain JEC21 / ATCC MYA-565) OX=214684 GN=CNG02290 PE=4 SV=1</t>
  </si>
  <si>
    <t>Q5K9Y9</t>
  </si>
  <si>
    <t>Proteasome subunit beta OS=Cryptococcus neoformans var. neoformans serotype D (strain JEC21 / ATCC MYA-565) OX=214684 GN=CNB03070 PE=3 SV=2</t>
  </si>
  <si>
    <t>Q5KMC0</t>
  </si>
  <si>
    <t>Branchpoint-bridging protein OS=Cryptococcus neoformans var. neoformans serotype D (strain JEC21 / ATCC MYA-565) OX=214684 GN=BBP PE=3 SV=1</t>
  </si>
  <si>
    <t>Q5KKI4</t>
  </si>
  <si>
    <t>Q5KHQ9</t>
  </si>
  <si>
    <t>Pantoate--beta-alanine ligase OS=Cryptococcus neoformans var. neoformans serotype D (strain JEC21 / ATCC MYA-565) OX=214684 GN=CND05630 PE=3 SV=1</t>
  </si>
  <si>
    <t>Q5KH69</t>
  </si>
  <si>
    <t>Uncharacterized protein OS=Cryptococcus neoformans var. neoformans serotype D (strain JEC21 / ATCC MYA-565) OX=214684 GN=CNC00730 PE=4 SV=1</t>
  </si>
  <si>
    <t>Q5KPW3</t>
  </si>
  <si>
    <t>Q5KMX6</t>
  </si>
  <si>
    <t>FAD-binding domain-containing protein OS=Cryptococcus neoformans var. neoformans serotype D (strain JEC21 / ATCC MYA-565) OX=214684 GN=CNB00140 PE=4 SV=1</t>
  </si>
  <si>
    <t>Q5KN52</t>
  </si>
  <si>
    <t>Q5KNZ5</t>
  </si>
  <si>
    <t>Response to osmotic stress-related protein, putative OS=Cryptococcus neoformans var. neoformans serotype D (strain JEC21 / ATCC MYA-565) OX=214684 GN=CNA04760 PE=4 SV=1</t>
  </si>
  <si>
    <t>Q5K858</t>
  </si>
  <si>
    <t>Q5K9C7</t>
  </si>
  <si>
    <t>General transcriptional repressor, putative OS=Cryptococcus neoformans var. neoformans serotype D (strain JEC21 / ATCC MYA-565) OX=214684 GN=CNK02410 PE=4 SV=1</t>
  </si>
  <si>
    <t>Q5KDG5</t>
  </si>
  <si>
    <t>Protein PNS1 OS=Cryptococcus neoformans var. neoformans serotype D (strain JEC21 / ATCC MYA-565) OX=214684 GN=PNS1 PE=3 SV=1</t>
  </si>
  <si>
    <t>Q5KNH3</t>
  </si>
  <si>
    <t>Q5KMP0</t>
  </si>
  <si>
    <t>L-fuconate dehydratase OS=Cryptococcus neoformans var. neoformans serotype D (strain JEC21 / ATCC MYA-565) OX=214684 GN=CNB01020 PE=4 SV=1</t>
  </si>
  <si>
    <t>Q5KJS0</t>
  </si>
  <si>
    <t>Q5KH08</t>
  </si>
  <si>
    <t>Ribosomal large subunit assembly and maintenance-related protein, putative OS=Cryptococcus neoformans var. neoformans serotype D (strain JEC21 / ATCC MYA-565) OX=214684 GN=CNE01670 PE=3 SV=1</t>
  </si>
  <si>
    <t>Q5KEQ5</t>
  </si>
  <si>
    <t>Mic1-like protein, putative OS=Cryptococcus neoformans var. neoformans serotype D (strain JEC21 / ATCC MYA-565) OX=214684 GN=CNJ01510 PE=4 SV=1</t>
  </si>
  <si>
    <t>Q5KE58</t>
  </si>
  <si>
    <t>CPL domain-containing protein OS=Cryptococcus neoformans var. neoformans serotype D (strain JEC21 / ATCC MYA-565) OX=214684 GN=CNB01740 PE=4 SV=1</t>
  </si>
  <si>
    <t>Q5K8F0</t>
  </si>
  <si>
    <t>Serine aminopeptidase S33 domain-containing protein OS=Cryptococcus neoformans var. neoformans serotype D (strain JEC21 / ATCC MYA-565) OX=214684 GN=CNA06280 PE=4 SV=2</t>
  </si>
  <si>
    <t>Q5KL47</t>
  </si>
  <si>
    <t>Uncharacterized protein OS=Cryptococcus neoformans var. neoformans serotype D (strain JEC21 / ATCC MYA-565) OX=214684 GN=CNC01100 PE=4 SV=2</t>
  </si>
  <si>
    <t>Q5K9Y7</t>
  </si>
  <si>
    <t>DNAj protein, putative OS=Cryptococcus neoformans var. neoformans serotype D (strain JEC21 / ATCC MYA-565) OX=214684 GN=CNC02040 PE=3 SV=1</t>
  </si>
  <si>
    <t>O-methyltransferase, putative OS=Cryptococcus neoformans var. neoformans serotype D (strain JEC21 / ATCC MYA-565) OX=214684 GN=CNI03330 PE=3 SV=1</t>
  </si>
  <si>
    <t>P0CP58</t>
  </si>
  <si>
    <t>Pescadillo homolog OS=Cryptococcus neoformans var. neoformans serotype D (strain JEC21 / ATCC MYA-565) OX=214684 GN=NOP7 PE=3 SV=1</t>
  </si>
  <si>
    <t>F-type H+-transporting ATPase subunit H OS=Cryptococcus neoformans var. neoformans serotype D (strain JEC21 / ATCC MYA-565) OX=214684 GN=CND01180 PE=4 SV=1</t>
  </si>
  <si>
    <t>CAP64 gene product-related OS=Cryptococcus neoformans var. neoformans serotype D (strain JEC21 / ATCC MYA-565) OX=214684 GN=CNB01440 PE=4 SV=1</t>
  </si>
  <si>
    <t>Expressed protein OS=Cryptococcus neoformans var. neoformans serotype D (strain JEC21 / ATCC MYA-565) OX=214684 GN=CND01770 PE=4 SV=1</t>
  </si>
  <si>
    <t>PWWP domain-containing protein OS=Cryptococcus neoformans var. neoformans serotype D (strain JEC21 / ATCC MYA-565) OX=214684 GN=CNI02650 PE=4 SV=1</t>
  </si>
  <si>
    <t>Lysophospholipase NTE1 OS=Cryptococcus neoformans var. neoformans serotype D (strain JEC21 / ATCC MYA-565) OX=214684 GN=NTE1 PE=3 SV=1</t>
  </si>
  <si>
    <t>Q5K8N4</t>
  </si>
  <si>
    <t>FAD dependent oxidoreductase domain-containing protein OS=Cryptococcus neoformans var. neoformans serotype D (strain JEC21 / ATCC MYA-565) OX=214684 GN=CNL05050 PE=4 SV=1</t>
  </si>
  <si>
    <t>Peptide hydrolase OS=Cryptococcus neoformans var. neoformans serotype D (strain JEC21 / ATCC MYA-565) OX=214684 GN=CNI04080 PE=3 SV=1</t>
  </si>
  <si>
    <t>P0CM56</t>
  </si>
  <si>
    <t>Probable O-acetyltransferase CAS1 OS=Cryptococcus neoformans var. neoformans serotype D (strain JEC21 / ATCC MYA-565) OX=214684 GN=CAS1 PE=3 SV=1</t>
  </si>
  <si>
    <t>Cytoplasm protein, putative OS=Cryptococcus neoformans var. neoformans serotype D (strain JEC21 / ATCC MYA-565) OX=214684 GN=CNA06510 PE=3 SV=2</t>
  </si>
  <si>
    <t>Pyridoxal phosphate homeostasis protein OS=Cryptococcus neoformans var. neoformans serotype D (strain JEC21 / ATCC MYA-565) OX=214684 GN=CNI01490 PE=3 SV=2</t>
  </si>
  <si>
    <t>Spliceosomal protein DIB1 OS=Cryptococcus neoformans var. neoformans serotype D (strain JEC21 / ATCC MYA-565) OX=214684 GN=CNI01600 PE=3 SV=1</t>
  </si>
  <si>
    <t>Trafficking protein particle complex subunit OS=Cryptococcus neoformans var. neoformans serotype D (strain JEC21 / ATCC MYA-565) OX=214684 GN=CNH02515 PE=3 SV=1</t>
  </si>
  <si>
    <t>Q5KLP3</t>
  </si>
  <si>
    <t>Poly(A) binding protein, putative OS=Cryptococcus neoformans var. neoformans serotype D (strain JEC21 / ATCC MYA-565) OX=214684 GN=CNB04570 PE=4 SV=2</t>
  </si>
  <si>
    <t>Cytoplasm protein, putative OS=Cryptococcus neoformans var. neoformans serotype D (strain JEC21 / ATCC MYA-565) OX=214684 GN=CNK00220 PE=4 SV=1</t>
  </si>
  <si>
    <t>Importin N-terminal domain-containing protein OS=Cryptococcus neoformans var. neoformans serotype D (strain JEC21 / ATCC MYA-565) OX=214684 GN=CNL06420 PE=4 SV=2</t>
  </si>
  <si>
    <t>Q5K7U2</t>
  </si>
  <si>
    <t>J domain-containing protein OS=Cryptococcus neoformans var. neoformans serotype D (strain JEC21 / ATCC MYA-565) OX=214684 GN=CNM01270 PE=4 SV=2</t>
  </si>
  <si>
    <t>Splicing factor u2af-associated protein 2, putative OS=Cryptococcus neoformans var. neoformans serotype D (strain JEC21 / ATCC MYA-565) OX=214684 GN=CNF03490 PE=4 SV=2</t>
  </si>
  <si>
    <t>Q5KMM8</t>
  </si>
  <si>
    <t>Nucleoporin nup189, putative OS=Cryptococcus neoformans var. neoformans serotype D (strain JEC21 / ATCC MYA-565) OX=214684 GN=CNB01140 PE=3 SV=2</t>
  </si>
  <si>
    <t>Q5KKH8</t>
  </si>
  <si>
    <t>ATP dependent helicase, putative OS=Cryptococcus neoformans var. neoformans serotype D (strain JEC21 / ATCC MYA-565) OX=214684 GN=CNC02960 PE=3 SV=2</t>
  </si>
  <si>
    <t>Q5KJ98</t>
  </si>
  <si>
    <t>Expressed protein OS=Cryptococcus neoformans var. neoformans serotype D (strain JEC21 / ATCC MYA-565) OX=214684 GN=CND00120 PE=3 SV=2</t>
  </si>
  <si>
    <t>Cleavage/polyadenylation specificity factor, putative OS=Cryptococcus neoformans var. neoformans serotype D (strain JEC21 / ATCC MYA-565) OX=214684 GN=CNF01910 PE=4 SV=1</t>
  </si>
  <si>
    <t>Q5KJS1</t>
  </si>
  <si>
    <t>Ribosomal large subunit biogenesis-related protein, putative OS=Cryptococcus neoformans var. neoformans serotype D (strain JEC21 / ATCC MYA-565) OX=214684 GN=CNC05560 PE=4 SV=1</t>
  </si>
  <si>
    <t>Q5KB31</t>
  </si>
  <si>
    <t>ADP-ribosylation factor, putative OS=Cryptococcus neoformans var. neoformans serotype D (strain JEC21 / ATCC MYA-565) OX=214684 GN=CNI03960 PE=3 SV=2</t>
  </si>
  <si>
    <t>Arf-related protein (Arp), putative OS=Cryptococcus neoformans var. neoformans serotype D (strain JEC21 / ATCC MYA-565) OX=214684 GN=CNH02300 PE=3 SV=2</t>
  </si>
  <si>
    <t>Uncharacterized protein OS=Cryptococcus neoformans var. neoformans serotype D (strain JEC21 / ATCC MYA-565) OX=214684 GN=CNI01890 PE=4 SV=1</t>
  </si>
  <si>
    <t>HAD hydrolase OS=Cryptococcus neoformans var. neoformans serotype D (strain JEC21 / ATCC MYA-565) OX=214684 GN=CNC01170 PE=4 SV=1</t>
  </si>
  <si>
    <t>X15341 cytochrome C oxidase subunit, putative OS=Cryptococcus neoformans var. neoformans serotype D (strain JEC21 / ATCC MYA-565) OX=214684 GN=CNC05480 PE=3 SV=1</t>
  </si>
  <si>
    <t>P0CM44</t>
  </si>
  <si>
    <t>Vacuolar protein-sorting protein BRO1 OS=Cryptococcus neoformans var. neoformans serotype D (strain JEC21 / ATCC MYA-565) OX=214684 GN=BRO1 PE=3 SV=1</t>
  </si>
  <si>
    <t>Acetyl-CoA C-acyltransferase, putative OS=Cryptococcus neoformans var. neoformans serotype D (strain JEC21 / ATCC MYA-565) OX=214684 GN=CNA04700 PE=3 SV=1</t>
  </si>
  <si>
    <t>Glycylpeptide N-tetradecanoyltransferase OS=Cryptococcus neoformans var. neoformans serotype D (strain JEC21 / ATCC MYA-565) OX=214684 GN=CNN00080 PE=3 SV=1</t>
  </si>
  <si>
    <t>Inhibitor I9 domain-containing protein OS=Cryptococcus neoformans var. neoformans serotype D (strain JEC21 / ATCC MYA-565) OX=214684 GN=CNG04470 PE=4 SV=1</t>
  </si>
  <si>
    <t>Q5KE91</t>
  </si>
  <si>
    <t>Q5K777</t>
  </si>
  <si>
    <t>Pseudouridylate synthase, putative OS=Cryptococcus neoformans var. neoformans serotype D (strain JEC21 / ATCC MYA-565) OX=214684 GN=CNN00820 PE=3 SV=2</t>
  </si>
  <si>
    <t>Q5KK61</t>
  </si>
  <si>
    <t>Peptide hydrolase OS=Cryptococcus neoformans var. neoformans serotype D (strain JEC21 / ATCC MYA-565) OX=214684 GN=CNA02780 PE=3 SV=1</t>
  </si>
  <si>
    <t>Q5KAZ3</t>
  </si>
  <si>
    <t>NAD(P)H-hydrate epimerase OS=Cryptococcus neoformans var. neoformans serotype D (strain JEC21 / ATCC MYA-565) OX=214684 GN=CND00610 PE=3 SV=1</t>
  </si>
  <si>
    <t>Q5KCH8</t>
  </si>
  <si>
    <t>2-hydroxyacid dehydrogenase, putative OS=Cryptococcus neoformans var. neoformans serotype D (strain JEC21 / ATCC MYA-565) OX=214684 GN=CNC02850 PE=3 SV=1</t>
  </si>
  <si>
    <t>Q5KDD9</t>
  </si>
  <si>
    <t>Actin-related protein 2/3 complex subunit 3 OS=Cryptococcus neoformans var. neoformans serotype D (strain JEC21 / ATCC MYA-565) OX=214684 GN=CNJ01950 PE=3 SV=2</t>
  </si>
  <si>
    <t>Q5KG24</t>
  </si>
  <si>
    <t>1-(5-phosphoribosyl)-5-[(5-phosphoribosylamino)methylideneamino] imidazole-4-carboxamide isomerase OS=Cryptococcus neoformans var. neoformans serotype D (strain JEC21 / ATCC MYA-565) OX=214684 GN=CNB01460 PE=3 SV=1</t>
  </si>
  <si>
    <t>Q5KEQ6</t>
  </si>
  <si>
    <t>Q5KES8</t>
  </si>
  <si>
    <t>Uncharacterized protein OS=Cryptococcus neoformans var. neoformans serotype D (strain JEC21 / ATCC MYA-565) OX=214684 GN=CNF04410 PE=4 SV=2</t>
  </si>
  <si>
    <t>Q5KML5</t>
  </si>
  <si>
    <t>Actin cytoskeleton-regulatory complex protein SLA1 OS=Cryptococcus neoformans var. neoformans serotype D (strain JEC21 / ATCC MYA-565) OX=214684 GN=CNF02400 PE=3 SV=1</t>
  </si>
  <si>
    <t>P0CR10</t>
  </si>
  <si>
    <t>ENTH domain-containing protein OS=Cryptococcus neoformans var. neoformans serotype D (strain JEC21 / ATCC MYA-565) OX=214684 GN=CNE03280 PE=3 SV=1</t>
  </si>
  <si>
    <t>Q5KP84</t>
  </si>
  <si>
    <t>Expressed protein OS=Cryptococcus neoformans var. neoformans serotype D (strain JEC21 / ATCC MYA-565) OX=214684 GN=CNA05160 PE=4 SV=1</t>
  </si>
  <si>
    <t>Q5K7L8</t>
  </si>
  <si>
    <t>UBC core domain-containing protein OS=Cryptococcus neoformans var. neoformans serotype D (strain JEC21 / ATCC MYA-565) OX=214684 GN=CNJ00500 PE=3 SV=2</t>
  </si>
  <si>
    <t>Q5KNV3</t>
  </si>
  <si>
    <t>Glycine cleavage system H protein OS=Cryptococcus neoformans var. neoformans serotype D (strain JEC21 / ATCC MYA-565) OX=214684 GN=CNN00460 PE=3 SV=1</t>
  </si>
  <si>
    <t>Q5KAD5</t>
  </si>
  <si>
    <t>Q5KHR9</t>
  </si>
  <si>
    <t>RNA processing-related protein, putative OS=Cryptococcus neoformans var. neoformans serotype D (strain JEC21 / ATCC MYA-565) OX=214684 GN=CND05530 PE=4 SV=1</t>
  </si>
  <si>
    <t>Nucleolus protein, putative OS=Cryptococcus neoformans var. neoformans serotype D (strain JEC21 / ATCC MYA-565) OX=214684 GN=CNB02220 PE=3 SV=1</t>
  </si>
  <si>
    <t>Phosphopantothenate-cysteine ligase, putative OS=Cryptococcus neoformans var. neoformans serotype D (strain JEC21 / ATCC MYA-565) OX=214684 GN=CNE03180 PE=3 SV=1</t>
  </si>
  <si>
    <t>Bromo domain-containing protein OS=Cryptococcus neoformans var. neoformans serotype D (strain JEC21 / ATCC MYA-565) OX=214684 GN=CND04550 PE=3 SV=2</t>
  </si>
  <si>
    <t>Q5K8Q5</t>
  </si>
  <si>
    <t>ER lumen protein-retaining receptor OS=Cryptococcus neoformans var. neoformans serotype D (strain JEC21 / ATCC MYA-565) OX=214684 GN=CNL04850 PE=3 SV=1</t>
  </si>
  <si>
    <t>Q5KD05</t>
  </si>
  <si>
    <t>Uncharacterized protein OS=Cryptococcus neoformans var. neoformans serotype D (strain JEC21 / ATCC MYA-565) OX=214684 GN=CNH02860 PE=4 SV=1</t>
  </si>
  <si>
    <t>Q5K8L7</t>
  </si>
  <si>
    <t>ENTH domain-containing protein OS=Cryptococcus neoformans var. neoformans serotype D (strain JEC21 / ATCC MYA-565) OX=214684 GN=CNL05210 PE=4 SV=1</t>
  </si>
  <si>
    <t>Q5K7Y0</t>
  </si>
  <si>
    <t>Glucose-methanol-choline oxidoreductase N-terminal domain-containing protein OS=Cryptococcus neoformans var. neoformans serotype D (strain JEC21 / ATCC MYA-565) OX=214684 GN=CNM00900 PE=3 SV=1</t>
  </si>
  <si>
    <t>RWD domain-containing protein OS=Cryptococcus neoformans var. neoformans serotype D (strain JEC21 / ATCC MYA-565) OX=214684 GN=CNG01320 PE=4 SV=2</t>
  </si>
  <si>
    <t>Q5KPR8</t>
  </si>
  <si>
    <t>Uncharacterized protein OS=Cryptococcus neoformans var. neoformans serotype D (strain JEC21 / ATCC MYA-565) OX=214684 GN=CNA01780 PE=3 SV=2</t>
  </si>
  <si>
    <t>Q5KIE7</t>
  </si>
  <si>
    <t>Nucleoporin NSP1-like C-terminal domain-containing protein OS=Cryptococcus neoformans var. neoformans serotype D (strain JEC21 / ATCC MYA-565) OX=214684 GN=CND03230 PE=3 SV=1</t>
  </si>
  <si>
    <t>alpha-amylase OS=Cryptococcus neoformans var. neoformans serotype D (strain JEC21 / ATCC MYA-565) OX=214684 GN=CNE03480 PE=3 SV=1</t>
  </si>
  <si>
    <t>GTP-binding protein, putative OS=Cryptococcus neoformans var. neoformans serotype D (strain JEC21 / ATCC MYA-565) OX=214684 GN=CNC03480 PE=4 SV=1</t>
  </si>
  <si>
    <t>Q5KKZ9</t>
  </si>
  <si>
    <t>U4/U6.U5 tri-snRNP-associated protein 2 OS=Cryptococcus neoformans var. neoformans serotype D (strain JEC21 / ATCC MYA-565) OX=214684 GN=CNC01280 PE=4 SV=1</t>
  </si>
  <si>
    <t>t-SNARE coiled-coil homology domain-containing protein OS=Cryptococcus neoformans var. neoformans serotype D (strain JEC21 / ATCC MYA-565) OX=214684 GN=CNG02710 PE=3 SV=2</t>
  </si>
  <si>
    <t>Pim1 protein (Poly(A)+ RNA transport protein 2), putative OS=Cryptococcus neoformans var. neoformans serotype D (strain JEC21 / ATCC MYA-565) OX=214684 GN=CNF04720 PE=4 SV=1</t>
  </si>
  <si>
    <t>Q5KB24</t>
  </si>
  <si>
    <t>VHS domain-containing protein OS=Cryptococcus neoformans var. neoformans serotype D (strain JEC21 / ATCC MYA-565) OX=214684 GN=CNI04040 PE=4 SV=1</t>
  </si>
  <si>
    <t>Ribosomal protein L37 OS=Cryptococcus neoformans var. neoformans serotype D (strain JEC21 / ATCC MYA-565) OX=214684 GN=CNC00700 PE=3 SV=1</t>
  </si>
  <si>
    <t>Expressed protein OS=Cryptococcus neoformans var. neoformans serotype D (strain JEC21 / ATCC MYA-565) OX=214684 GN=CNH00200 PE=3 SV=2</t>
  </si>
  <si>
    <t>Prephenate dehydrogenase [NADP(+)] OS=Cryptococcus neoformans var. neoformans serotype D (strain JEC21 / ATCC MYA-565) OX=214684 GN=CNK03330 PE=3 SV=1</t>
  </si>
  <si>
    <t>Q5KGS9</t>
  </si>
  <si>
    <t>Vacuolar membrane protein, putative OS=Cryptococcus neoformans var. neoformans serotype D (strain JEC21 / ATCC MYA-565) OX=214684 GN=CNE02470 PE=3 SV=1</t>
  </si>
  <si>
    <t>Acetyl-Coenzyme A acyltransferase 2, putative OS=Cryptococcus neoformans var. neoformans serotype D (strain JEC21 / ATCC MYA-565) OX=214684 GN=CNA05060 PE=3 SV=1</t>
  </si>
  <si>
    <t>DUF1479 domain protein OS=Cryptococcus neoformans var. neoformans serotype D (strain JEC21 / ATCC MYA-565) OX=214684 GN=CNC01480 PE=4 SV=1</t>
  </si>
  <si>
    <t>Single-stranded DNA binding protein, putative OS=Cryptococcus neoformans var. neoformans serotype D (strain JEC21 / ATCC MYA-565) OX=214684 GN=CNA04600 PE=4 SV=1</t>
  </si>
  <si>
    <t>60S ribosomal export protein NMD3 OS=Cryptococcus neoformans var. neoformans serotype D (strain JEC21 / ATCC MYA-565) OX=214684 GN=CNK01600 PE=3 SV=1</t>
  </si>
  <si>
    <t>Q5KM80</t>
  </si>
  <si>
    <t>Structural maintenance of chromosomes protein OS=Cryptococcus neoformans var. neoformans serotype D (strain JEC21 / ATCC MYA-565) OX=214684 GN=CNB02640 PE=3 SV=2</t>
  </si>
  <si>
    <t>H-sco1, putative OS=Cryptococcus neoformans var. neoformans serotype D (strain JEC21 / ATCC MYA-565) OX=214684 GN=CNH02680 PE=3 SV=1</t>
  </si>
  <si>
    <t>V-SNARE, putative OS=Cryptococcus neoformans var. neoformans serotype D (strain JEC21 / ATCC MYA-565) OX=214684 GN=CNH03510 PE=4 SV=1</t>
  </si>
  <si>
    <t>DNA-binding protein OS=Cryptococcus neoformans var. neoformans serotype D (strain JEC21 / ATCC MYA-565) OX=214684 GN=CNI00250 PE=4 SV=1</t>
  </si>
  <si>
    <t>Expressed protein OS=Cryptococcus neoformans var. neoformans serotype D (strain JEC21 / ATCC MYA-565) OX=214684 GN=CNC02460 PE=4 SV=1</t>
  </si>
  <si>
    <t>Mitotic spindle assembly-related protein, putative OS=Cryptococcus neoformans var. neoformans serotype D (strain JEC21 / ATCC MYA-565) OX=214684 GN=CNG02140 PE=3 SV=2</t>
  </si>
  <si>
    <t>Q5KPZ5</t>
  </si>
  <si>
    <t>YCII-related domain-containing protein OS=Cryptococcus neoformans var. neoformans serotype D (strain JEC21 / ATCC MYA-565) OX=214684 GN=CNN00560 PE=4 SV=1</t>
  </si>
  <si>
    <t>Q5KCZ4</t>
  </si>
  <si>
    <t>Uncharacterized protein OS=Cryptococcus neoformans var. neoformans serotype D (strain JEC21 / ATCC MYA-565) OX=214684 GN=CNC06890 PE=4 SV=2</t>
  </si>
  <si>
    <t>Q5KH99</t>
  </si>
  <si>
    <t>Q5KI10</t>
  </si>
  <si>
    <t>Ribosomal protein, putative OS=Cryptococcus neoformans var. neoformans serotype D (strain JEC21 / ATCC MYA-565) OX=214684 GN=CND04600 PE=3 SV=1</t>
  </si>
  <si>
    <t>A0A0S2LID5</t>
  </si>
  <si>
    <t>Phosphatase activator, putative OS=Cryptococcus neoformans var. neoformans serotype D (strain JEC21 / ATCC MYA-565) OX=214684 GN=CNC02890 PE=4 SV=2</t>
  </si>
  <si>
    <t>Q5KF86</t>
  </si>
  <si>
    <t>Tubulin-specific chaperone A OS=Cryptococcus neoformans var. neoformans serotype D (strain JEC21 / ATCC MYA-565) OX=214684 GN=CND02360 PE=3 SV=2</t>
  </si>
  <si>
    <t>Q5KMQ5</t>
  </si>
  <si>
    <t>Q5KP04</t>
  </si>
  <si>
    <t>Expressed protein OS=Cryptococcus neoformans var. neoformans serotype D (strain JEC21 / ATCC MYA-565) OX=214684 GN=CNA04670 PE=4 SV=1</t>
  </si>
  <si>
    <t>Q5K8Z0</t>
  </si>
  <si>
    <t>Histone H1 OS=Cryptococcus neoformans var. neoformans serotype D (strain JEC21 / ATCC MYA-565) OX=214684 GN=CNI03050 PE=3 SV=1</t>
  </si>
  <si>
    <t>Q5KA21</t>
  </si>
  <si>
    <t>P0CM26</t>
  </si>
  <si>
    <t>Histone chaperone ASF1 OS=Cryptococcus neoformans var. neoformans serotype D (strain JEC21 / ATCC MYA-565) OX=214684 GN=ASF1 PE=3 SV=1</t>
  </si>
  <si>
    <t>Q5KF77</t>
  </si>
  <si>
    <t>phosphoribosylglycinamide formyltransferase 1 OS=Cryptococcus neoformans var. neoformans serotype D (strain JEC21 / ATCC MYA-565) OX=214684 GN=CNC04140 PE=3 SV=2</t>
  </si>
  <si>
    <t>Q5KM25</t>
  </si>
  <si>
    <t>RRM domain-containing protein OS=Cryptococcus neoformans var. neoformans serotype D (strain JEC21 / ATCC MYA-565) OX=214684 GN=CNG03830 PE=4 SV=2</t>
  </si>
  <si>
    <t>Q5K924</t>
  </si>
  <si>
    <t>Q5KJR2</t>
  </si>
  <si>
    <t>Expressed protein OS=Cryptococcus neoformans var. neoformans serotype D (strain JEC21 / ATCC MYA-565) OX=214684 GN=CNC05640 PE=4 SV=1</t>
  </si>
  <si>
    <t>Q5KCC8</t>
  </si>
  <si>
    <t>Acetyltransferase, putative OS=Cryptococcus neoformans var. neoformans serotype D (strain JEC21 / ATCC MYA-565) OX=214684 GN=CNI01640 PE=4 SV=1</t>
  </si>
  <si>
    <t>Aminomethyltransferase OS=Cryptococcus neoformans var. neoformans serotype D (strain JEC21 / ATCC MYA-565) OX=214684 GN=CNC04350 PE=3 SV=1</t>
  </si>
  <si>
    <t>Q5KPJ8</t>
  </si>
  <si>
    <t>Nuclease I OS=Cryptococcus neoformans var. neoformans serotype D (strain JEC21 / ATCC MYA-565) OX=214684 GN=CNA02540 PE=3 SV=1</t>
  </si>
  <si>
    <t>Cytoplasm protein, putative OS=Cryptococcus neoformans var. neoformans serotype D (strain JEC21 / ATCC MYA-565) OX=214684 GN=CNB04890 PE=4 SV=2</t>
  </si>
  <si>
    <t>Q5KKG7</t>
  </si>
  <si>
    <t>Ribosomal protein OS=Cryptococcus neoformans var. neoformans serotype D (strain JEC21 / ATCC MYA-565) OX=214684 GN=CNC03070 PE=3 SV=2</t>
  </si>
  <si>
    <t>Phospholipid transporter, putative OS=Cryptococcus neoformans var. neoformans serotype D (strain JEC21 / ATCC MYA-565) OX=214684 GN=CND01860 PE=4 SV=1</t>
  </si>
  <si>
    <t>alpha-1,2-Mannosidase OS=Cryptococcus neoformans var. neoformans serotype D (strain JEC21 / ATCC MYA-565) OX=214684 GN=CNG03330 PE=3 SV=1</t>
  </si>
  <si>
    <t>Uncharacterized protein OS=Cryptococcus neoformans var. neoformans serotype D (strain JEC21 / ATCC MYA-565) OX=214684 GN=CNI04420 PE=4 SV=1</t>
  </si>
  <si>
    <t>Pre-mRNA splicing factor, putative OS=Cryptococcus neoformans var. neoformans serotype D (strain JEC21 / ATCC MYA-565) OX=214684 GN=CNA01020 PE=4 SV=1</t>
  </si>
  <si>
    <t>ribose-phosphate diphosphokinase OS=Cryptococcus neoformans var. neoformans serotype D (strain JEC21 / ATCC MYA-565) OX=214684 GN=CNG02440 PE=3 SV=2</t>
  </si>
  <si>
    <t>Translational machinery component OS=Cryptococcus neoformans var. neoformans serotype D (strain JEC21 / ATCC MYA-565) OX=214684 GN=CNI02150 PE=3 SV=1</t>
  </si>
  <si>
    <t>Nucleolar essential protein 1, putative OS=Cryptococcus neoformans var. neoformans serotype D (strain JEC21 / ATCC MYA-565) OX=214684 GN=CNJ01990 PE=3 SV=1</t>
  </si>
  <si>
    <t>CDP-diacylglycerol-inositol 3-phosphatidyltransferase, putative OS=Cryptococcus neoformans var. neoformans serotype D (strain JEC21 / ATCC MYA-565) OX=214684 GN=CNH00510 PE=3 SV=2</t>
  </si>
  <si>
    <t>Q5K8C9</t>
  </si>
  <si>
    <t>Expressed protein OS=Cryptococcus neoformans var. neoformans serotype D (strain JEC21 / ATCC MYA-565) OX=214684 GN=CNL06140 PE=4 SV=1</t>
  </si>
  <si>
    <t>sulfiredoxin OS=Cryptococcus neoformans var. neoformans serotype D (strain JEC21 / ATCC MYA-565) OX=214684 GN=CNA06340 PE=3 SV=2</t>
  </si>
  <si>
    <t>Protein N-terminal asparagine amidohydrolase, putative OS=Cryptococcus neoformans var. neoformans serotype D (strain JEC21 / ATCC MYA-565) OX=214684 GN=CNK03410 PE=4 SV=1</t>
  </si>
  <si>
    <t>Sorting nexin-4 OS=Cryptococcus neoformans var. neoformans serotype D (strain JEC21 / ATCC MYA-565) OX=214684 GN=SNX4 PE=3 SV=1</t>
  </si>
  <si>
    <t>ubiquitinyl hydrolase 1 OS=Cryptococcus neoformans var. neoformans serotype D (strain JEC21 / ATCC MYA-565) OX=214684 GN=CNI03470 PE=4 SV=1</t>
  </si>
  <si>
    <t>Sugar phosphate phosphatase OS=Cryptococcus neoformans var. neoformans serotype D (strain JEC21 / ATCC MYA-565) OX=214684 GN=CNF04510 PE=3 SV=1</t>
  </si>
  <si>
    <t>Pre-mRNA-splicing factor ISY1 OS=Cryptococcus neoformans var. neoformans serotype D (strain JEC21 / ATCC MYA-565) OX=214684 GN=ISY1 PE=3 SV=1</t>
  </si>
  <si>
    <t>Tetratricopeptide repeat protein 39B OS=Cryptococcus neoformans var. neoformans serotype D (strain JEC21 / ATCC MYA-565) OX=214684 GN=CNB02240 PE=4 SV=1</t>
  </si>
  <si>
    <t>polynucleotide adenylyltransferase OS=Cryptococcus neoformans var. neoformans serotype D (strain JEC21 / ATCC MYA-565) OX=214684 GN=CND05850 PE=3 SV=1</t>
  </si>
  <si>
    <t>P0CO78</t>
  </si>
  <si>
    <t>Mitochondrial Rho GTPase 1 OS=Cryptococcus neoformans var. neoformans serotype D (strain JEC21 / ATCC MYA-565) OX=214684 GN=GEM1 PE=3 SV=1</t>
  </si>
  <si>
    <t>Expressed protein OS=Cryptococcus neoformans var. neoformans serotype D (strain JEC21 / ATCC MYA-565) OX=214684 GN=CNE01060 PE=4 SV=2</t>
  </si>
  <si>
    <t>eIF-2B GDP-GTP exchange factor subunit alpha OS=Cryptococcus neoformans var. neoformans serotype D (strain JEC21 / ATCC MYA-565) OX=214684 GN=CNC01730 PE=3 SV=1</t>
  </si>
  <si>
    <t>pH-response regulator protein palA/RIM20 OS=Cryptococcus neoformans var. neoformans serotype D (strain JEC21 / ATCC MYA-565) OX=214684 GN=RIM20 PE=3 SV=1</t>
  </si>
  <si>
    <t>Q5KGH5</t>
  </si>
  <si>
    <t>Hemolysin, putative OS=Cryptococcus neoformans var. neoformans serotype D (strain JEC21 / ATCC MYA-565) OX=214684 GN=CNE03590 PE=4 SV=1</t>
  </si>
  <si>
    <t>Heme oxygenase 2, putative OS=Cryptococcus neoformans var. neoformans serotype D (strain JEC21 / ATCC MYA-565) OX=214684 GN=CNF01200 PE=4 SV=1</t>
  </si>
  <si>
    <t>Q5KJL2</t>
  </si>
  <si>
    <t>Riboflavin synthase, putative OS=Cryptococcus neoformans var. neoformans serotype D (strain JEC21 / ATCC MYA-565) OX=214684 GN=CNC06150 PE=4 SV=1</t>
  </si>
  <si>
    <t>Lectin, putative OS=Cryptococcus neoformans var. neoformans serotype D (strain JEC21 / ATCC MYA-565) OX=214684 GN=CNI04370 PE=4 SV=1</t>
  </si>
  <si>
    <t>Defective in cullin neddylation protein 1 OS=Cryptococcus neoformans var. neoformans serotype D (strain JEC21 / ATCC MYA-565) OX=214684 GN=DCN1 PE=3 SV=1</t>
  </si>
  <si>
    <t>Q5K9R0</t>
  </si>
  <si>
    <t>Wos2 protein (p21), putative OS=Cryptococcus neoformans var. neoformans serotype D (strain JEC21 / ATCC MYA-565) OX=214684 GN=CNK01080 PE=3 SV=1</t>
  </si>
  <si>
    <t>Q5K8P2</t>
  </si>
  <si>
    <t>Homoserine O-acetyltransferase, putative OS=Cryptococcus neoformans var. neoformans serotype D (strain JEC21 / ATCC MYA-565) OX=214684 GN=CNL04980 PE=3 SV=2</t>
  </si>
  <si>
    <t>P0CS28</t>
  </si>
  <si>
    <t>Methylthioribose-1-phosphate isomerase OS=Cryptococcus neoformans var. neoformans serotype D (strain JEC21 / ATCC MYA-565) OX=214684 GN=MRI1 PE=3 SV=1</t>
  </si>
  <si>
    <t>Q5KKH4</t>
  </si>
  <si>
    <t>Q5KAG8</t>
  </si>
  <si>
    <t>Mannose-6-phosphate isomerase OS=Cryptococcus neoformans var. neoformans serotype D (strain JEC21 / ATCC MYA-565) OX=214684 GN=CNJ01750 PE=3 SV=1</t>
  </si>
  <si>
    <t>Q5KJN4</t>
  </si>
  <si>
    <t>Nudix hydrolase domain-containing protein OS=Cryptococcus neoformans var. neoformans serotype D (strain JEC21 / ATCC MYA-565) OX=214684 GN=CNK02400 PE=4 SV=1</t>
  </si>
  <si>
    <t>Q5KGT8</t>
  </si>
  <si>
    <t>BHLH domain-containing protein OS=Cryptococcus neoformans var. neoformans serotype D (strain JEC21 / ATCC MYA-565) OX=214684 GN=CND04370 PE=4 SV=2</t>
  </si>
  <si>
    <t>A0A0S2LIT6</t>
  </si>
  <si>
    <t>Ribosomal protein S20, putative OS=Cryptococcus neoformans var. neoformans serotype D (strain JEC21 / ATCC MYA-565) OX=214684 GN=CNC01410 PE=3 SV=1</t>
  </si>
  <si>
    <t>Q5KK93</t>
  </si>
  <si>
    <t>GDP/GTP exchange factor Sec2 N-terminal domain-containing protein OS=Cryptococcus neoformans var. neoformans serotype D (strain JEC21 / ATCC MYA-565) OX=214684 GN=CNJ00770 PE=4 SV=1</t>
  </si>
  <si>
    <t>Q5K936</t>
  </si>
  <si>
    <t>Caprin-1 dimerization domain-containing protein OS=Cryptococcus neoformans var. neoformans serotype D (strain JEC21 / ATCC MYA-565) OX=214684 GN=CNH01250 PE=4 SV=1</t>
  </si>
  <si>
    <t>Q5KIH2</t>
  </si>
  <si>
    <t>Activator 1 41 kDa subunit, putative OS=Cryptococcus neoformans var. neoformans serotype D (strain JEC21 / ATCC MYA-565) OX=214684 GN=CNH00770 PE=3 SV=1</t>
  </si>
  <si>
    <t>Q5KPJ0</t>
  </si>
  <si>
    <t>Serine/threonine-protein phosphatase 2A 56 kDa regulatory subunit OS=Cryptococcus neoformans var. neoformans serotype D (strain JEC21 / ATCC MYA-565) OX=214684 GN=CNH02750 PE=3 SV=1</t>
  </si>
  <si>
    <t>Q5KMX4</t>
  </si>
  <si>
    <t>Uncharacterized protein OS=Cryptococcus neoformans var. neoformans serotype D (strain JEC21 / ATCC MYA-565) OX=214684 GN=CNA06060 PE=4 SV=1</t>
  </si>
  <si>
    <t>Q5KBM2</t>
  </si>
  <si>
    <t>SH3 domain-containing protein OS=Cryptococcus neoformans var. neoformans serotype D (strain JEC21 / ATCC MYA-565) OX=214684 GN=CNH01545 PE=3 SV=1</t>
  </si>
  <si>
    <t>Cystathionine beta-synthase, putative OS=Cryptococcus neoformans var. neoformans serotype D (strain JEC21 / ATCC MYA-565) OX=214684 GN=CNA06170 PE=4 SV=1</t>
  </si>
  <si>
    <t>Q5KD10</t>
  </si>
  <si>
    <t>Malate synthase OS=Cryptococcus neoformans var. neoformans serotype D (strain JEC21 / ATCC MYA-565) OX=214684 GN=CNH02910 PE=3 SV=1</t>
  </si>
  <si>
    <t>Uncharacterized protein OS=Cryptococcus neoformans var. neoformans serotype D (strain JEC21 / ATCC MYA-565) OX=214684 GN=CNM01130 PE=3 SV=1</t>
  </si>
  <si>
    <t>Opsin 1, putative OS=Cryptococcus neoformans var. neoformans serotype D (strain JEC21 / ATCC MYA-565) OX=214684 GN=CNG00350 PE=3 SV=1</t>
  </si>
  <si>
    <t>Ribosomal chaperone, putative OS=Cryptococcus neoformans var. neoformans serotype D (strain JEC21 / ATCC MYA-565) OX=214684 GN=CNC04440 PE=4 SV=2</t>
  </si>
  <si>
    <t>Nicotinate phosphoribosyltransferase OS=Cryptococcus neoformans var. neoformans serotype D (strain JEC21 / ATCC MYA-565) OX=214684 GN=CNL05000 PE=3 SV=1</t>
  </si>
  <si>
    <t>Mitochondrion protein, putative OS=Cryptococcus neoformans var. neoformans serotype D (strain JEC21 / ATCC MYA-565) OX=214684 GN=CNF03510 PE=4 SV=2</t>
  </si>
  <si>
    <t>Ribosome biogenesis protein UTP30 OS=Cryptococcus neoformans var. neoformans serotype D (strain JEC21 / ATCC MYA-565) OX=214684 GN=CNF04820 PE=4 SV=1</t>
  </si>
  <si>
    <t>Folic acid synthesis protein fol1 OS=Cryptococcus neoformans var. neoformans serotype D (strain JEC21 / ATCC MYA-565) OX=214684 GN=CNC04040 PE=3 SV=1</t>
  </si>
  <si>
    <t>Q5KNH9</t>
  </si>
  <si>
    <t>Cytosolic small ribosomal subunit protein, putative OS=Cryptococcus neoformans var. neoformans serotype D (strain JEC21 / ATCC MYA-565) OX=214684 GN=CNA06430 PE=3 SV=1</t>
  </si>
  <si>
    <t>Cytoplasm protein, putative OS=Cryptococcus neoformans var. neoformans serotype D (strain JEC21 / ATCC MYA-565) OX=214684 GN=CNA01340 PE=4 SV=1</t>
  </si>
  <si>
    <t>AY086643 putativepod-specific dehydrogenase SAC25, putative OS=Cryptococcus neoformans var. neoformans serotype D (strain JEC21 / ATCC MYA-565) OX=214684 GN=CNL05270 PE=4 SV=1</t>
  </si>
  <si>
    <t>Cytochrome c oxidase assembly factor 3 OS=Cryptococcus neoformans var. neoformans serotype D (strain JEC21 / ATCC MYA-565) OX=214684 GN=CNA04520 PE=3 SV=1</t>
  </si>
  <si>
    <t>Autophagy-related protein 18 OS=Cryptococcus neoformans var. neoformans serotype D (strain JEC21 / ATCC MYA-565) OX=214684 GN=ATG18 PE=3 SV=1</t>
  </si>
  <si>
    <t>SH3 domain-containing protein OS=Cryptococcus neoformans var. neoformans serotype D (strain JEC21 / ATCC MYA-565) OX=214684 GN=CNF00830 PE=3 SV=1</t>
  </si>
  <si>
    <t>Q5KM77</t>
  </si>
  <si>
    <t>DNA binding protein Ncp1, putative OS=Cryptococcus neoformans var. neoformans serotype D (strain JEC21 / ATCC MYA-565) OX=214684 GN=CNB02670 PE=4 SV=1</t>
  </si>
  <si>
    <t>P0CN68</t>
  </si>
  <si>
    <t>Hsp70 nucleotide exchange factor FES1 OS=Cryptococcus neoformans var. neoformans serotype D (strain JEC21 / ATCC MYA-565) OX=214684 GN=FES1 PE=3 SV=1</t>
  </si>
  <si>
    <t>pyridoxal 5'-phosphate synthase OS=Cryptococcus neoformans var. neoformans serotype D (strain JEC21 / ATCC MYA-565) OX=214684 GN=CNH01070 PE=3 SV=1</t>
  </si>
  <si>
    <t>RNA polymerase II subunit A C-terminal domain phosphatase SSU72 OS=Cryptococcus neoformans var. neoformans serotype D (strain JEC21 / ATCC MYA-565) OX=214684 GN=SSU72 PE=3 SV=1</t>
  </si>
  <si>
    <t>P0CQ78</t>
  </si>
  <si>
    <t>ATP-dependent RNA helicase DBP3 OS=Cryptococcus neoformans var. neoformans serotype D (strain JEC21 / ATCC MYA-565) OX=214684 GN=DBP3 PE=3 SV=1</t>
  </si>
  <si>
    <t>Acyl-CoA oxidase, putative OS=Cryptococcus neoformans var. neoformans serotype D (strain JEC21 / ATCC MYA-565) OX=214684 GN=CNN01550 PE=3 SV=1</t>
  </si>
  <si>
    <t>Q5KIP5</t>
  </si>
  <si>
    <t>Short-chain dehydrogenase/reductase SDR OS=Cryptococcus neoformans var. neoformans serotype D (strain JEC21 / ATCC MYA-565) OX=214684 GN=CND02230 PE=3 SV=1</t>
  </si>
  <si>
    <t>CAP64 gene product-related OS=Cryptococcus neoformans var. neoformans serotype D (strain JEC21 / ATCC MYA-565) OX=214684 GN=CNA06800 PE=4 SV=1</t>
  </si>
  <si>
    <t>Enhancer of mRNA-decapping protein 4 OS=Cryptococcus neoformans var. neoformans serotype D (strain JEC21 / ATCC MYA-565) OX=214684 GN=CNL06610 PE=4 SV=2</t>
  </si>
  <si>
    <t>Phospholipid/glycerol acyltransferase domain-containing protein OS=Cryptococcus neoformans var. neoformans serotype D (strain JEC21 / ATCC MYA-565) OX=214684 GN=CNI02010 PE=4 SV=1</t>
  </si>
  <si>
    <t>Pre-mRNA splicing factor, putative OS=Cryptococcus neoformans var. neoformans serotype D (strain JEC21 / ATCC MYA-565) OX=214684 GN=CNC02390 PE=4 SV=1</t>
  </si>
  <si>
    <t>Expressed protein OS=Cryptococcus neoformans var. neoformans serotype D (strain JEC21 / ATCC MYA-565) OX=214684 GN=CND03440 PE=4 SV=1</t>
  </si>
  <si>
    <t>Plasma membrane protein, putative OS=Cryptococcus neoformans var. neoformans serotype D (strain JEC21 / ATCC MYA-565) OX=214684 GN=CNE00770 PE=4 SV=2</t>
  </si>
  <si>
    <t>Serine/threonine-protein phosphatase OS=Cryptococcus neoformans var. neoformans serotype D (strain JEC21 / ATCC MYA-565) OX=214684 GN=CNC06840 PE=3 SV=1</t>
  </si>
  <si>
    <t>Q5K8Z7</t>
  </si>
  <si>
    <t>Saccharopine dehydrogenase (NADP+, L-glutamate-forming), putative OS=Cryptococcus neoformans var. neoformans serotype D (strain JEC21 / ATCC MYA-565) OX=214684 GN=CNA02370 PE=3 SV=1</t>
  </si>
  <si>
    <t>ER to Golgi transport-related protein, putative OS=Cryptococcus neoformans var. neoformans serotype D (strain JEC21 / ATCC MYA-565) OX=214684 GN=CNN00810 PE=4 SV=1</t>
  </si>
  <si>
    <t>Q5KKI5</t>
  </si>
  <si>
    <t>Expressed protein OS=Cryptococcus neoformans var. neoformans serotype D (strain JEC21 / ATCC MYA-565) OX=214684 GN=CNC02770 PE=3 SV=1</t>
  </si>
  <si>
    <t>Q5KI91</t>
  </si>
  <si>
    <t>P0CR64</t>
  </si>
  <si>
    <t>Sorting nexin-41 OS=Cryptococcus neoformans var. neoformans serotype D (strain JEC21 / ATCC MYA-565) OX=214684 GN=SNX41 PE=3 SV=1</t>
  </si>
  <si>
    <t>Q5KFH3</t>
  </si>
  <si>
    <t>(R,R)-butanediol dehydrogenase, putative OS=Cryptococcus neoformans var. neoformans serotype D (strain JEC21 / ATCC MYA-565) OX=214684 GN=CNM01710 PE=3 SV=1</t>
  </si>
  <si>
    <t>Q5KHG2</t>
  </si>
  <si>
    <t>RanBD1 domain-containing protein OS=Cryptococcus neoformans var. neoformans serotype D (strain JEC21 / ATCC MYA-565) OX=214684 GN=CNA01910 PE=4 SV=1</t>
  </si>
  <si>
    <t>P0CO86</t>
  </si>
  <si>
    <t>Carrier protein ymc2, mitochondrial, putative OS=Cryptococcus neoformans var. neoformans serotype D (strain JEC21 / ATCC MYA-565) OX=214684 GN=CNG01980 PE=3 SV=2</t>
  </si>
  <si>
    <t>Q5KG48</t>
  </si>
  <si>
    <t>RRM domain-containing protein OS=Cryptococcus neoformans var. neoformans serotype D (strain JEC21 / ATCC MYA-565) OX=214684 GN=CNB03760 PE=4 SV=2</t>
  </si>
  <si>
    <t>Q5KIT3</t>
  </si>
  <si>
    <t>Cytoplasm protein, putative OS=Cryptococcus neoformans var. neoformans serotype D (strain JEC21 / ATCC MYA-565) OX=214684 GN=CNF02320 PE=4 SV=2</t>
  </si>
  <si>
    <t>Q5KMS5</t>
  </si>
  <si>
    <t>Q5KMQ0</t>
  </si>
  <si>
    <t>Signal recognition particle receptor subunit beta OS=Cryptococcus neoformans var. neoformans serotype D (strain JEC21 / ATCC MYA-565) OX=214684 GN=CNB00920 PE=3 SV=2</t>
  </si>
  <si>
    <t>Q5KEE6</t>
  </si>
  <si>
    <t>ATP-binding cassette (ABC) transporter, putative OS=Cryptococcus neoformans var. neoformans serotype D (strain JEC21 / ATCC MYA-565) OX=214684 GN=CNA07700 PE=4 SV=2</t>
  </si>
  <si>
    <t>Nuclear DNA helicase II OS=Cryptococcus neoformans var. neoformans serotype D (strain JEC21 / ATCC MYA-565) OX=214684 GN=CNM01980 PE=4 SV=2</t>
  </si>
  <si>
    <t>Signal recognition particle protein, putative OS=Cryptococcus neoformans var. neoformans serotype D (strain JEC21 / ATCC MYA-565) OX=214684 GN=CNJ02240 PE=4 SV=1</t>
  </si>
  <si>
    <t>DUF1014-domain-containing protein OS=Cryptococcus neoformans var. neoformans serotype D (strain JEC21 / ATCC MYA-565) OX=214684 GN=CNC03000 PE=3 SV=1</t>
  </si>
  <si>
    <t>Peroxisomal hydratase-dehydrogenase-epimerase (Hde), putative OS=Cryptococcus neoformans var. neoformans serotype D (strain JEC21 / ATCC MYA-565) OX=214684 GN=CNF02530 PE=3 SV=1</t>
  </si>
  <si>
    <t>Q5KGC9</t>
  </si>
  <si>
    <t>RRM domain-containing protein OS=Cryptococcus neoformans var. neoformans serotype D (strain JEC21 / ATCC MYA-565) OX=214684 GN=CNE04060 PE=4 SV=1</t>
  </si>
  <si>
    <t>Q5KNE7</t>
  </si>
  <si>
    <t>alpha-mannosidase OS=Cryptococcus neoformans var. neoformans serotype D (strain JEC21 / ATCC MYA-565) OX=214684 GN=CNA06750 PE=3 SV=1</t>
  </si>
  <si>
    <t>Allantoicase, putative OS=Cryptococcus neoformans var. neoformans serotype D (strain JEC21 / ATCC MYA-565) OX=214684 GN=CND02340 PE=3 SV=1</t>
  </si>
  <si>
    <t>Q5KNC6</t>
  </si>
  <si>
    <t>CUE domain-containing protein OS=Cryptococcus neoformans var. neoformans serotype D (strain JEC21 / ATCC MYA-565) OX=214684 GN=CNA06960 PE=4 SV=1</t>
  </si>
  <si>
    <t>Essential nuclear protein 1 OS=Cryptococcus neoformans var. neoformans serotype D (strain JEC21 / ATCC MYA-565) OX=214684 GN=CND03780 PE=3 SV=1</t>
  </si>
  <si>
    <t>Ribosomal protein, putative OS=Cryptococcus neoformans var. neoformans serotype D (strain JEC21 / ATCC MYA-565) OX=214684 GN=CNN00120 PE=3 SV=1</t>
  </si>
  <si>
    <t>P0CP30</t>
  </si>
  <si>
    <t>Nuclear protein localization protein 4 OS=Cryptococcus neoformans var. neoformans serotype D (strain JEC21 / ATCC MYA-565) OX=214684 GN=NPL4 PE=3 SV=1</t>
  </si>
  <si>
    <t>Uricase OS=Cryptococcus neoformans var. neoformans serotype D (strain JEC21 / ATCC MYA-565) OX=214684 GN=CNI02420 PE=3 SV=1</t>
  </si>
  <si>
    <t>P0CL98</t>
  </si>
  <si>
    <t>Probable acetate kinase OS=Cryptococcus neoformans var. neoformans serotype D (strain JEC21 / ATCC MYA-565) OX=214684 GN=CNN01560 PE=3 SV=1</t>
  </si>
  <si>
    <t>Aminopeptidase, putative OS=Cryptococcus neoformans var. neoformans serotype D (strain JEC21 / ATCC MYA-565) OX=214684 GN=CND02950 PE=3 SV=1</t>
  </si>
  <si>
    <t>DNA-directed RNA polymerase II subunit RPB7 OS=Cryptococcus neoformans var. neoformans serotype D (strain JEC21 / ATCC MYA-565) OX=214684 GN=CND04750 PE=3 SV=1</t>
  </si>
  <si>
    <t>Q5KP12</t>
  </si>
  <si>
    <t>Thioesterase OS=Cryptococcus neoformans var. neoformans serotype D (strain JEC21 / ATCC MYA-565) OX=214684 GN=CNA04590 PE=4 SV=1</t>
  </si>
  <si>
    <t>Expressed protein OS=Cryptococcus neoformans var. neoformans serotype D (strain JEC21 / ATCC MYA-565) OX=214684 GN=CNA01080 PE=4 SV=1</t>
  </si>
  <si>
    <t>Dienelactone hydrolase domain-containing protein OS=Cryptococcus neoformans var. neoformans serotype D (strain JEC21 / ATCC MYA-565) OX=214684 GN=CNH02790 PE=4 SV=2</t>
  </si>
  <si>
    <t>NADP-dependent oxidoreductase domain-containing protein OS=Cryptococcus neoformans var. neoformans serotype D (strain JEC21 / ATCC MYA-565) OX=214684 GN=CNC03450 PE=4 SV=1</t>
  </si>
  <si>
    <t>Chromatin structure-remodeling complex subunit SFH1 OS=Cryptococcus neoformans var. neoformans serotype D (strain JEC21 / ATCC MYA-565) OX=214684 GN=CNC06140 PE=3 SV=1</t>
  </si>
  <si>
    <t>Cystathionine gamma-synthase, putative OS=Cryptococcus neoformans var. neoformans serotype D (strain JEC21 / ATCC MYA-565) OX=214684 GN=CNC01220 PE=4 SV=1</t>
  </si>
  <si>
    <t>Cell cycle control protein cwf19 OS=Cryptococcus neoformans var. neoformans serotype D (strain JEC21 / ATCC MYA-565) OX=214684 GN=CND04780 PE=4 SV=1</t>
  </si>
  <si>
    <t>Glycogenin glucosyltransferase, putative OS=Cryptococcus neoformans var. neoformans serotype D (strain JEC21 / ATCC MYA-565) OX=214684 GN=CNH03380 PE=4 SV=1</t>
  </si>
  <si>
    <t>Expressed protein OS=Cryptococcus neoformans var. neoformans serotype D (strain JEC21 / ATCC MYA-565) OX=214684 GN=CNC01570 PE=4 SV=1</t>
  </si>
  <si>
    <t>Transcription factor IWS1 OS=Cryptococcus neoformans var. neoformans serotype D (strain JEC21 / ATCC MYA-565) OX=214684 GN=IWS1 PE=3 SV=1</t>
  </si>
  <si>
    <t>Q5KJ33</t>
  </si>
  <si>
    <t>Exosome complex exonuclease DIS3/RRP44 OS=Cryptococcus neoformans var. neoformans serotype D (strain JEC21 / ATCC MYA-565) OX=214684 GN=CND00800 PE=3 SV=1</t>
  </si>
  <si>
    <t>COP9 signalosome complex subunit 5 OS=Cryptococcus neoformans var. neoformans serotype D (strain JEC21 / ATCC MYA-565) OX=214684 GN=RRI1 PE=3 SV=1</t>
  </si>
  <si>
    <t>Expressed protein OS=Cryptococcus neoformans var. neoformans serotype D (strain JEC21 / ATCC MYA-565) OX=214684 GN=CNB01660 PE=4 SV=2</t>
  </si>
  <si>
    <t>Adenylate kinase isoenzyme 6 homolog OS=Cryptococcus neoformans var. neoformans serotype D (strain JEC21 / ATCC MYA-565) OX=214684 GN=CNH02400 PE=3 SV=1</t>
  </si>
  <si>
    <t>Short-chain dehydrogenase, putative OS=Cryptococcus neoformans var. neoformans serotype D (strain JEC21 / ATCC MYA-565) OX=214684 GN=CNB01250 PE=3 SV=2</t>
  </si>
  <si>
    <t>Uncharacterized protein OS=Cryptococcus neoformans var. neoformans serotype D (strain JEC21 / ATCC MYA-565) OX=214684 GN=CNG04390 PE=4 SV=1</t>
  </si>
  <si>
    <t>Presequence translocated-associated motor subunit PAM17, mitochondrial OS=Cryptococcus neoformans var. neoformans serotype D (strain JEC21 / ATCC MYA-565) OX=214684 GN=PAM17 PE=3 SV=1</t>
  </si>
  <si>
    <t>Metallo-beta-lactamase domain-containing protein OS=Cryptococcus neoformans var. neoformans serotype D (strain JEC21 / ATCC MYA-565) OX=214684 GN=CNG03400 PE=4 SV=2</t>
  </si>
  <si>
    <t>Q5K6V0</t>
  </si>
  <si>
    <t>DUF255 domain-containing protein OS=Cryptococcus neoformans var. neoformans serotype D (strain JEC21 / ATCC MYA-565) OX=214684 GN=CNN02190 PE=4 SV=1</t>
  </si>
  <si>
    <t>Q5KJ96</t>
  </si>
  <si>
    <t>Vacuolar protein sorting-associated protein 27 OS=Cryptococcus neoformans var. neoformans serotype D (strain JEC21 / ATCC MYA-565) OX=214684 GN=VPS27 PE=3 SV=1</t>
  </si>
  <si>
    <t>Q5KL82</t>
  </si>
  <si>
    <t>Cell division control protein 73 C-terminal domain-containing protein OS=Cryptococcus neoformans var. neoformans serotype D (strain JEC21 / ATCC MYA-565) OX=214684 GN=CNE02550 PE=3 SV=1</t>
  </si>
  <si>
    <t>Q5KML3</t>
  </si>
  <si>
    <t>U3 small nucleolar RNA-associated protein 13 C-terminal domain-containing protein OS=Cryptococcus neoformans var. neoformans serotype D (strain JEC21 / ATCC MYA-565) OX=214684 GN=CNC05910 PE=4 SV=1</t>
  </si>
  <si>
    <t>Q5KMZ5</t>
  </si>
  <si>
    <t>Maintenance of telomere capping protein 1 OS=Cryptococcus neoformans var. neoformans serotype D (strain JEC21 / ATCC MYA-565) OX=214684 GN=CNF03460 PE=4 SV=1</t>
  </si>
  <si>
    <t>Q5KCC0</t>
  </si>
  <si>
    <t>Q5K995</t>
  </si>
  <si>
    <t>non-specific serine/threonine protein kinase OS=Cryptococcus neoformans var. neoformans serotype D (strain JEC21 / ATCC MYA-565) OX=214684 GN=CNK02740 PE=4 SV=1</t>
  </si>
  <si>
    <t>Q5KIN5</t>
  </si>
  <si>
    <t>Q5KIQ2</t>
  </si>
  <si>
    <t>Mitochondrial zinc maintenance protein 1, mitochondrial OS=Cryptococcus neoformans var. neoformans serotype D (strain JEC21 / ATCC MYA-565) OX=214684 GN=CND02160 PE=3 SV=2</t>
  </si>
  <si>
    <t>Q5KEC6</t>
  </si>
  <si>
    <t>RNA polymerase II subunit 3, putative OS=Cryptococcus neoformans var. neoformans serotype D (strain JEC21 / ATCC MYA-565) OX=214684 GN=CNE05120 PE=3 SV=1</t>
  </si>
  <si>
    <t>Template-activating factor I OS=Cryptococcus neoformans var. neoformans serotype D (strain JEC21 / ATCC MYA-565) OX=214684 GN=CNC01110 PE=3 SV=1</t>
  </si>
  <si>
    <t>Q5KB17</t>
  </si>
  <si>
    <t>Calmodulin-dependent protein kinase, putative OS=Cryptococcus neoformans var. neoformans serotype D (strain JEC21 / ATCC MYA-565) OX=214684 GN=CNI04110 PE=3 SV=1</t>
  </si>
  <si>
    <t>Nucleoporin Nup188 N-terminal domain-containing protein OS=Cryptococcus neoformans var. neoformans serotype D (strain JEC21 / ATCC MYA-565) OX=214684 GN=CNF01750 PE=4 SV=2</t>
  </si>
  <si>
    <t>NAD binding dehydrogenase OS=Cryptococcus neoformans var. neoformans serotype D (strain JEC21 / ATCC MYA-565) OX=214684 GN=CNC03460 PE=4 SV=1</t>
  </si>
  <si>
    <t>RAD50-interacting protein 1 OS=Cryptococcus neoformans var. neoformans serotype D (strain JEC21 / ATCC MYA-565) OX=214684 GN=CNB02550 PE=4 SV=2</t>
  </si>
  <si>
    <t>Endoplasmic reticulum protein OS=Cryptococcus neoformans var. neoformans serotype D (strain JEC21 / ATCC MYA-565) OX=214684 GN=CND06070 PE=4 SV=1</t>
  </si>
  <si>
    <t>A0A0S2LI70</t>
  </si>
  <si>
    <t>Rhodanese domain-containing protein OS=Cryptococcus neoformans var. neoformans serotype D (strain JEC21 / ATCC MYA-565) OX=214684 GN=CNB04715 PE=4 SV=1</t>
  </si>
  <si>
    <t>Phosphatidate cytidylyltransferase OS=Cryptococcus neoformans var. neoformans serotype D (strain JEC21 / ATCC MYA-565) OX=214684 GN=CND00990 PE=3 SV=1</t>
  </si>
  <si>
    <t>Nuclear cap-binding protein subunit 2 OS=Cryptococcus neoformans var. neoformans serotype D (strain JEC21 / ATCC MYA-565) OX=214684 GN=CNL04290 PE=3 SV=2</t>
  </si>
  <si>
    <t>Nonhistone protein 6, putative OS=Cryptococcus neoformans var. neoformans serotype D (strain JEC21 / ATCC MYA-565) OX=214684 GN=CNE04220 PE=4 SV=1</t>
  </si>
  <si>
    <t>6,7-dimethyl-8-ribityllumazine synthase OS=Cryptococcus neoformans var. neoformans serotype D (strain JEC21 / ATCC MYA-565) OX=214684 GN=CNF02630 PE=3 SV=1</t>
  </si>
  <si>
    <t>Q5KMS2</t>
  </si>
  <si>
    <t>Metacaspase-1 OS=Cryptococcus neoformans var. neoformans serotype D (strain JEC21 / ATCC MYA-565) OX=214684 GN=MCA1 PE=3 SV=1</t>
  </si>
  <si>
    <t>Nonmuscle myosin heavy chain b, putative OS=Cryptococcus neoformans var. neoformans serotype D (strain JEC21 / ATCC MYA-565) OX=214684 GN=CNC06470 PE=3 SV=1</t>
  </si>
  <si>
    <t>Q5KKD7</t>
  </si>
  <si>
    <t>NOT2/NOT3/NOT5 C-terminal domain-containing protein OS=Cryptococcus neoformans var. neoformans serotype D (strain JEC21 / ATCC MYA-565) OX=214684 GN=CNC03360 PE=3 SV=1</t>
  </si>
  <si>
    <t>ER to Golgi transport-related protein, putative OS=Cryptococcus neoformans var. neoformans serotype D (strain JEC21 / ATCC MYA-565) OX=214684 GN=CNL04350 PE=4 SV=1</t>
  </si>
  <si>
    <t>Membrane fraction protein, putative OS=Cryptococcus neoformans var. neoformans serotype D (strain JEC21 / ATCC MYA-565) OX=214684 GN=CNL04690 PE=3 SV=1</t>
  </si>
  <si>
    <t>Q5KIG2</t>
  </si>
  <si>
    <t>SH3 domain-containing protein OS=Cryptococcus neoformans var. neoformans serotype D (strain JEC21 / ATCC MYA-565) OX=214684 GN=CND03080 PE=4 SV=1</t>
  </si>
  <si>
    <t>Cytoplasm protein, putative OS=Cryptococcus neoformans var. neoformans serotype D (strain JEC21 / ATCC MYA-565) OX=214684 GN=CNB03540 PE=4 SV=1</t>
  </si>
  <si>
    <t>Regulation of transcription from Pol II promoter-related protein, putative OS=Cryptococcus neoformans var. neoformans serotype D (strain JEC21 / ATCC MYA-565) OX=214684 GN=CNC02210 PE=3 SV=1</t>
  </si>
  <si>
    <t>Glutathione transferase, putative OS=Cryptococcus neoformans var. neoformans serotype D (strain JEC21 / ATCC MYA-565) OX=214684 GN=CND00620 PE=4 SV=2</t>
  </si>
  <si>
    <t>Cytoplasm protein, putative OS=Cryptococcus neoformans var. neoformans serotype D (strain JEC21 / ATCC MYA-565) OX=214684 GN=CNM01800 PE=3 SV=1</t>
  </si>
  <si>
    <t>Nucleus protein, putative OS=Cryptococcus neoformans var. neoformans serotype D (strain JEC21 / ATCC MYA-565) OX=214684 GN=CNK03430 PE=4 SV=1</t>
  </si>
  <si>
    <t>Dicarboxylic acid transporter, putative OS=Cryptococcus neoformans var. neoformans serotype D (strain JEC21 / ATCC MYA-565) OX=214684 GN=CNJ01430 PE=3 SV=2</t>
  </si>
  <si>
    <t>ATP-dependent RNA helicase DRS1 OS=Cryptococcus neoformans var. neoformans serotype D (strain JEC21 / ATCC MYA-565) OX=214684 GN=DRS1 PE=3 SV=1</t>
  </si>
  <si>
    <t>Expressed protein OS=Cryptococcus neoformans var. neoformans serotype D (strain JEC21 / ATCC MYA-565) OX=214684 GN=CND04560 PE=4 SV=1</t>
  </si>
  <si>
    <t>Cytoplasm protein, putative OS=Cryptococcus neoformans var. neoformans serotype D (strain JEC21 / ATCC MYA-565) OX=214684 GN=CNG04080 PE=4 SV=1</t>
  </si>
  <si>
    <t>Nuclear pore complex protein Nup85 OS=Cryptococcus neoformans var. neoformans serotype D (strain JEC21 / ATCC MYA-565) OX=214684 GN=CNB04060 PE=3 SV=1</t>
  </si>
  <si>
    <t>Expressed protein OS=Cryptococcus neoformans var. neoformans serotype D (strain JEC21 / ATCC MYA-565) OX=214684 GN=CNA03990 PE=4 SV=1</t>
  </si>
  <si>
    <t>Expressed protein OS=Cryptococcus neoformans var. neoformans serotype D (strain JEC21 / ATCC MYA-565) OX=214684 GN=CNE02380 PE=4 SV=1</t>
  </si>
  <si>
    <t>Vacuole protein, putative OS=Cryptococcus neoformans var. neoformans serotype D (strain JEC21 / ATCC MYA-565) OX=214684 GN=CNG04050 PE=3 SV=1</t>
  </si>
  <si>
    <t>Q5KBC7</t>
  </si>
  <si>
    <t>Uncharacterized protein OS=Cryptococcus neoformans var. neoformans serotype D (strain JEC21 / ATCC MYA-565) OX=214684 GN=CNI02990 PE=4 SV=2</t>
  </si>
  <si>
    <t>Q5KEE3</t>
  </si>
  <si>
    <t>Mitochondrial K+-H+ exchange-related-domain-containing protein OS=Cryptococcus neoformans var. neoformans serotype D (strain JEC21 / ATCC MYA-565) OX=214684 GN=CNG00810 PE=4 SV=1</t>
  </si>
  <si>
    <t>Expressed protein OS=Cryptococcus neoformans var. neoformans serotype D (strain JEC21 / ATCC MYA-565) OX=214684 GN=CNF04630 PE=4 SV=1</t>
  </si>
  <si>
    <t>Cobalamin synthesis protein, putative OS=Cryptococcus neoformans var. neoformans serotype D (strain JEC21 / ATCC MYA-565) OX=214684 GN=CNE00170 PE=3 SV=1</t>
  </si>
  <si>
    <t>Q5K852</t>
  </si>
  <si>
    <t>aldehyde dehydrogenase (NAD(+)) OS=Cryptococcus neoformans var. neoformans serotype D (strain JEC21 / ATCC MYA-565) OX=214684 GN=CNA07130 PE=3 SV=2</t>
  </si>
  <si>
    <t>Q5KCX9</t>
  </si>
  <si>
    <t>Q5KLP4</t>
  </si>
  <si>
    <t>F-actin capping, putative OS=Cryptococcus neoformans var. neoformans serotype D (strain JEC21 / ATCC MYA-565) OX=214684 GN=CNB04560 PE=4 SV=1</t>
  </si>
  <si>
    <t>Q5K9Z4</t>
  </si>
  <si>
    <t>Small nuclear ribonucleoprotein, putative OS=Cryptococcus neoformans var. neoformans serotype D (strain JEC21 / ATCC MYA-565) OX=214684 GN=CNI00920 PE=3 SV=1</t>
  </si>
  <si>
    <t>Q5KIL6</t>
  </si>
  <si>
    <t>Vacuolar protein, putative OS=Cryptococcus neoformans var. neoformans serotype D (strain JEC21 / ATCC MYA-565) OX=214684 GN=CND04340 PE=4 SV=2</t>
  </si>
  <si>
    <t>Q5KBW8</t>
  </si>
  <si>
    <t>Q5K7B3</t>
  </si>
  <si>
    <t>Protein CWC15 OS=Cryptococcus neoformans var. neoformans serotype D (strain JEC21 / ATCC MYA-565) OX=214684 GN=CNN00450 PE=3 SV=2</t>
  </si>
  <si>
    <t>Q5KJN0</t>
  </si>
  <si>
    <t>Low-affinity zinc ion transporter, putative OS=Cryptococcus neoformans var. neoformans serotype D (strain JEC21 / ATCC MYA-565) OX=214684 GN=CND00350 PE=3 SV=1</t>
  </si>
  <si>
    <t>Glutathione synthetase OS=Cryptococcus neoformans var. neoformans serotype D (strain JEC21 / ATCC MYA-565) OX=214684 GN=CNJ00850 PE=3 SV=1</t>
  </si>
  <si>
    <t>GPN-loop GTPase OS=Cryptococcus neoformans var. neoformans serotype D (strain JEC21 / ATCC MYA-565) OX=214684 GN=CND04790 PE=3 SV=1</t>
  </si>
  <si>
    <t>RRM domain-containing protein OS=Cryptococcus neoformans var. neoformans serotype D (strain JEC21 / ATCC MYA-565) OX=214684 GN=CNB00870 PE=4 SV=2</t>
  </si>
  <si>
    <t>DASH complex subunit Duo1 OS=Cryptococcus neoformans var. neoformans serotype D (strain JEC21 / ATCC MYA-565) OX=214684 GN=CND05430 PE=3 SV=1</t>
  </si>
  <si>
    <t>Chaperone regulator, putative OS=Cryptococcus neoformans var. neoformans serotype D (strain JEC21 / ATCC MYA-565) OX=214684 GN=CNH03780 PE=4 SV=1</t>
  </si>
  <si>
    <t>Lipid particle protein, putative OS=Cryptococcus neoformans var. neoformans serotype D (strain JEC21 / ATCC MYA-565) OX=214684 GN=CNA05760 PE=4 SV=1</t>
  </si>
  <si>
    <t>Protein SEY1 OS=Cryptococcus neoformans var. neoformans serotype D (strain JEC21 / ATCC MYA-565) OX=214684 GN=SEY1 PE=3 SV=1</t>
  </si>
  <si>
    <t>HECT-type E3 ubiquitin transferase OS=Cryptococcus neoformans var. neoformans serotype D (strain JEC21 / ATCC MYA-565) OX=214684 GN=CND03680 PE=3 SV=2</t>
  </si>
  <si>
    <t>Q5KJD1</t>
  </si>
  <si>
    <t>Mitochondrial carrier protein, putative OS=Cryptococcus neoformans var. neoformans serotype D (strain JEC21 / ATCC MYA-565) OX=214684 GN=CNC06970 PE=3 SV=1</t>
  </si>
  <si>
    <t>Conserved protein OS=Cryptococcus neoformans var. neoformans serotype D (strain JEC21 / ATCC MYA-565) OX=214684 GN=CND00720 PE=4 SV=1</t>
  </si>
  <si>
    <t>Myosin I binding protein, putative OS=Cryptococcus neoformans var. neoformans serotype D (strain JEC21 / ATCC MYA-565) OX=214684 GN=CND03820 PE=4 SV=1</t>
  </si>
  <si>
    <t>Threonylcarbamoyl-AMP synthase OS=Cryptococcus neoformans var. neoformans serotype D (strain JEC21 / ATCC MYA-565) OX=214684 GN=CNE01870 PE=3 SV=1</t>
  </si>
  <si>
    <t>Delta24(24-1) sterol reductase, putative OS=Cryptococcus neoformans var. neoformans serotype D (strain JEC21 / ATCC MYA-565) OX=214684 GN=CNC04470 PE=3 SV=1</t>
  </si>
  <si>
    <t>U1 snRNP 70K protein (Short form), putative OS=Cryptococcus neoformans var. neoformans serotype D (strain JEC21 / ATCC MYA-565) OX=214684 GN=CNA01270 PE=4 SV=1</t>
  </si>
  <si>
    <t>Q5KJU6</t>
  </si>
  <si>
    <t>Helicase, putative OS=Cryptococcus neoformans var. neoformans serotype D (strain JEC21 / ATCC MYA-565) OX=214684 GN=CNA06980 PE=4 SV=1</t>
  </si>
  <si>
    <t>Uncharacterized protein OS=Cryptococcus neoformans var. neoformans serotype D (strain JEC21 / ATCC MYA-565) OX=214684 GN=CNL04100 PE=4 SV=2</t>
  </si>
  <si>
    <t>Pyruvate dehydrogenase protein x component, mitochondrial, putative OS=Cryptococcus neoformans var. neoformans serotype D (strain JEC21 / ATCC MYA-565) OX=214684 GN=CNG00840 PE=3 SV=1</t>
  </si>
  <si>
    <t>Cytoplasm protein, putative OS=Cryptococcus neoformans var. neoformans serotype D (strain JEC21 / ATCC MYA-565) OX=214684 GN=CNA06490 PE=3 SV=1</t>
  </si>
  <si>
    <t>Mitochondrial inner membrane protein OS=Cryptococcus neoformans var. neoformans serotype D (strain JEC21 / ATCC MYA-565) OX=214684 GN=CNG01760 PE=4 SV=1</t>
  </si>
  <si>
    <t>Protein transporter, putative OS=Cryptococcus neoformans var. neoformans serotype D (strain JEC21 / ATCC MYA-565) OX=214684 GN=CND04350 PE=4 SV=1</t>
  </si>
  <si>
    <t>Expressed protein OS=Cryptococcus neoformans var. neoformans serotype D (strain JEC21 / ATCC MYA-565) OX=214684 GN=CNM00060 PE=4 SV=1</t>
  </si>
  <si>
    <t>Ribosome biogenesis protein, putative OS=Cryptococcus neoformans var. neoformans serotype D (strain JEC21 / ATCC MYA-565) OX=214684 GN=CNI01830 PE=3 SV=1</t>
  </si>
  <si>
    <t>Q5K7S5</t>
  </si>
  <si>
    <t>Q5KGH7</t>
  </si>
  <si>
    <t>Dihydrokaempferol 4-reductase, putative OS=Cryptococcus neoformans var. neoformans serotype D (strain JEC21 / ATCC MYA-565) OX=214684 GN=CNE03560 PE=4 SV=1</t>
  </si>
  <si>
    <t>Actin cross-linking, putative OS=Cryptococcus neoformans var. neoformans serotype D (strain JEC21 / ATCC MYA-565) OX=214684 GN=CNB01280 PE=4 SV=2</t>
  </si>
  <si>
    <t>C3H1-type domain-containing protein OS=Cryptococcus neoformans var. neoformans serotype D (strain JEC21 / ATCC MYA-565) OX=214684 GN=CNA02740 PE=4 SV=1</t>
  </si>
  <si>
    <t>Inositol/phosphatidylinositol phosphatase, putative OS=Cryptococcus neoformans var. neoformans serotype D (strain JEC21 / ATCC MYA-565) OX=214684 GN=CNM00890 PE=4 SV=1</t>
  </si>
  <si>
    <t>Cleavage and polyadenylation specificity factor subunit 2 OS=Cryptococcus neoformans var. neoformans serotype D (strain JEC21 / ATCC MYA-565) OX=214684 GN=CND02250 PE=3 SV=1</t>
  </si>
  <si>
    <t>Q5KN98</t>
  </si>
  <si>
    <t>CAP64 gene product-related OS=Cryptococcus neoformans var. neoformans serotype D (strain JEC21 / ATCC MYA-565) OX=214684 GN=CNA07240 PE=4 SV=2</t>
  </si>
  <si>
    <t>Q5KQ33</t>
  </si>
  <si>
    <t>Q5KNL0</t>
  </si>
  <si>
    <t>PRA1 family protein OS=Cryptococcus neoformans var. neoformans serotype D (strain JEC21 / ATCC MYA-565) OX=214684 GN=CNA06120 PE=3 SV=1</t>
  </si>
  <si>
    <t>Tubulin binding protein, putative OS=Cryptococcus neoformans var. neoformans serotype D (strain JEC21 / ATCC MYA-565) OX=214684 GN=CNB01560 PE=4 SV=2</t>
  </si>
  <si>
    <t>P0CM80</t>
  </si>
  <si>
    <t>Glutathione S-transferase, putative OS=Cryptococcus neoformans var. neoformans serotype D (strain JEC21 / ATCC MYA-565) OX=214684 GN=CNI04380 PE=3 SV=2</t>
  </si>
  <si>
    <t>Stomatin-like protein, putative OS=Cryptococcus neoformans var. neoformans serotype D (strain JEC21 / ATCC MYA-565) OX=214684 GN=CNL03990 PE=3 SV=1</t>
  </si>
  <si>
    <t>P0CP74</t>
  </si>
  <si>
    <t>ATP-binding cassette (ABC) transporter, putative OS=Cryptococcus neoformans var. neoformans serotype D (strain JEC21 / ATCC MYA-565) OX=214684 GN=CNK01090 PE=4 SV=1</t>
  </si>
  <si>
    <t>Q5KG69</t>
  </si>
  <si>
    <t>DNA mismatch repair protein MSH2, putative OS=Cryptococcus neoformans var. neoformans serotype D (strain JEC21 / ATCC MYA-565) OX=214684 GN=CNA07480 PE=3 SV=1</t>
  </si>
  <si>
    <t>Expressed protein OS=Cryptococcus neoformans var. neoformans serotype D (strain JEC21 / ATCC MYA-565) OX=214684 GN=CNF02910 PE=4 SV=1</t>
  </si>
  <si>
    <t>Thiol-disulfide exchange intermediate, putative OS=Cryptococcus neoformans var. neoformans serotype D (strain JEC21 / ATCC MYA-565) OX=214684 GN=CND04700 PE=4 SV=2</t>
  </si>
  <si>
    <t>Q5KJW6</t>
  </si>
  <si>
    <t>U6 snRNA-associated Sm-like protein LSm4 OS=Cryptococcus neoformans var. neoformans serotype D (strain JEC21 / ATCC MYA-565) OX=214684 GN=LSM4 PE=3 SV=2</t>
  </si>
  <si>
    <t>DNA damage-inducible protein 1 OS=Cryptococcus neoformans var. neoformans serotype D (strain JEC21 / ATCC MYA-565) OX=214684 GN=DDI1 PE=3 SV=1</t>
  </si>
  <si>
    <t>Endoplasmic reticulum protein, putative OS=Cryptococcus neoformans var. neoformans serotype D (strain JEC21 / ATCC MYA-565) OX=214684 GN=CNC03750 PE=3 SV=2</t>
  </si>
  <si>
    <t>Ribosomal RNA-processing protein 40 OS=Cryptococcus neoformans var. neoformans serotype D (strain JEC21 / ATCC MYA-565) OX=214684 GN=CND02660 PE=3 SV=1</t>
  </si>
  <si>
    <t>PCI domain-containing protein OS=Cryptococcus neoformans var. neoformans serotype D (strain JEC21 / ATCC MYA-565) OX=214684 GN=CNG04150 PE=4 SV=1</t>
  </si>
  <si>
    <t>WD-repeat protein, putative OS=Cryptococcus neoformans var. neoformans serotype D (strain JEC21 / ATCC MYA-565) OX=214684 GN=CNL05200 PE=4 SV=1</t>
  </si>
  <si>
    <t>Endoplasmic reticulum protein, putative OS=Cryptococcus neoformans var. neoformans serotype D (strain JEC21 / ATCC MYA-565) OX=214684 GN=CNE00870 PE=4 SV=1</t>
  </si>
  <si>
    <t>VpsB, putative OS=Cryptococcus neoformans var. neoformans serotype D (strain JEC21 / ATCC MYA-565) OX=214684 GN=CNB01300 PE=3 SV=1</t>
  </si>
  <si>
    <t>Dolichyl-phosphate-mannose--protein mannosyltransferase OS=Cryptococcus neoformans var. neoformans serotype D (strain JEC21 / ATCC MYA-565) OX=214684 GN=CNJ01930 PE=3 SV=1</t>
  </si>
  <si>
    <t>ER to Golgi transport-related protein, putative OS=Cryptococcus neoformans var. neoformans serotype D (strain JEC21 / ATCC MYA-565) OX=214684 GN=CNC03820 PE=4 SV=1</t>
  </si>
  <si>
    <t>Protein phosphatase OS=Cryptococcus neoformans var. neoformans serotype D (strain JEC21 / ATCC MYA-565) OX=214684 GN=CNG00560 PE=3 SV=1</t>
  </si>
  <si>
    <t>Uncharacterized protein OS=Cryptococcus neoformans var. neoformans serotype D (strain JEC21 / ATCC MYA-565) OX=214684 GN=CNK02610 PE=4 SV=1</t>
  </si>
  <si>
    <t>Glycoprotein, putative OS=Cryptococcus neoformans var. neoformans serotype D (strain JEC21 / ATCC MYA-565) OX=214684 GN=CNM00090 PE=4 SV=1</t>
  </si>
  <si>
    <t>Peptidase, putative OS=Cryptococcus neoformans var. neoformans serotype D (strain JEC21 / ATCC MYA-565) OX=214684 GN=CNI00800 PE=4 SV=1</t>
  </si>
  <si>
    <t>Q5KK29</t>
  </si>
  <si>
    <t>Protein arginine N-methyltransferase OS=Cryptococcus neoformans var. neoformans serotype D (strain JEC21 / ATCC MYA-565) OX=214684 GN=CNC04460 PE=3 SV=1</t>
  </si>
  <si>
    <t>Chromatin modification-related protein EAF3 OS=Cryptococcus neoformans var. neoformans serotype D (strain JEC21 / ATCC MYA-565) OX=214684 GN=EAF3 PE=3 SV=1</t>
  </si>
  <si>
    <t>Major facilitator protein, putative OS=Cryptococcus neoformans var. neoformans serotype D (strain JEC21 / ATCC MYA-565) OX=214684 GN=CNC06780 PE=3 SV=1</t>
  </si>
  <si>
    <t>Dephospho-CoA kinase, putative OS=Cryptococcus neoformans var. neoformans serotype D (strain JEC21 / ATCC MYA-565) OX=214684 GN=CNC04050 PE=3 SV=1</t>
  </si>
  <si>
    <t>ATP-dependent RNA helicase DBP9 OS=Cryptococcus neoformans var. neoformans serotype D (strain JEC21 / ATCC MYA-565) OX=214684 GN=DBP9 PE=3 SV=1</t>
  </si>
  <si>
    <t>Protein-arginine N-methyltransferase, putative OS=Cryptococcus neoformans var. neoformans serotype D (strain JEC21 / ATCC MYA-565) OX=214684 GN=CNC06620 PE=4 SV=2</t>
  </si>
  <si>
    <t>Thioredoxin, putative OS=Cryptococcus neoformans var. neoformans serotype D (strain JEC21 / ATCC MYA-565) OX=214684 GN=CNC05590 PE=4 SV=1</t>
  </si>
  <si>
    <t>Q5KDL5</t>
  </si>
  <si>
    <t>Expressed protein OS=Cryptococcus neoformans var. neoformans serotype D (strain JEC21 / ATCC MYA-565) OX=214684 GN=CNG03530 PE=4 SV=1</t>
  </si>
  <si>
    <t>RNA polymerase II transcription factor, putative OS=Cryptococcus neoformans var. neoformans serotype D (strain JEC21 / ATCC MYA-565) OX=214684 GN=CNI00980 PE=3 SV=1</t>
  </si>
  <si>
    <t>Conserved oligomeric Golgi complex subunit 6 OS=Cryptococcus neoformans var. neoformans serotype D (strain JEC21 / ATCC MYA-565) OX=214684 GN=COG6 PE=3 SV=1</t>
  </si>
  <si>
    <t>Q5KFU9</t>
  </si>
  <si>
    <t>Thioredoxin domain-containing protein OS=Cryptococcus neoformans var. neoformans serotype D (strain JEC21 / ATCC MYA-565) OX=214684 GN=CNH01370 PE=4 SV=1</t>
  </si>
  <si>
    <t>Lipid particle protein, putative OS=Cryptococcus neoformans var. neoformans serotype D (strain JEC21 / ATCC MYA-565) OX=214684 GN=CND00760 PE=3 SV=2</t>
  </si>
  <si>
    <t>Methylenetetrahydrofolate reductase (NADPH), putative OS=Cryptococcus neoformans var. neoformans serotype D (strain JEC21 / ATCC MYA-565) OX=214684 GN=CNA07390 PE=3 SV=1</t>
  </si>
  <si>
    <t>Integral membrane protein sed5, putative OS=Cryptococcus neoformans var. neoformans serotype D (strain JEC21 / ATCC MYA-565) OX=214684 GN=CNJ03350 PE=3 SV=1</t>
  </si>
  <si>
    <t>U4/U6.U5 tri-snRNP-associated protein 1 OS=Cryptococcus neoformans var. neoformans serotype D (strain JEC21 / ATCC MYA-565) OX=214684 GN=CNI03670 PE=3 SV=1</t>
  </si>
  <si>
    <t>Nuclear localization sequence binding protein, putative OS=Cryptococcus neoformans var. neoformans serotype D (strain JEC21 / ATCC MYA-565) OX=214684 GN=CNN00170 PE=4 SV=1</t>
  </si>
  <si>
    <t>AAA family ATPase, putative OS=Cryptococcus neoformans var. neoformans serotype D (strain JEC21 / ATCC MYA-565) OX=214684 GN=CNC04110 PE=3 SV=1</t>
  </si>
  <si>
    <t>Ubiquitin-like domain-containing protein OS=Cryptococcus neoformans var. neoformans serotype D (strain JEC21 / ATCC MYA-565) OX=214684 GN=CNH02170 PE=4 SV=2</t>
  </si>
  <si>
    <t>Q5K9A8</t>
  </si>
  <si>
    <t>DNA mismatch repair protein OS=Cryptococcus neoformans var. neoformans serotype D (strain JEC21 / ATCC MYA-565) OX=214684 GN=CNK02590 PE=3 SV=2</t>
  </si>
  <si>
    <t>Q5KB65</t>
  </si>
  <si>
    <t>Phospholipid binding protein, putative OS=Cryptococcus neoformans var. neoformans serotype D (strain JEC21 / ATCC MYA-565) OX=214684 GN=CNG02590 PE=4 SV=2</t>
  </si>
  <si>
    <t>P0CQ82</t>
  </si>
  <si>
    <t>Oxidoreductase, putative OS=Cryptococcus neoformans var. neoformans serotype D (strain JEC21 / ATCC MYA-565) OX=214684 GN=CNI00060 PE=4 SV=1</t>
  </si>
  <si>
    <t>Q5KQ39</t>
  </si>
  <si>
    <t>SNF1-related kinase complex anchoring protein SIP1, putative OS=Cryptococcus neoformans var. neoformans serotype D (strain JEC21 / ATCC MYA-565) OX=214684 GN=CNF04640 PE=3 SV=1</t>
  </si>
  <si>
    <t>Q5KAG4</t>
  </si>
  <si>
    <t>Phosphoglycerate mutase OS=Cryptococcus neoformans var. neoformans serotype D (strain JEC21 / ATCC MYA-565) OX=214684 GN=CNK01230 PE=4 SV=2</t>
  </si>
  <si>
    <t>Inositol-polyphosphate 5-phosphatase, putative OS=Cryptococcus neoformans var. neoformans serotype D (strain JEC21 / ATCC MYA-565) OX=214684 GN=CNK03360 PE=4 SV=2</t>
  </si>
  <si>
    <t>Conserved oligomeric Golgi complex subunit 4 OS=Cryptococcus neoformans var. neoformans serotype D (strain JEC21 / ATCC MYA-565) OX=214684 GN=CNM01570 PE=3 SV=1</t>
  </si>
  <si>
    <t>NIPSNAP domain-containing protein OS=Cryptococcus neoformans var. neoformans serotype D (strain JEC21 / ATCC MYA-565) OX=214684 GN=CNH03240 PE=3 SV=1</t>
  </si>
  <si>
    <t>Cleft lip and palate associated transmembrane protein, putative OS=Cryptococcus neoformans var. neoformans serotype D (strain JEC21 / ATCC MYA-565) OX=214684 GN=CNH02590 PE=3 SV=1</t>
  </si>
  <si>
    <t>Protein kinase domain-containing protein OS=Cryptococcus neoformans var. neoformans serotype D (strain JEC21 / ATCC MYA-565) OX=214684 GN=CNG04000 PE=3 SV=1</t>
  </si>
  <si>
    <t>Expressed protein OS=Cryptococcus neoformans var. neoformans serotype D (strain JEC21 / ATCC MYA-565) OX=214684 GN=CNE04880 PE=4 SV=1</t>
  </si>
  <si>
    <t>Expressed protein OS=Cryptococcus neoformans var. neoformans serotype D (strain JEC21 / ATCC MYA-565) OX=214684 GN=CNG00370 PE=4 SV=1</t>
  </si>
  <si>
    <t>C3H1-type domain-containing protein OS=Cryptococcus neoformans var. neoformans serotype D (strain JEC21 / ATCC MYA-565) OX=214684 GN=CNK03050 PE=4 SV=2</t>
  </si>
  <si>
    <t>Protein serine/threonine kinase, putative OS=Cryptococcus neoformans var. neoformans serotype D (strain JEC21 / ATCC MYA-565) OX=214684 GN=CNA03840 PE=4 SV=2</t>
  </si>
  <si>
    <t>Expressed protein OS=Cryptococcus neoformans var. neoformans serotype D (strain JEC21 / ATCC MYA-565) OX=214684 GN=CNA05440 PE=4 SV=1</t>
  </si>
  <si>
    <t>Q5KJM2</t>
  </si>
  <si>
    <t>RNA binding protein, putative OS=Cryptococcus neoformans var. neoformans serotype D (strain JEC21 / ATCC MYA-565) OX=214684 GN=CNC06030 PE=4 SV=2</t>
  </si>
  <si>
    <t>Ribosome biogenesis regulatory protein OS=Cryptococcus neoformans var. neoformans serotype D (strain JEC21 / ATCC MYA-565) OX=214684 GN=CNN00090 PE=3 SV=1</t>
  </si>
  <si>
    <t>Expressed protein OS=Cryptococcus neoformans var. neoformans serotype D (strain JEC21 / ATCC MYA-565) OX=214684 GN=CND01100 PE=4 SV=1</t>
  </si>
  <si>
    <t>Serine/threonine-protein kinase, putative OS=Cryptococcus neoformans var. neoformans serotype D (strain JEC21 / ATCC MYA-565) OX=214684 GN=CNB02900 PE=3 SV=2</t>
  </si>
  <si>
    <t>Vacuolar protein 14 C-terminal Fig4-binding domain-containing protein OS=Cryptococcus neoformans var. neoformans serotype D (strain JEC21 / ATCC MYA-565) OX=214684 GN=CND03650 PE=3 SV=2</t>
  </si>
  <si>
    <t>Metallo-dependent phosphatase OS=Cryptococcus neoformans var. neoformans serotype D (strain JEC21 / ATCC MYA-565) OX=214684 GN=CNF04020 PE=3 SV=1</t>
  </si>
  <si>
    <t>NADP-dependent oxidoreductase domain-containing protein OS=Cryptococcus neoformans var. neoformans serotype D (strain JEC21 / ATCC MYA-565) OX=214684 GN=CNH01850 PE=4 SV=1</t>
  </si>
  <si>
    <t>Rho GTPase activator, putative OS=Cryptococcus neoformans var. neoformans serotype D (strain JEC21 / ATCC MYA-565) OX=214684 GN=CNF02710 PE=4 SV=2</t>
  </si>
  <si>
    <t>Calcium-transporting ATPase OS=Cryptococcus neoformans var. neoformans serotype D (strain JEC21 / ATCC MYA-565) OX=214684 GN=CNL04870 PE=3 SV=2</t>
  </si>
  <si>
    <t>Chromatin remodeling-related protein, putative OS=Cryptococcus neoformans var. neoformans serotype D (strain JEC21 / ATCC MYA-565) OX=214684 GN=CNA06400 PE=4 SV=2</t>
  </si>
  <si>
    <t>Uncharacterized protein OS=Cryptococcus neoformans var. neoformans serotype D (strain JEC21 / ATCC MYA-565) OX=214684 GN=CNL06530 PE=4 SV=2</t>
  </si>
  <si>
    <t>N-acetylglucosamine-6-phosphate deacetylase OS=Cryptococcus neoformans var. neoformans serotype D (strain JEC21 / ATCC MYA-565) OX=214684 GN=CNM01890 PE=3 SV=1</t>
  </si>
  <si>
    <t>Hexosyltransferase OS=Cryptococcus neoformans var. neoformans serotype D (strain JEC21 / ATCC MYA-565) OX=214684 GN=CND01800 PE=3 SV=1</t>
  </si>
  <si>
    <t>P0CP22</t>
  </si>
  <si>
    <t>RNA helicase OS=Cryptococcus neoformans var. neoformans serotype D (strain JEC21 / ATCC MYA-565) OX=214684 GN=CNG01650 PE=3 SV=1</t>
  </si>
  <si>
    <t>Q5KAN0</t>
  </si>
  <si>
    <t>Conserved oligomeric Golgi complex subunit 7 OS=Cryptococcus neoformans var. neoformans serotype D (strain JEC21 / ATCC MYA-565) OX=214684 GN=CNF04750 PE=3 SV=1</t>
  </si>
  <si>
    <t>Q5KI33</t>
  </si>
  <si>
    <t>Sodium/hydrogen exchanger OS=Cryptococcus neoformans var. neoformans serotype D (strain JEC21 / ATCC MYA-565) OX=214684 GN=CND04380 PE=3 SV=1</t>
  </si>
  <si>
    <t>NADPH:adrenodoxin oxidoreductase, mitochondrial OS=Cryptococcus neoformans var. neoformans serotype D (strain JEC21 / ATCC MYA-565) OX=214684 GN=CNL05820 PE=3 SV=1</t>
  </si>
  <si>
    <t>Q5KHZ0</t>
  </si>
  <si>
    <t>Q5K7X0</t>
  </si>
  <si>
    <t>ER to Golgi transport-related protein, putative OS=Cryptococcus neoformans var. neoformans serotype D (strain JEC21 / ATCC MYA-565) OX=214684 GN=CNM01000 PE=4 SV=1</t>
  </si>
  <si>
    <t>Tubulin gamma chain OS=Cryptococcus neoformans var. neoformans serotype D (strain JEC21 / ATCC MYA-565) OX=214684 GN=CNK00170 PE=3 SV=1</t>
  </si>
  <si>
    <t>Right handed beta helix domain-containing protein OS=Cryptococcus neoformans var. neoformans serotype D (strain JEC21 / ATCC MYA-565) OX=214684 GN=CND02980 PE=4 SV=1</t>
  </si>
  <si>
    <t>Nuclear pore complex protein Nup160 OS=Cryptococcus neoformans var. neoformans serotype D (strain JEC21 / ATCC MYA-565) OX=214684 GN=CND01840 PE=4 SV=1</t>
  </si>
  <si>
    <t>Nuclear RNA export factor 1/2 OS=Cryptococcus neoformans var. neoformans serotype D (strain JEC21 / ATCC MYA-565) OX=214684 GN=CNI03520 PE=3 SV=2</t>
  </si>
  <si>
    <t>DFDF domain-containing protein OS=Cryptococcus neoformans var. neoformans serotype D (strain JEC21 / ATCC MYA-565) OX=214684 GN=CNH03440 PE=4 SV=2</t>
  </si>
  <si>
    <t>Expressed protein OS=Cryptococcus neoformans var. neoformans serotype D (strain JEC21 / ATCC MYA-565) OX=214684 GN=CNH01650 PE=4 SV=2</t>
  </si>
  <si>
    <t>Q5KLC4</t>
  </si>
  <si>
    <t>Xenobiotic-transporting ATPase, putative OS=Cryptococcus neoformans var. neoformans serotype D (strain JEC21 / ATCC MYA-565) OX=214684 GN=CNB05770 PE=4 SV=1</t>
  </si>
  <si>
    <t>Q5KLY4</t>
  </si>
  <si>
    <t>SMP domain-containing protein OS=Cryptococcus neoformans var. neoformans serotype D (strain JEC21 / ATCC MYA-565) OX=214684 GN=CNB03630 PE=4 SV=1</t>
  </si>
  <si>
    <t>Beta-1,3 glucan biosynthesis-related protein, putative OS=Cryptococcus neoformans var. neoformans serotype D (strain JEC21 / ATCC MYA-565) OX=214684 GN=CNK02770 PE=4 SV=1</t>
  </si>
  <si>
    <t>ATP synthase mitochondrial F1 complex assembly factor 1 OS=Cryptococcus neoformans var. neoformans serotype D (strain JEC21 / ATCC MYA-565) OX=214684 GN=CNF00480 PE=3 SV=1</t>
  </si>
  <si>
    <t>Nickel/cobalt efflux system OS=Cryptococcus neoformans var. neoformans serotype D (strain JEC21 / ATCC MYA-565) OX=214684 GN=CNB01630 PE=3 SV=2</t>
  </si>
  <si>
    <t>Histone acetyltransferase type B catalytic subunit OS=Cryptococcus neoformans var. neoformans serotype D (strain JEC21 / ATCC MYA-565) OX=214684 GN=HAT1 PE=3 SV=1</t>
  </si>
  <si>
    <t>Expressed protein OS=Cryptococcus neoformans var. neoformans serotype D (strain JEC21 / ATCC MYA-565) OX=214684 GN=CNB03380 PE=4 SV=1</t>
  </si>
  <si>
    <t>Ubiquinone biosynthesis-related protein, putative OS=Cryptococcus neoformans var. neoformans serotype D (strain JEC21 / ATCC MYA-565) OX=214684 GN=CNE00990 PE=3 SV=1</t>
  </si>
  <si>
    <t>Conserved oligomeric Golgi complex subunit 8 OS=Cryptococcus neoformans var. neoformans serotype D (strain JEC21 / ATCC MYA-565) OX=214684 GN=CNH01540 PE=3 SV=1</t>
  </si>
  <si>
    <t>Protein-nucleus import-related protein, putative OS=Cryptococcus neoformans var. neoformans serotype D (strain JEC21 / ATCC MYA-565) OX=214684 GN=CNA03310 PE=4 SV=1</t>
  </si>
  <si>
    <t>Nop domain-containing protein OS=Cryptococcus neoformans var. neoformans serotype D (strain JEC21 / ATCC MYA-565) OX=214684 GN=CNB05520 PE=3 SV=1</t>
  </si>
  <si>
    <t>ATP-dependent RNA helicase DBP4 OS=Cryptococcus neoformans var. neoformans serotype D (strain JEC21 / ATCC MYA-565) OX=214684 GN=DBP4 PE=3 SV=1</t>
  </si>
  <si>
    <t>Plasma membrane ATPase OS=Cryptococcus neoformans var. neoformans serotype D (strain JEC21 / ATCC MYA-565) OX=214684 GN=CNG00380 PE=3 SV=1</t>
  </si>
  <si>
    <t>Expressed protein OS=Cryptococcus neoformans var. neoformans serotype D (strain JEC21 / ATCC MYA-565) OX=214684 GN=CNN02300 PE=4 SV=1</t>
  </si>
  <si>
    <t>Q5K7D4</t>
  </si>
  <si>
    <t>Expressed protein OS=Cryptococcus neoformans var. neoformans serotype D (strain JEC21 / ATCC MYA-565) OX=214684 GN=CNN00240 PE=4 SV=2</t>
  </si>
  <si>
    <t>Maltose O-acetyltransferase OS=Cryptococcus neoformans var. neoformans serotype D (strain JEC21 / ATCC MYA-565) OX=214684 GN=CNL05940 PE=3 SV=1</t>
  </si>
  <si>
    <t>Dipeptidyl-peptidase and tripeptidyl-peptidase, putative OS=Cryptococcus neoformans var. neoformans serotype D (strain JEC21 / ATCC MYA-565) OX=214684 GN=CNN01410 PE=3 SV=1</t>
  </si>
  <si>
    <t>Cytoplasm protein, putative OS=Cryptococcus neoformans var. neoformans serotype D (strain JEC21 / ATCC MYA-565) OX=214684 GN=CNI03290 PE=4 SV=1</t>
  </si>
  <si>
    <t>Ribosome production factor 2 homolog OS=Cryptococcus neoformans var. neoformans serotype D (strain JEC21 / ATCC MYA-565) OX=214684 GN=CND03120 PE=3 SV=1</t>
  </si>
  <si>
    <t>Terpene cyclase/mutase family member OS=Cryptococcus neoformans var. neoformans serotype D (strain JEC21 / ATCC MYA-565) OX=214684 GN=CND02520 PE=3 SV=1</t>
  </si>
  <si>
    <t>Q5KNX8</t>
  </si>
  <si>
    <t>Lysine decarboxylase OS=Cryptococcus neoformans var. neoformans serotype D (strain JEC21 / ATCC MYA-565) OX=214684 GN=CNB03440 PE=4 SV=1</t>
  </si>
  <si>
    <t>Q5KMU8</t>
  </si>
  <si>
    <t>Cellular morphogenesis-related protein, putative OS=Cryptococcus neoformans var. neoformans serotype D (strain JEC21 / ATCC MYA-565) OX=214684 GN=CNH02540 PE=3 SV=2</t>
  </si>
  <si>
    <t>6-phosphogluconate dehydrogenase NADP-binding domain-containing protein OS=Cryptococcus neoformans var. neoformans serotype D (strain JEC21 / ATCC MYA-565) OX=214684 GN=CNA02630 PE=4 SV=2</t>
  </si>
  <si>
    <t>Probable vacuolar protein sorting-associated protein 16 homolog OS=Cryptococcus neoformans var. neoformans serotype D (strain JEC21 / ATCC MYA-565) OX=214684 GN=CNB00650 PE=3 SV=2</t>
  </si>
  <si>
    <t>BZIP domain-containing protein OS=Cryptococcus neoformans var. neoformans serotype D (strain JEC21 / ATCC MYA-565) OX=214684 GN=CNB04650 PE=4 SV=1</t>
  </si>
  <si>
    <t>Expressed protein OS=Cryptococcus neoformans var. neoformans serotype D (strain JEC21 / ATCC MYA-565) OX=214684 GN=CNL04370 PE=4 SV=1</t>
  </si>
  <si>
    <t>Q5K9H6</t>
  </si>
  <si>
    <t>Expressed protein OS=Cryptococcus neoformans var. neoformans serotype D (strain JEC21 / ATCC MYA-565) OX=214684 GN=CND04810 PE=4 SV=2</t>
  </si>
  <si>
    <t>3-O-alpha-D-mannopyranosyl-alpha-D-mannopyranose xylosylphosphotransferase OS=Cryptococcus neoformans var. neoformans serotype D (strain JEC21 / ATCC MYA-565) OX=214684 GN=XPT1 PE=3 SV=1</t>
  </si>
  <si>
    <t>2-oxoadipate dioxygenase/decarboxylase OS=Cryptococcus neoformans var. neoformans serotype D (strain JEC21 / ATCC MYA-565) OX=214684 GN=CNN00300 PE=3 SV=1</t>
  </si>
  <si>
    <t>alpha-amylase OS=Cryptococcus neoformans var. neoformans serotype D (strain JEC21 / ATCC MYA-565) OX=214684 GN=CNH03660 PE=3 SV=1</t>
  </si>
  <si>
    <t>Glucose transporter, putative OS=Cryptococcus neoformans var. neoformans serotype D (strain JEC21 / ATCC MYA-565) OX=214684 GN=CNB02680 PE=3 SV=1</t>
  </si>
  <si>
    <t>DigA protein, putative OS=Cryptococcus neoformans var. neoformans serotype D (strain JEC21 / ATCC MYA-565) OX=214684 GN=CNC01230 PE=3 SV=2</t>
  </si>
  <si>
    <t>KEX1 protein, putative OS=Cryptococcus neoformans var. neoformans serotype D (strain JEC21 / ATCC MYA-565) OX=214684 GN=CNE00660 PE=3 SV=1</t>
  </si>
  <si>
    <t>D-isomer specific 2-hydroxyacid dehydrogenase NAD-binding domain-containing protein OS=Cryptococcus neoformans var. neoformans serotype D (strain JEC21 / ATCC MYA-565) OX=214684 GN=CNL06600 PE=4 SV=2</t>
  </si>
  <si>
    <t>Membrane protein, putative OS=Cryptococcus neoformans var. neoformans serotype D (strain JEC21 / ATCC MYA-565) OX=214684 GN=CNA00570 PE=3 SV=2</t>
  </si>
  <si>
    <t>RNA-binding protein, putative OS=Cryptococcus neoformans var. neoformans serotype D (strain JEC21 / ATCC MYA-565) OX=214684 GN=CNC00790 PE=4 SV=1</t>
  </si>
  <si>
    <t>Steroid 5-alpha reductase C-terminal domain-containing protein OS=Cryptococcus neoformans var. neoformans serotype D (strain JEC21 / ATCC MYA-565) OX=214684 GN=CNE01780 PE=3 SV=1</t>
  </si>
  <si>
    <t>Transcriptional repressor, putative OS=Cryptococcus neoformans var. neoformans serotype D (strain JEC21 / ATCC MYA-565) OX=214684 GN=CNG02720 PE=3 SV=1</t>
  </si>
  <si>
    <t>General stress protein FMN-binding split barrel domain-containing protein OS=Cryptococcus neoformans var. neoformans serotype D (strain JEC21 / ATCC MYA-565) OX=214684 GN=CNI01580 PE=4 SV=1</t>
  </si>
  <si>
    <t>Endosome protein, putative OS=Cryptococcus neoformans var. neoformans serotype D (strain JEC21 / ATCC MYA-565) OX=214684 GN=CNJ01720 PE=4 SV=1</t>
  </si>
  <si>
    <t>Expressed protein OS=Cryptococcus neoformans var. neoformans serotype D (strain JEC21 / ATCC MYA-565) OX=214684 GN=CNI04120 PE=4 SV=2</t>
  </si>
  <si>
    <t>Uncharacterized protein OS=Cryptococcus neoformans var. neoformans serotype D (strain JEC21 / ATCC MYA-565) OX=214684 GN=CNA07640 PE=4 SV=2</t>
  </si>
  <si>
    <t>Expressed protein OS=Cryptococcus neoformans var. neoformans serotype D (strain JEC21 / ATCC MYA-565) OX=214684 GN=CNB00170 PE=3 SV=1</t>
  </si>
  <si>
    <t>Probable cytosolic iron-sulfur protein assembly protein 1 OS=Cryptococcus neoformans var. neoformans serotype D (strain JEC21 / ATCC MYA-565) OX=214684 GN=CIA1 PE=3 SV=1</t>
  </si>
  <si>
    <t>Aldo-keto reductase, putative OS=Cryptococcus neoformans var. neoformans serotype D (strain JEC21 / ATCC MYA-565) OX=214684 GN=CNC01290 PE=4 SV=2</t>
  </si>
  <si>
    <t>FAD/NAD(P)-binding domain-containing protein OS=Cryptococcus neoformans var. neoformans serotype D (strain JEC21 / ATCC MYA-565) OX=214684 GN=CNK00790 PE=4 SV=1</t>
  </si>
  <si>
    <t>Q5KJ07</t>
  </si>
  <si>
    <t>Copper transport protein OS=Cryptococcus neoformans var. neoformans serotype D (strain JEC21 / ATCC MYA-565) OX=214684 GN=CND01080 PE=3 SV=2</t>
  </si>
  <si>
    <t>Uncharacterized protein OS=Cryptococcus neoformans var. neoformans serotype D (strain JEC21 / ATCC MYA-565) OX=214684 GN=CNE00150 PE=4 SV=1</t>
  </si>
  <si>
    <t>Expressed protein OS=Cryptococcus neoformans var. neoformans serotype D (strain JEC21 / ATCC MYA-565) OX=214684 GN=CNB04400 PE=4 SV=1</t>
  </si>
  <si>
    <t>Cytoplasm protein, putative OS=Cryptococcus neoformans var. neoformans serotype D (strain JEC21 / ATCC MYA-565) OX=214684 GN=CNG00780 PE=3 SV=2</t>
  </si>
  <si>
    <t>Sphinganine-1-phosphate aldolase, putative OS=Cryptococcus neoformans var. neoformans serotype D (strain JEC21 / ATCC MYA-565) OX=214684 GN=CNH00560 PE=3 SV=1</t>
  </si>
  <si>
    <t>Protein transport protein sec16 OS=Cryptococcus neoformans var. neoformans serotype D (strain JEC21 / ATCC MYA-565) OX=214684 GN=CNA01360 PE=3 SV=1</t>
  </si>
  <si>
    <t>Chloride channel protein OS=Cryptococcus neoformans var. neoformans serotype D (strain JEC21 / ATCC MYA-565) OX=214684 GN=CNK01900 PE=3 SV=2</t>
  </si>
  <si>
    <t>Quinone oxidoreductase, putative OS=Cryptococcus neoformans var. neoformans serotype D (strain JEC21 / ATCC MYA-565) OX=214684 GN=CNC05420 PE=4 SV=1</t>
  </si>
  <si>
    <t>Guanyl-nucleotide exchange factor, putative OS=Cryptococcus neoformans var. neoformans serotype D (strain JEC21 / ATCC MYA-565) OX=214684 GN=CNA06090 PE=4 SV=2</t>
  </si>
  <si>
    <t>Phosphoribosyl-ATP diphosphatase, putative OS=Cryptococcus neoformans var. neoformans serotype D (strain JEC21 / ATCC MYA-565) OX=214684 GN=CNC05950 PE=4 SV=2</t>
  </si>
  <si>
    <t>Histone H3 OS=Cryptococcus neoformans var. neoformans serotype D (strain JEC21 / ATCC MYA-565) OX=214684 GN=CNB00570 PE=3 SV=1</t>
  </si>
  <si>
    <t>DNA-directed RNA polymerases i, ii, and iii 8.3 kDa polypeptide, putative OS=Cryptococcus neoformans var. neoformans serotype D (strain JEC21 / ATCC MYA-565) OX=214684 GN=CNB00680 PE=3 SV=1</t>
  </si>
  <si>
    <t>DNA-directed RNA polymerase subunit beta OS=Cryptococcus neoformans var. neoformans serotype D (strain JEC21 / ATCC MYA-565) OX=214684 GN=CNF04080 PE=3 SV=1</t>
  </si>
  <si>
    <t>Mitochondrial 60s ribosomal protein l38 (Yml38), putative OS=Cryptococcus neoformans var. neoformans serotype D (strain JEC21 / ATCC MYA-565) OX=214684 GN=CNC05320 PE=3 SV=1</t>
  </si>
  <si>
    <t>U6 snRNA-associated Sm-like protein LSm8 OS=Cryptococcus neoformans var. neoformans serotype D (strain JEC21 / ATCC MYA-565) OX=214684 GN=LSM8 PE=3 SV=1</t>
  </si>
  <si>
    <t>RNA polymerase Rpb4/RPC9 core domain-containing protein OS=Cryptococcus neoformans var. neoformans serotype D (strain JEC21 / ATCC MYA-565) OX=214684 GN=CND05580 PE=3 SV=2</t>
  </si>
  <si>
    <t>DRBM domain-containing protein OS=Cryptococcus neoformans var. neoformans serotype D (strain JEC21 / ATCC MYA-565) OX=214684 GN=CNC05030 PE=4 SV=1</t>
  </si>
  <si>
    <t>Pre-mRNA-processing protein 45 OS=Cryptococcus neoformans var. neoformans serotype D (strain JEC21 / ATCC MYA-565) OX=214684 GN=PRP45 PE=3 SV=1</t>
  </si>
  <si>
    <t>NADH dehydrogenase (Ubiquinone) 1 alpha subcomplex 6 OS=Cryptococcus neoformans var. neoformans serotype D (strain JEC21 / ATCC MYA-565) OX=214684 GN=CNA05580 PE=3 SV=1</t>
  </si>
  <si>
    <t>Translation repressor, putative OS=Cryptococcus neoformans var. neoformans serotype D (strain JEC21 / ATCC MYA-565) OX=214684 GN=CNI02710 PE=3 SV=2</t>
  </si>
  <si>
    <t>5-aminolevulinate synthase OS=Cryptococcus neoformans var. neoformans serotype D (strain JEC21 / ATCC MYA-565) OX=214684 GN=CNB04260 PE=3 SV=1</t>
  </si>
  <si>
    <t>DNA-directed RNA polymerase RpoA/D/Rpb3-type domain-containing protein OS=Cryptococcus neoformans var. neoformans serotype D (strain JEC21 / ATCC MYA-565) OX=214684 GN=CND03040 PE=3 SV=1</t>
  </si>
  <si>
    <t>Monosaccharide transporter, putative OS=Cryptococcus neoformans var. neoformans serotype D (strain JEC21 / ATCC MYA-565) OX=214684 GN=CNC01940 PE=3 SV=2</t>
  </si>
  <si>
    <t>Thioesterase domain-containing protein OS=Cryptococcus neoformans var. neoformans serotype D (strain JEC21 / ATCC MYA-565) OX=214684 GN=CNA06665 PE=3 SV=1</t>
  </si>
  <si>
    <t>3,4-dihydroxy-2-butanone 4-phosphate synthase OS=Cryptococcus neoformans var. neoformans serotype D (strain JEC21 / ATCC MYA-565) OX=214684 GN=CNE00560 PE=3 SV=1</t>
  </si>
  <si>
    <t>Zinc finger CHCC-type domain-containing protein OS=Cryptococcus neoformans var. neoformans serotype D (strain JEC21 / ATCC MYA-565) OX=214684 GN=CNM01400 PE=4 SV=1</t>
  </si>
  <si>
    <t>Small GTPase, putative OS=Cryptococcus neoformans var. neoformans serotype D (strain JEC21 / ATCC MYA-565) OX=214684 GN=CNC04960 PE=4 SV=1</t>
  </si>
  <si>
    <t>Calcineurin subunit B OS=Cryptococcus neoformans var. neoformans serotype D (strain JEC21 / ATCC MYA-565) OX=214684 GN=CNB1 PE=2 SV=1</t>
  </si>
  <si>
    <t>U2 small nuclear ribonucleoprotein A' OS=Cryptococcus neoformans var. neoformans serotype D (strain JEC21 / ATCC MYA-565) OX=214684 GN=CNF00490 PE=3 SV=2</t>
  </si>
  <si>
    <t>Large ribosomal subunit protein mL43 OS=Cryptococcus neoformans var. neoformans serotype D (strain JEC21 / ATCC MYA-565) OX=214684 GN=CNI03760 PE=3 SV=1</t>
  </si>
  <si>
    <t>Succinate dehydrogenase (Ubiquinone), putative OS=Cryptococcus neoformans var. neoformans serotype D (strain JEC21 / ATCC MYA-565) OX=214684 GN=CNA03530 PE=4 SV=2</t>
  </si>
  <si>
    <t>Cyanate hydratase OS=Cryptococcus neoformans var. neoformans serotype D (strain JEC21 / ATCC MYA-565) OX=214684 GN=CYN1 PE=3 SV=1</t>
  </si>
  <si>
    <t>Large ribosomal subunit protein mL46 OS=Cryptococcus neoformans var. neoformans serotype D (strain JEC21 / ATCC MYA-565) OX=214684 GN=CNC04580 PE=3 SV=2</t>
  </si>
  <si>
    <t>diphthine methyl ester synthase OS=Cryptococcus neoformans var. neoformans serotype D (strain JEC21 / ATCC MYA-565) OX=214684 GN=CNF03650 PE=3 SV=1</t>
  </si>
  <si>
    <t>Q5KHE3</t>
  </si>
  <si>
    <t>N-terminal Ras-GEF domain-containing protein OS=Cryptococcus neoformans var. neoformans serotype D (strain JEC21 / ATCC MYA-565) OX=214684 GN=CNE00370 PE=4 SV=2</t>
  </si>
  <si>
    <t>Q5KGP9</t>
  </si>
  <si>
    <t>Phospholipid scramblase OS=Cryptococcus neoformans var. neoformans serotype D (strain JEC21 / ATCC MYA-565) OX=214684 GN=CNE02780 PE=3 SV=2</t>
  </si>
  <si>
    <t>Holocytochrome c-type synthase OS=Cryptococcus neoformans var. neoformans serotype D (strain JEC21 / ATCC MYA-565) OX=214684 GN=CNA00150 PE=3 SV=1</t>
  </si>
  <si>
    <t>PWI domain-containing protein OS=Cryptococcus neoformans var. neoformans serotype D (strain JEC21 / ATCC MYA-565) OX=214684 GN=CNC00570 PE=4 SV=1</t>
  </si>
  <si>
    <t>Zinc finger protein 207, putative OS=Cryptococcus neoformans var. neoformans serotype D (strain JEC21 / ATCC MYA-565) OX=214684 GN=CNG03150 PE=4 SV=1</t>
  </si>
  <si>
    <t>Translocon-associated protein subunit alpha OS=Cryptococcus neoformans var. neoformans serotype D (strain JEC21 / ATCC MYA-565) OX=214684 GN=CNA02660 PE=3 SV=1</t>
  </si>
  <si>
    <t>Mitochondrial import inner membrane translocase subunit TIM16 OS=Cryptococcus neoformans var. neoformans serotype D (strain JEC21 / ATCC MYA-565) OX=214684 GN=CNG04670 PE=3 SV=2</t>
  </si>
  <si>
    <t>Deoxyuridine 5'-triphosphate nucleotidohydrolase OS=Cryptococcus neoformans var. neoformans serotype D (strain JEC21 / ATCC MYA-565) OX=214684 GN=CNM01430 PE=3 SV=1</t>
  </si>
  <si>
    <t>FAS1 domain-containing protein OS=Cryptococcus neoformans var. neoformans serotype D (strain JEC21 / ATCC MYA-565) OX=214684 GN=CNK01730 PE=4 SV=1</t>
  </si>
  <si>
    <t>Processing of 20S pre-rRNA-related protein, putative OS=Cryptococcus neoformans var. neoformans serotype D (strain JEC21 / ATCC MYA-565) OX=214684 GN=CNG02830 PE=3 SV=1</t>
  </si>
  <si>
    <t>ER to Golgi transport-related protein, putative OS=Cryptococcus neoformans var. neoformans serotype D (strain JEC21 / ATCC MYA-565) OX=214684 GN=CNC01500 PE=4 SV=1</t>
  </si>
  <si>
    <t>ATP-binding cassette (ABC) transporter, putative OS=Cryptococcus neoformans var. neoformans serotype D (strain JEC21 / ATCC MYA-565) OX=214684 GN=CNB01820 PE=4 SV=1</t>
  </si>
  <si>
    <t>DDT domain-containing protein OS=Cryptococcus neoformans var. neoformans serotype D (strain JEC21 / ATCC MYA-565) OX=214684 GN=CNJ00250 PE=4 SV=2</t>
  </si>
  <si>
    <t>NECAP PHear domain-containing protein OS=Cryptococcus neoformans var. neoformans serotype D (strain JEC21 / ATCC MYA-565) OX=214684 GN=CNA04470 PE=4 SV=1</t>
  </si>
  <si>
    <t>Q5K726</t>
  </si>
  <si>
    <t>ATP-dependent Clp protease proteolytic subunit OS=Cryptococcus neoformans var. neoformans serotype D (strain JEC21 / ATCC MYA-565) OX=214684 GN=CNN01350 PE=3 SV=1</t>
  </si>
  <si>
    <t>Uncharacterized protein OS=Cryptococcus neoformans var. neoformans serotype D (strain JEC21 / ATCC MYA-565) OX=214684 GN=CNL03920 PE=4 SV=2</t>
  </si>
  <si>
    <t>Phosphoglycerate mutase OS=Cryptococcus neoformans var. neoformans serotype D (strain JEC21 / ATCC MYA-565) OX=214684 GN=CNI00820 PE=4 SV=1</t>
  </si>
  <si>
    <t>Myo-inositol 2-dehydrogenase OS=Cryptococcus neoformans var. neoformans serotype D (strain JEC21 / ATCC MYA-565) OX=214684 GN=CNC06850 PE=4 SV=1</t>
  </si>
  <si>
    <t>EF-hand calcium-binding protein, Caltractin-cdc31 subfamily, putative OS=Cryptococcus neoformans var. neoformans serotype D (strain JEC21 / ATCC MYA-565) OX=214684 GN=CNH02930 PE=4 SV=1</t>
  </si>
  <si>
    <t>Dolichyl-diphosphooligosaccharide-protein glycotransferase, putative OS=Cryptococcus neoformans var. neoformans serotype D (strain JEC21 / ATCC MYA-565) OX=214684 GN=CNB05600 PE=3 SV=1</t>
  </si>
  <si>
    <t>Small ribosomal subunit protein mS29 OS=Cryptococcus neoformans var. neoformans serotype D (strain JEC21 / ATCC MYA-565) OX=214684 GN=CNA04940 PE=3 SV=1</t>
  </si>
  <si>
    <t>Prefoldin beta subunit OS=Cryptococcus neoformans var. neoformans serotype D (strain JEC21 / ATCC MYA-565) OX=214684 GN=CNH01410 PE=3 SV=2</t>
  </si>
  <si>
    <t>CBS domain-containing protein OS=Cryptococcus neoformans var. neoformans serotype D (strain JEC21 / ATCC MYA-565) OX=214684 GN=CNA03430 PE=4 SV=1</t>
  </si>
  <si>
    <t>Small ribosomal subunit protein mS35 OS=Cryptococcus neoformans var. neoformans serotype D (strain JEC21 / ATCC MYA-565) OX=214684 GN=CNC02880 PE=3 SV=1</t>
  </si>
  <si>
    <t>Serine/threonine kinase receptor associated protein, putative OS=Cryptococcus neoformans var. neoformans serotype D (strain JEC21 / ATCC MYA-565) OX=214684 GN=CNB00210 PE=4 SV=1</t>
  </si>
  <si>
    <t>Dehydrogenase, putative OS=Cryptococcus neoformans var. neoformans serotype D (strain JEC21 / ATCC MYA-565) OX=214684 GN=CNB00420 PE=4 SV=1</t>
  </si>
  <si>
    <t>Mitochondrial processing peptidase, putative OS=Cryptococcus neoformans var. neoformans serotype D (strain JEC21 / ATCC MYA-565) OX=214684 GN=CNE04620 PE=3 SV=1</t>
  </si>
  <si>
    <t>Signal transducer, putative OS=Cryptococcus neoformans var. neoformans serotype D (strain JEC21 / ATCC MYA-565) OX=214684 GN=CNG04330 PE=4 SV=2</t>
  </si>
  <si>
    <t>Protein DOM34 homolog OS=Cryptococcus neoformans var. neoformans serotype D (strain JEC21 / ATCC MYA-565) OX=214684 GN=CNA00930 PE=3 SV=1</t>
  </si>
  <si>
    <t>Expressed protein OS=Cryptococcus neoformans var. neoformans serotype D (strain JEC21 / ATCC MYA-565) OX=214684 GN=CNH02160 PE=3 SV=2</t>
  </si>
  <si>
    <t>Multidrug transporter, putative OS=Cryptococcus neoformans var. neoformans serotype D (strain JEC21 / ATCC MYA-565) OX=214684 GN=CNM00030 PE=4 SV=2</t>
  </si>
  <si>
    <t>Nuclear mRNA splicing, via spliceosome-related protein, putative OS=Cryptococcus neoformans var. neoformans serotype D (strain JEC21 / ATCC MYA-565) OX=214684 GN=CNA00630 PE=3 SV=2</t>
  </si>
  <si>
    <t>PAN2-PAN3 deadenylation complex subunit PAN3 OS=Cryptococcus neoformans var. neoformans serotype D (strain JEC21 / ATCC MYA-565) OX=214684 GN=PAN3 PE=3 SV=1</t>
  </si>
  <si>
    <t>GTPase, putative OS=Cryptococcus neoformans var. neoformans serotype D (strain JEC21 / ATCC MYA-565) OX=214684 GN=CND00140 PE=4 SV=1</t>
  </si>
  <si>
    <t>CCR4-Not complex 3'-5'-exoribonuclease subunit Ccr4 OS=Cryptococcus neoformans var. neoformans serotype D (strain JEC21 / ATCC MYA-565) OX=214684 GN=CCR4 PE=3 SV=1</t>
  </si>
  <si>
    <t>Isochorismatase-like domain-containing protein OS=Cryptococcus neoformans var. neoformans serotype D (strain JEC21 / ATCC MYA-565) OX=214684 GN=CNE01300 PE=3 SV=1</t>
  </si>
  <si>
    <t>MAP kinase kinase, putative OS=Cryptococcus neoformans var. neoformans serotype D (strain JEC21 / ATCC MYA-565) OX=214684 GN=CNA07470 PE=4 SV=1</t>
  </si>
  <si>
    <t>Small RNA 2'-O-methyltransferase OS=Cryptococcus neoformans var. neoformans serotype D (strain JEC21 / ATCC MYA-565) OX=214684 GN=CNC00420 PE=3 SV=1</t>
  </si>
  <si>
    <t>AB hydrolase-1 domain-containing protein OS=Cryptococcus neoformans var. neoformans serotype D (strain JEC21 / ATCC MYA-565) OX=214684 GN=CNE02740 PE=3 SV=1</t>
  </si>
  <si>
    <t>Q5KCI3</t>
  </si>
  <si>
    <t>Kex protein, putative OS=Cryptococcus neoformans var. neoformans serotype D (strain JEC21 / ATCC MYA-565) OX=214684 GN=CNH01120 PE=3 SV=1</t>
  </si>
  <si>
    <t>gluconokinase OS=Cryptococcus neoformans var. neoformans serotype D (strain JEC21 / ATCC MYA-565) OX=214684 GN=CNC00400 PE=3 SV=1</t>
  </si>
  <si>
    <t>Uncharacterized protein OS=Cryptococcus neoformans var. neoformans serotype D (strain JEC21 / ATCC MYA-565) OX=214684 GN=CNB04460 PE=3 SV=2</t>
  </si>
  <si>
    <t>CBS domain-containing protein OS=Cryptococcus neoformans var. neoformans serotype D (strain JEC21 / ATCC MYA-565) OX=214684 GN=CNK00480 PE=4 SV=1</t>
  </si>
  <si>
    <t>Dolichol-phosphate mannosyltransferase OS=Cryptococcus neoformans var. neoformans serotype D (strain JEC21 / ATCC MYA-565) OX=214684 GN=CNA05740 PE=4 SV=1</t>
  </si>
  <si>
    <t>Pre-mRNA-splicing factor SYF2 OS=Cryptococcus neoformans var. neoformans serotype D (strain JEC21 / ATCC MYA-565) OX=214684 GN=CNH00300 PE=3 SV=1</t>
  </si>
  <si>
    <t>Clathrin-coated vesicle protein, putative OS=Cryptococcus neoformans var. neoformans serotype D (strain JEC21 / ATCC MYA-565) OX=214684 GN=CNC05570 PE=4 SV=2</t>
  </si>
  <si>
    <t>Ribosomal large subunit assembly and maintenance-related protein, putative OS=Cryptococcus neoformans var. neoformans serotype D (strain JEC21 / ATCC MYA-565) OX=214684 GN=CNA07990 PE=4 SV=1</t>
  </si>
  <si>
    <t>Protein phosphatase, putative OS=Cryptococcus neoformans var. neoformans serotype D (strain JEC21 / ATCC MYA-565) OX=214684 GN=CNI03650 PE=4 SV=1</t>
  </si>
  <si>
    <t>Ubiquitin carboxyl-terminal hydrolase OS=Cryptococcus neoformans var. neoformans serotype D (strain JEC21 / ATCC MYA-565) OX=214684 GN=CND01170 PE=3 SV=1</t>
  </si>
  <si>
    <t>Autophagy-related protein 27 OS=Cryptococcus neoformans var. neoformans serotype D (strain JEC21 / ATCC MYA-565) OX=214684 GN=CNI01420 PE=3 SV=2</t>
  </si>
  <si>
    <t>Cytochrome c oxidase subunit 9, mitochondrial OS=Cryptococcus neoformans var. neoformans serotype D (strain JEC21 / ATCC MYA-565) OX=214684 GN=CNG02210 PE=3 SV=1</t>
  </si>
  <si>
    <t>RNA-binding protein rnp24, putative OS=Cryptococcus neoformans var. neoformans serotype D (strain JEC21 / ATCC MYA-565) OX=214684 GN=CNA06850 PE=4 SV=1</t>
  </si>
  <si>
    <t>Golgi to vacuole transport-related protein, putative OS=Cryptococcus neoformans var. neoformans serotype D (strain JEC21 / ATCC MYA-565) OX=214684 GN=CNC06410 PE=3 SV=2</t>
  </si>
  <si>
    <t>C-8 sterol isomerase OS=Cryptococcus neoformans var. neoformans serotype D (strain JEC21 / ATCC MYA-565) OX=214684 GN=CNA08290 PE=3 SV=1</t>
  </si>
  <si>
    <t>Expressed protein OS=Cryptococcus neoformans var. neoformans serotype D (strain JEC21 / ATCC MYA-565) OX=214684 GN=CNK01440 PE=4 SV=1</t>
  </si>
  <si>
    <t>Q5KAE2</t>
  </si>
  <si>
    <t>RRM domain-containing protein OS=Cryptococcus neoformans var. neoformans serotype D (strain JEC21 / ATCC MYA-565) OX=214684 GN=CNJ02010 PE=4 SV=1</t>
  </si>
  <si>
    <t>Nucleoporin POM152 OS=Cryptococcus neoformans var. neoformans serotype D (strain JEC21 / ATCC MYA-565) OX=214684 GN=CNC06710 PE=4 SV=2</t>
  </si>
  <si>
    <t>6-phosphofructo-2-kinase/fructose-2, 6-bisphosphatase bifunctional enzyme, putative OS=Cryptococcus neoformans var. neoformans serotype D (strain JEC21 / ATCC MYA-565) OX=214684 GN=CNI03630 PE=4 SV=1</t>
  </si>
  <si>
    <t>PRA1 family protein OS=Cryptococcus neoformans var. neoformans serotype D (strain JEC21 / ATCC MYA-565) OX=214684 GN=CNL06650 PE=3 SV=1</t>
  </si>
  <si>
    <t>Expressed protein OS=Cryptococcus neoformans var. neoformans serotype D (strain JEC21 / ATCC MYA-565) OX=214684 GN=CNH02840 PE=4 SV=1</t>
  </si>
  <si>
    <t>Karyogamy-related protein, putative OS=Cryptococcus neoformans var. neoformans serotype D (strain JEC21 / ATCC MYA-565) OX=214684 GN=CNI01940 PE=4 SV=2</t>
  </si>
  <si>
    <t>MHD domain-containing protein OS=Cryptococcus neoformans var. neoformans serotype D (strain JEC21 / ATCC MYA-565) OX=214684 GN=CNK00960 PE=4 SV=2</t>
  </si>
  <si>
    <t>Q5KNE1</t>
  </si>
  <si>
    <t>Expressed protein OS=Cryptococcus neoformans var. neoformans serotype D (strain JEC21 / ATCC MYA-565) OX=214684 GN=CNA06810 PE=4 SV=1</t>
  </si>
  <si>
    <t>Expressed protein OS=Cryptococcus neoformans var. neoformans serotype D (strain JEC21 / ATCC MYA-565) OX=214684 GN=CNI01390 PE=4 SV=1</t>
  </si>
  <si>
    <t>CAP1-related OS=Cryptococcus neoformans var. neoformans serotype D (strain JEC21 / ATCC MYA-565) OX=214684 GN=CND02810 PE=4 SV=1</t>
  </si>
  <si>
    <t>PAS domain-containing protein OS=Cryptococcus neoformans var. neoformans serotype D (strain JEC21 / ATCC MYA-565) OX=214684 GN=CNM01990 PE=4 SV=2</t>
  </si>
  <si>
    <t>Protein YOP1 OS=Cryptococcus neoformans var. neoformans serotype D (strain JEC21 / ATCC MYA-565) OX=214684 GN=CND01620 PE=4 SV=1</t>
  </si>
  <si>
    <t>Q5KK78</t>
  </si>
  <si>
    <t>Nicotinate-nucleotide pyrophosphorylase [carboxylating] OS=Cryptococcus neoformans var. neoformans serotype D (strain JEC21 / ATCC MYA-565) OX=214684 GN=CNC03970 PE=3 SV=1</t>
  </si>
  <si>
    <t>Chaperone regulator, putative OS=Cryptococcus neoformans var. neoformans serotype D (strain JEC21 / ATCC MYA-565) OX=214684 GN=CNC03160 PE=4 SV=1</t>
  </si>
  <si>
    <t>Palmitoyltransferase AKR1 OS=Cryptococcus neoformans var. neoformans serotype D (strain JEC21 / ATCC MYA-565) OX=214684 GN=AKR1 PE=3 SV=1</t>
  </si>
  <si>
    <t>1-acyl-sn-glycerol-3-phosphate acyltransferase OS=Cryptococcus neoformans var. neoformans serotype D (strain JEC21 / ATCC MYA-565) OX=214684 GN=CND02330 PE=3 SV=1</t>
  </si>
  <si>
    <t>Q5KHB4</t>
  </si>
  <si>
    <t>Lethal giant larvae (Lgl)-like C-terminal domain-containing protein OS=Cryptococcus neoformans var. neoformans serotype D (strain JEC21 / ATCC MYA-565) OX=214684 GN=CNE00620 PE=3 SV=2</t>
  </si>
  <si>
    <t>Methyltransferase type 11 domain-containing protein OS=Cryptococcus neoformans var. neoformans serotype D (strain JEC21 / ATCC MYA-565) OX=214684 GN=CNI01100 PE=4 SV=2</t>
  </si>
  <si>
    <t>Expressed protein OS=Cryptococcus neoformans var. neoformans serotype D (strain JEC21 / ATCC MYA-565) OX=214684 GN=CNI02590 PE=3 SV=1</t>
  </si>
  <si>
    <t>Transcription factor Pcc1 OS=Cryptococcus neoformans var. neoformans serotype D (strain JEC21 / ATCC MYA-565) OX=214684 GN=CNJ01010 PE=3 SV=2</t>
  </si>
  <si>
    <t>Replication protein A C-terminal domain-containing protein OS=Cryptococcus neoformans var. neoformans serotype D (strain JEC21 / ATCC MYA-565) OX=214684 GN=CND04360 PE=3 SV=2</t>
  </si>
  <si>
    <t>Glucosamine 6-phosphate N-acetyltransferase, putative OS=Cryptococcus neoformans var. neoformans serotype D (strain JEC21 / ATCC MYA-565) OX=214684 GN=CNF02770 PE=4 SV=2</t>
  </si>
  <si>
    <t>Allantoinase, putative OS=Cryptococcus neoformans var. neoformans serotype D (strain JEC21 / ATCC MYA-565) OX=214684 GN=CND00740 PE=4 SV=1</t>
  </si>
  <si>
    <t>SsuA/THI5-like domain-containing protein OS=Cryptococcus neoformans var. neoformans serotype D (strain JEC21 / ATCC MYA-565) OX=214684 GN=CNJ01790 PE=4 SV=2</t>
  </si>
  <si>
    <t>Sulphur transport domain-containing protein OS=Cryptococcus neoformans var. neoformans serotype D (strain JEC21 / ATCC MYA-565) OX=214684 GN=CNM02370 PE=4 SV=1</t>
  </si>
  <si>
    <t>Protein-vacuolar targeting-related protein, putative OS=Cryptococcus neoformans var. neoformans serotype D (strain JEC21 / ATCC MYA-565) OX=214684 GN=CNB00090 PE=3 SV=2</t>
  </si>
  <si>
    <t>Q5KMY1</t>
  </si>
  <si>
    <t>Endopolyphosphatase OS=Cryptococcus neoformans var. neoformans serotype D (strain JEC21 / ATCC MYA-565) OX=214684 GN=PPN1 PE=3 SV=1</t>
  </si>
  <si>
    <t>Uncharacterized protein OS=Cryptococcus neoformans var. neoformans serotype D (strain JEC21 / ATCC MYA-565) OX=214684 GN=CNJ01530 PE=4 SV=2</t>
  </si>
  <si>
    <t>Rho GTPase activator, putative OS=Cryptococcus neoformans var. neoformans serotype D (strain JEC21 / ATCC MYA-565) OX=214684 GN=CNG03250 PE=4 SV=1</t>
  </si>
  <si>
    <t>Phosphatidylglycerol/phosphatidylinositol transfer protein OS=Cryptococcus neoformans var. neoformans serotype D (strain JEC21 / ATCC MYA-565) OX=214684 GN=NPC2 PE=3 SV=1</t>
  </si>
  <si>
    <t>Uncharacterized protein OS=Cryptococcus neoformans var. neoformans serotype D (strain JEC21 / ATCC MYA-565) OX=214684 GN=CNI01520 PE=3 SV=1</t>
  </si>
  <si>
    <t>ubiquitinyl hydrolase 1 OS=Cryptococcus neoformans var. neoformans serotype D (strain JEC21 / ATCC MYA-565) OX=214684 GN=CNA02030 PE=4 SV=2</t>
  </si>
  <si>
    <t>Phospholipid metabolism-related protein, putative OS=Cryptococcus neoformans var. neoformans serotype D (strain JEC21 / ATCC MYA-565) OX=214684 GN=CNA07660 PE=3 SV=1</t>
  </si>
  <si>
    <t>Uncharacterized protein OS=Cryptococcus neoformans var. neoformans serotype D (strain JEC21 / ATCC MYA-565) OX=214684 GN=CNF00380 PE=4 SV=2</t>
  </si>
  <si>
    <t>Two-component response regulator, putative OS=Cryptococcus neoformans var. neoformans serotype D (strain JEC21 / ATCC MYA-565) OX=214684 GN=CNB03090 PE=4 SV=2</t>
  </si>
  <si>
    <t>Uncharacterized protein OS=Cryptococcus neoformans var. neoformans serotype D (strain JEC21 / ATCC MYA-565) OX=214684 GN=CNL06760 PE=4 SV=1</t>
  </si>
  <si>
    <t>Expressed protein OS=Cryptococcus neoformans var. neoformans serotype D (strain JEC21 / ATCC MYA-565) OX=214684 GN=CNE04190 PE=4 SV=1</t>
  </si>
  <si>
    <t>Cytoplasm protein, putative OS=Cryptococcus neoformans var. neoformans serotype D (strain JEC21 / ATCC MYA-565) OX=214684 GN=CNK02680 PE=3 SV=1</t>
  </si>
  <si>
    <t>Expressed protein OS=Cryptococcus neoformans var. neoformans serotype D (strain JEC21 / ATCC MYA-565) OX=214684 GN=CNE01610 PE=3 SV=2</t>
  </si>
  <si>
    <t>mRNA-capping enzyme subunit alpha OS=Cryptococcus neoformans var. neoformans serotype D (strain JEC21 / ATCC MYA-565) OX=214684 GN=CNB01130 PE=3 SV=1</t>
  </si>
  <si>
    <t>Cytochrome c oxidase subunit 8, mitochondrial OS=Cryptococcus neoformans var. neoformans serotype D (strain JEC21 / ATCC MYA-565) OX=214684 GN=CNN01330 PE=3 SV=2</t>
  </si>
  <si>
    <t>Thioredoxin-like fold domain-containing protein OS=Cryptococcus neoformans var. neoformans serotype D (strain JEC21 / ATCC MYA-565) OX=214684 GN=CND05280 PE=4 SV=2</t>
  </si>
  <si>
    <t>Antiphagocytic protein, putative OS=Cryptococcus neoformans var. neoformans serotype D (strain JEC21 / ATCC MYA-565) OX=214684 GN=CNF04430 PE=4 SV=1</t>
  </si>
  <si>
    <t>HSPC177, putative OS=Cryptococcus neoformans var. neoformans serotype D (strain JEC21 / ATCC MYA-565) OX=214684 GN=CNF02590 PE=4 SV=1</t>
  </si>
  <si>
    <t>Raptor N-terminal CASPase-like domain-containing protein OS=Cryptococcus neoformans var. neoformans serotype D (strain JEC21 / ATCC MYA-565) OX=214684 GN=CND01940 PE=3 SV=1</t>
  </si>
  <si>
    <t>Retrograde transport, endosome to Golgi-related protein, putative OS=Cryptococcus neoformans var. neoformans serotype D (strain JEC21 / ATCC MYA-565) OX=214684 GN=CNA04910 PE=4 SV=1</t>
  </si>
  <si>
    <t>Haloacid dehalogenase, type II OS=Cryptococcus neoformans var. neoformans serotype D (strain JEC21 / ATCC MYA-565) OX=214684 GN=CNB05505 PE=4 SV=1</t>
  </si>
  <si>
    <t>Pantetheine-phosphate adenylyltransferase, putative OS=Cryptococcus neoformans var. neoformans serotype D (strain JEC21 / ATCC MYA-565) OX=214684 GN=CNB02350 PE=4 SV=2</t>
  </si>
  <si>
    <t>Galactokinase OS=Cryptococcus neoformans var. neoformans serotype D (strain JEC21 / ATCC MYA-565) OX=214684 GN=CNB04330 PE=4 SV=2</t>
  </si>
  <si>
    <t>Uncharacterized protein OS=Cryptococcus neoformans var. neoformans serotype D (strain JEC21 / ATCC MYA-565) OX=214684 GN=CNJ02580 PE=4 SV=1</t>
  </si>
  <si>
    <t>Dihydrodipicolinate synthase, putative OS=Cryptococcus neoformans var. neoformans serotype D (strain JEC21 / ATCC MYA-565) OX=214684 GN=CNI02040 PE=3 SV=1</t>
  </si>
  <si>
    <t>Deadenylation-dependent decapping-related protein, putative OS=Cryptococcus neoformans var. neoformans serotype D (strain JEC21 / ATCC MYA-565) OX=214684 GN=CNK00240 PE=3 SV=1</t>
  </si>
  <si>
    <t>Carnitine acetyltransferase, putative OS=Cryptococcus neoformans var. neoformans serotype D (strain JEC21 / ATCC MYA-565) OX=214684 GN=CNA05200 PE=3 SV=1</t>
  </si>
  <si>
    <t>Calcineurin-like phosphoesterase domain-containing protein OS=Cryptococcus neoformans var. neoformans serotype D (strain JEC21 / ATCC MYA-565) OX=214684 GN=CNJ02090 PE=4 SV=2</t>
  </si>
  <si>
    <t>Expressed protein OS=Cryptococcus neoformans var. neoformans serotype D (strain JEC21 / ATCC MYA-565) OX=214684 GN=CNB03240 PE=4 SV=2</t>
  </si>
  <si>
    <t>F-box protein pof6, putative OS=Cryptococcus neoformans var. neoformans serotype D (strain JEC21 / ATCC MYA-565) OX=214684 GN=CNI02090 PE=4 SV=1</t>
  </si>
  <si>
    <t>Xylose isomerase-like TIM barrel domain-containing protein OS=Cryptococcus neoformans var. neoformans serotype D (strain JEC21 / ATCC MYA-565) OX=214684 GN=CNH00500 PE=4 SV=1</t>
  </si>
  <si>
    <t>SAP domain-containing protein OS=Cryptococcus neoformans var. neoformans serotype D (strain JEC21 / ATCC MYA-565) OX=214684 GN=CNG00980 PE=4 SV=1</t>
  </si>
  <si>
    <t>Phospholipase B OS=Cryptococcus neoformans var. neoformans serotype D (strain JEC21 / ATCC MYA-565) OX=214684 GN=PLB1 PE=3 SV=1</t>
  </si>
  <si>
    <t>Uncharacterized protein OS=Cryptococcus neoformans var. neoformans serotype D (strain JEC21 / ATCC MYA-565) OX=214684 GN=CNE04660 PE=4 SV=1</t>
  </si>
  <si>
    <t>Uncharacterized protein OS=Cryptococcus neoformans var. neoformans serotype D (strain JEC21 / ATCC MYA-565) OX=214684 GN=CNJ01120 PE=4 SV=1</t>
  </si>
  <si>
    <t>Expressed protein OS=Cryptococcus neoformans var. neoformans serotype D (strain JEC21 / ATCC MYA-565) OX=214684 GN=CNC05770 PE=4 SV=1</t>
  </si>
  <si>
    <t>Q5KJP8</t>
  </si>
  <si>
    <t>Q5KLW1</t>
  </si>
  <si>
    <t>Phosphoadenylyl-sulfate reductase (Thioredoxin), putative OS=Cryptococcus neoformans var. neoformans serotype D (strain JEC21 / ATCC MYA-565) OX=214684 GN=CNB03860 PE=3 SV=1</t>
  </si>
  <si>
    <t>Q5KB67</t>
  </si>
  <si>
    <t>Lactoylglutathione lyase OS=Cryptococcus neoformans var. neoformans serotype D (strain JEC21 / ATCC MYA-565) OX=214684 GN=CNI03610 PE=3 SV=2</t>
  </si>
  <si>
    <t>Q5K6Z1</t>
  </si>
  <si>
    <t>mRNA processing-related protein, putative OS=Cryptococcus neoformans var. neoformans serotype D (strain JEC21 / ATCC MYA-565) OX=214684 GN=CNN01710 PE=4 SV=1</t>
  </si>
  <si>
    <t>Q5KLF3</t>
  </si>
  <si>
    <t>CHCH domain-containing protein OS=Cryptococcus neoformans var. neoformans serotype D (strain JEC21 / ATCC MYA-565) OX=214684 GN=CNB05480 PE=4 SV=1</t>
  </si>
  <si>
    <t>Q5KK46</t>
  </si>
  <si>
    <t>40S ribosomal protein S29 OS=Cryptococcus neoformans var. neoformans serotype D (strain JEC21 / ATCC MYA-565) OX=214684 GN=CNC04290 PE=3 SV=2</t>
  </si>
  <si>
    <t>Q5KMB4</t>
  </si>
  <si>
    <t>DNA-directed RNA polymerase ii 13.3 kDa polypeptide, putative OS=Cryptococcus neoformans var. neoformans serotype D (strain JEC21 / ATCC MYA-565) OX=214684 GN=CNB02280 PE=3 SV=1</t>
  </si>
  <si>
    <t>A0A0S2LI87</t>
  </si>
  <si>
    <t>Tr-type G domain-containing protein OS=Cryptococcus neoformans var. neoformans serotype D (strain JEC21 / ATCC MYA-565) OX=214684 GN=CNB04740 PE=4 SV=1</t>
  </si>
  <si>
    <t>P0CO14</t>
  </si>
  <si>
    <t>U3 small nucleolar RNA-associated protein 10 OS=Cryptococcus neoformans var. neoformans serotype D (strain JEC21 / ATCC MYA-565) OX=214684 GN=UTP10 PE=3 SV=1</t>
  </si>
  <si>
    <t>Q5KP16</t>
  </si>
  <si>
    <t>Dolichyl-diphosphooligosaccharide--protein glycosyltransferase subunit OST2 OS=Cryptococcus neoformans var. neoformans serotype D (strain JEC21 / ATCC MYA-565) OX=214684 GN=CNA04550 PE=3 SV=2</t>
  </si>
  <si>
    <t>P0CR24</t>
  </si>
  <si>
    <t>U6 snRNA-associated Sm-like protein LSm6 OS=Cryptococcus neoformans var. neoformans serotype D (strain JEC21 / ATCC MYA-565) OX=214684 GN=LSM6 PE=3 SV=1</t>
  </si>
  <si>
    <t>Q5KGX1</t>
  </si>
  <si>
    <t>Uracil phosphoribosyltransferase, putative OS=Cryptococcus neoformans var. neoformans serotype D (strain JEC21 / ATCC MYA-565) OX=214684 GN=CNE02040 PE=4 SV=1</t>
  </si>
  <si>
    <t>Q5KMK4</t>
  </si>
  <si>
    <t>Heterokaryon incompatibility protein HET-C, putative OS=Cryptococcus neoformans var. neoformans serotype D (strain JEC21 / ATCC MYA-565) OX=214684 GN=CNB01390 PE=4 SV=1</t>
  </si>
  <si>
    <t>Q5KJ00</t>
  </si>
  <si>
    <t>Prefoldin subunit 3 OS=Cryptococcus neoformans var. neoformans serotype D (strain JEC21 / ATCC MYA-565) OX=214684 GN=CND01150 PE=3 SV=1</t>
  </si>
  <si>
    <t>Q5KAL7</t>
  </si>
  <si>
    <t>Periodic tryptophan protein 1 OS=Cryptococcus neoformans var. neoformans serotype D (strain JEC21 / ATCC MYA-565) OX=214684 GN=CNJ01250 PE=4 SV=1</t>
  </si>
  <si>
    <t>Q5KEW9</t>
  </si>
  <si>
    <t>Mitochondrial fusion protein OS=Cryptococcus neoformans var. neoformans serotype D (strain JEC21 / ATCC MYA-565) OX=214684 GN=CNF03940 PE=4 SV=1</t>
  </si>
  <si>
    <t>Q5K7N6</t>
  </si>
  <si>
    <t>NADH dehydrogenase [ubiquinone] iron-sulfur protein 4, mitochondrial OS=Cryptococcus neoformans var. neoformans serotype D (strain JEC21 / ATCC MYA-565) OX=214684 GN=CNM01810 PE=3 SV=1</t>
  </si>
  <si>
    <t>Q5K8Y6</t>
  </si>
  <si>
    <t>Bud site selection-related protein, putative OS=Cryptococcus neoformans var. neoformans serotype D (strain JEC21 / ATCC MYA-565) OX=214684 GN=CNL04040 PE=3 SV=1</t>
  </si>
  <si>
    <t>Q5KEA3</t>
  </si>
  <si>
    <t>U3 small nucleolar RNA-associated protein 25 OS=Cryptococcus neoformans var. neoformans serotype D (strain JEC21 / ATCC MYA-565) OX=214684 GN=CNG01210 PE=3 SV=1</t>
  </si>
  <si>
    <t>Q5KJW4</t>
  </si>
  <si>
    <t>Zinc-type alcohol dehydrogenase, putative OS=Cryptococcus neoformans var. neoformans serotype D (strain JEC21 / ATCC MYA-565) OX=214684 GN=CNC05140 PE=3 SV=1</t>
  </si>
  <si>
    <t>Q5KQ41</t>
  </si>
  <si>
    <t>COPII-coated vesicle protein, putative OS=Cryptococcus neoformans var. neoformans serotype D (strain JEC21 / ATCC MYA-565) OX=214684 GN=CNA00550 PE=3 SV=1</t>
  </si>
  <si>
    <t>Q5KKP3</t>
  </si>
  <si>
    <t>Expressed protein OS=Cryptococcus neoformans var. neoformans serotype D (strain JEC21 / ATCC MYA-565) OX=214684 GN=CNC02330 PE=4 SV=2</t>
  </si>
  <si>
    <t>Q5KFY6</t>
  </si>
  <si>
    <t>non-specific serine/threonine protein kinase OS=Cryptococcus neoformans var. neoformans serotype D (strain JEC21 / ATCC MYA-565) OX=214684 GN=CNF00140 PE=3 SV=1</t>
  </si>
  <si>
    <t>P0CM88</t>
  </si>
  <si>
    <t>Endoribonuclease YSH1 OS=Cryptococcus neoformans var. neoformans serotype D (strain JEC21 / ATCC MYA-565) OX=214684 GN=YSH1 PE=3 SV=1</t>
  </si>
  <si>
    <t>Q5KE86</t>
  </si>
  <si>
    <t>ATP-binding cassette (ABC) transporter, putative OS=Cryptococcus neoformans var. neoformans serotype D (strain JEC21 / ATCC MYA-565) OX=214684 GN=CNG01370 PE=4 SV=1</t>
  </si>
  <si>
    <t>P0CP34</t>
  </si>
  <si>
    <t>Stress response protein NST1 OS=Cryptococcus neoformans var. neoformans serotype D (strain JEC21 / ATCC MYA-565) OX=214684 GN=NST1 PE=3 SV=1</t>
  </si>
  <si>
    <t>Q5KFA5</t>
  </si>
  <si>
    <t>Glyoxal oxidase, putative OS=Cryptococcus neoformans var. neoformans serotype D (strain JEC21 / ATCC MYA-565) OX=214684 GN=CNF02420 PE=4 SV=1</t>
  </si>
  <si>
    <t>Q5K9N1</t>
  </si>
  <si>
    <t>Chromatin modification-related protein OS=Cryptococcus neoformans var. neoformans serotype D (strain JEC21 / ATCC MYA-565) OX=214684 GN=CNK01390 PE=3 SV=1</t>
  </si>
  <si>
    <t>Q5KLD2</t>
  </si>
  <si>
    <t>BZip transcription factor, putative OS=Cryptococcus neoformans var. neoformans serotype D (strain JEC21 / ATCC MYA-565) OX=214684 GN=CNB05690 PE=4 SV=1</t>
  </si>
  <si>
    <t>Q5KMW4</t>
  </si>
  <si>
    <t>Nuclear pore protein seh1, putative OS=Cryptococcus neoformans var. neoformans serotype D (strain JEC21 / ATCC MYA-565) OX=214684 GN=CNB00270 PE=3 SV=1</t>
  </si>
  <si>
    <t>Q5KLE3</t>
  </si>
  <si>
    <t>U3 small nucleolar ribonucleoprotein protein MPP10 OS=Cryptococcus neoformans var. neoformans serotype D (strain JEC21 / ATCC MYA-565) OX=214684 GN=CNB05580 PE=3 SV=1</t>
  </si>
  <si>
    <t>Q5KCM3</t>
  </si>
  <si>
    <t>DUF1996 domain-containing protein OS=Cryptococcus neoformans var. neoformans serotype D (strain JEC21 / ATCC MYA-565) OX=214684 GN=CNH01570 PE=4 SV=1</t>
  </si>
  <si>
    <t>Q5KGV4</t>
  </si>
  <si>
    <t>Mitochondrion protein, putative OS=Cryptococcus neoformans var. neoformans serotype D (strain JEC21 / ATCC MYA-565) OX=214684 GN=CNE02220 PE=4 SV=1</t>
  </si>
  <si>
    <t>Q5KDQ6</t>
  </si>
  <si>
    <t>Inositol-1-monophosphatase OS=Cryptococcus neoformans var. neoformans serotype D (strain JEC21 / ATCC MYA-565) OX=214684 GN=CNG03140 PE=3 SV=2</t>
  </si>
  <si>
    <t>Q5KN39</t>
  </si>
  <si>
    <t>ATPase inhibitor, mitochondrial OS=Cryptococcus neoformans var. neoformans serotype D (strain JEC21 / ATCC MYA-565) OX=214684 GN=CNA07830 PE=3 SV=1</t>
  </si>
  <si>
    <t>Q5K7U7</t>
  </si>
  <si>
    <t>Sterol metabolism-related protein, putative OS=Cryptococcus neoformans var. neoformans serotype D (strain JEC21 / ATCC MYA-565) OX=214684 GN=CNM01220 PE=4 SV=2</t>
  </si>
  <si>
    <t>Q5KM45</t>
  </si>
  <si>
    <t>Single-stranded DNA binding protein 12k chain, putative OS=Cryptococcus neoformans var. neoformans serotype D (strain JEC21 / ATCC MYA-565) OX=214684 GN=CNB03040 PE=3 SV=2</t>
  </si>
  <si>
    <t>Q5KEU0</t>
  </si>
  <si>
    <t>Ubiquitin conjugating enzyme, putative OS=Cryptococcus neoformans var. neoformans serotype D (strain JEC21 / ATCC MYA-565) OX=214684 GN=CNF04270 PE=4 SV=1</t>
  </si>
  <si>
    <t>Q5K816</t>
  </si>
  <si>
    <t>Allantoin permease, putative OS=Cryptococcus neoformans var. neoformans serotype D (strain JEC21 / ATCC MYA-565) OX=214684 GN=CNM00460 PE=3 SV=1</t>
  </si>
  <si>
    <t>Q5KQ51</t>
  </si>
  <si>
    <t>DUF1264-domain-containing protein OS=Cryptococcus neoformans var. neoformans serotype D (strain JEC21 / ATCC MYA-565) OX=214684 GN=CNA00430 PE=3 SV=1</t>
  </si>
  <si>
    <t>Q5KKF6</t>
  </si>
  <si>
    <t>EVE domain-containing protein OS=Cryptococcus neoformans var. neoformans serotype D (strain JEC21 / ATCC MYA-565) OX=214684 GN=CNC03170 PE=4 SV=2</t>
  </si>
  <si>
    <t>P0CS80</t>
  </si>
  <si>
    <t>tRNA (guanine-N(7)-)-methyltransferase OS=Cryptococcus neoformans var. neoformans serotype D (strain JEC21 / ATCC MYA-565) OX=214684 GN=TRM8 PE=3 SV=1</t>
  </si>
  <si>
    <t>Description</t>
  </si>
  <si>
    <t>Cell wall organization and biogenesis-related protein, putative OS=Cryptococcus neoformans var. neoformans serotype D (strain JEC21 / ATCC MYA-565) OX=214684 GN=CNL05400 PE=4 SV=2</t>
  </si>
  <si>
    <t>Q5K8J9</t>
  </si>
  <si>
    <t>Aminoacyl-transfer RNA synthetases class-II family profile domain-containing protein OS=Cryptococcus neoformans var. neoformans serotype D (strain JEC21 / ATCC MYA-565) OX=214684 GN=CNK02350 PE=3 SV=1</t>
  </si>
  <si>
    <t>Q5K9D3</t>
  </si>
  <si>
    <t>Uncharacterized protein OS=Cryptococcus neoformans var. neoformans serotype D (strain JEC21 / ATCC MYA-565) OX=214684 GN=CNL05180 PE=3 SV=2</t>
  </si>
  <si>
    <t>Q5K8M0</t>
  </si>
  <si>
    <t>Peptidyl-prolyl cis-trans isomerase-like 1 OS=Cryptococcus neoformans var. neoformans serotype D (strain JEC21 / ATCC MYA-565) OX=214684 GN=CYP1 PE=3 SV=1</t>
  </si>
  <si>
    <t>P0CP84</t>
  </si>
  <si>
    <t>Chromatin remodeling-related protein, putative OS=Cryptococcus neoformans var. neoformans serotype D (strain JEC21 / ATCC MYA-565) OX=214684 GN=CNM00780 PE=4 SV=2</t>
  </si>
  <si>
    <t>Q5K7Z2</t>
  </si>
  <si>
    <t>histone deacetylase OS=Cryptococcus neoformans var. neoformans serotype D (strain JEC21 / ATCC MYA-565) OX=214684 GN=CNH03520 PE=4 SV=1</t>
  </si>
  <si>
    <t>Q5KD72</t>
  </si>
  <si>
    <t>Yeast yak1, putative OS=Cryptococcus neoformans var. neoformans serotype D (strain JEC21 / ATCC MYA-565) OX=214684 GN=CNI03350 PE=4 SV=2</t>
  </si>
  <si>
    <t>Q5KB90</t>
  </si>
  <si>
    <t>Uncharacterized protein OS=Cryptococcus neoformans var. neoformans serotype D (strain JEC21 / ATCC MYA-565) OX=214684 GN=CNE03490 PE=4 SV=1</t>
  </si>
  <si>
    <t>Q5KGI5</t>
  </si>
  <si>
    <t>Expressed protein OS=Cryptococcus neoformans var. neoformans serotype D (strain JEC21 / ATCC MYA-565) OX=214684 GN=CNL04030 PE=4 SV=2</t>
  </si>
  <si>
    <t>Q5K8Y7</t>
  </si>
  <si>
    <t>Pre-mRNA-splicing factor SLU7 OS=Cryptococcus neoformans var. neoformans serotype D (strain JEC21 / ATCC MYA-565) OX=214684 GN=SLU7 PE=3 SV=1</t>
  </si>
  <si>
    <t>P0CR52</t>
  </si>
  <si>
    <t>Expressed protein OS=Cryptococcus neoformans var. neoformans serotype D (strain JEC21 / ATCC MYA-565) OX=214684 GN=CNE02000 PE=4 SV=2</t>
  </si>
  <si>
    <t>Q5KGX5</t>
  </si>
  <si>
    <t>RING-type E3 ubiquitin transferase OS=Cryptococcus neoformans var. neoformans serotype D (strain JEC21 / ATCC MYA-565) OX=214684 GN=CND02140 PE=4 SV=1</t>
  </si>
  <si>
    <t>Q5KIQ4</t>
  </si>
  <si>
    <t>Phospholipase C, putative OS=Cryptococcus neoformans var. neoformans serotype D (strain JEC21 / ATCC MYA-565) OX=214684 GN=CNA05370 PE=3 SV=1</t>
  </si>
  <si>
    <t>Q5KNT6</t>
  </si>
  <si>
    <t>Expressed protein OS=Cryptococcus neoformans var. neoformans serotype D (strain JEC21 / ATCC MYA-565) OX=214684 GN=CNM02160 PE=3 SV=1</t>
  </si>
  <si>
    <t>Q5K7K0</t>
  </si>
  <si>
    <t>AMP binding protein, putative OS=Cryptococcus neoformans var. neoformans serotype D (strain JEC21 / ATCC MYA-565) OX=214684 GN=CNN01570 PE=4 SV=2</t>
  </si>
  <si>
    <t>Q5K705</t>
  </si>
  <si>
    <t>Enoyl reductase (ER) domain-containing protein OS=Cryptococcus neoformans var. neoformans serotype D (strain JEC21 / ATCC MYA-565) OX=214684 GN=CNL05290 PE=4 SV=1</t>
  </si>
  <si>
    <t>Q5K8L0</t>
  </si>
  <si>
    <t>Protein Zds1 C-terminal domain-containing protein OS=Cryptococcus neoformans var. neoformans serotype D (strain JEC21 / ATCC MYA-565) OX=214684 GN=CNF01870 PE=4 SV=2</t>
  </si>
  <si>
    <t>Q5KFG1</t>
  </si>
  <si>
    <t>Midasin OS=Cryptococcus neoformans var. neoformans serotype D (strain JEC21 / ATCC MYA-565) OX=214684 GN=CNJ01380 PE=3 SV=2</t>
  </si>
  <si>
    <t>Q5KAK5</t>
  </si>
  <si>
    <t>COP9 signalosome complex subunit 6 OS=Cryptococcus neoformans var. neoformans serotype D (strain JEC21 / ATCC MYA-565) OX=214684 GN=CNF03400 PE=3 SV=2</t>
  </si>
  <si>
    <t>Q5KF20</t>
  </si>
  <si>
    <t>Expressed protein OS=Cryptococcus neoformans var. neoformans serotype D (strain JEC21 / ATCC MYA-565) OX=214684 GN=CNM00270 PE=4 SV=1</t>
  </si>
  <si>
    <t>Q5K835</t>
  </si>
  <si>
    <t>Serine/threonine-protein kinase ATG1 OS=Cryptococcus neoformans var. neoformans serotype D (strain JEC21 / ATCC MYA-565) OX=214684 GN=ATG1 PE=3 SV=1</t>
  </si>
  <si>
    <t>P0CP70</t>
  </si>
  <si>
    <t>P0CR84</t>
  </si>
  <si>
    <t>Transcription initiation factor IIA subunit 2 OS=Cryptococcus neoformans var. neoformans serotype D (strain JEC21 / ATCC MYA-565) OX=214684 GN=TOA2 PE=3 SV=1</t>
  </si>
  <si>
    <t>Q5K9K4</t>
  </si>
  <si>
    <t>Q5KD76</t>
  </si>
  <si>
    <t>Acireductone dioxygenase OS=Cryptococcus neoformans var. neoformans serotype D (strain JEC21 / ATCC MYA-565) OX=214684 GN=ADI1 PE=3 SV=2</t>
  </si>
  <si>
    <t>Q5KIZ1</t>
  </si>
  <si>
    <t>Q5KFC6</t>
  </si>
  <si>
    <t>Mitochondrion protein, putative OS=Cryptococcus neoformans var. neoformans serotype D (strain JEC21 / ATCC MYA-565) OX=214684 GN=CNF02220 PE=4 SV=2</t>
  </si>
  <si>
    <t>F5H8V6</t>
  </si>
  <si>
    <t>Q5KL25</t>
  </si>
  <si>
    <t>RNA polymerase-associated protein LEO1 OS=Cryptococcus neoformans var. neoformans serotype D (strain JEC21 / ATCC MYA-565) OX=214684 GN=CNC01000 PE=4 SV=1</t>
  </si>
  <si>
    <t>Q5KL73</t>
  </si>
  <si>
    <t>Q5KJY3</t>
  </si>
  <si>
    <t>Cytidine deaminase OS=Cryptococcus neoformans var. neoformans serotype D (strain JEC21 / ATCC MYA-565) OX=214684 GN=CNC04940 PE=3 SV=2</t>
  </si>
  <si>
    <t>Q5KNF4</t>
  </si>
  <si>
    <t>Q5KPD0</t>
  </si>
  <si>
    <t>SUZ domain-containing protein OS=Cryptococcus neoformans var. neoformans serotype D (strain JEC21 / ATCC MYA-565) OX=214684 GN=CNA03240 PE=4 SV=2</t>
  </si>
  <si>
    <t>Q5KF95</t>
  </si>
  <si>
    <t>Q5KFH4</t>
  </si>
  <si>
    <t>Centrosomal protein ATPase OS=Cryptococcus neoformans var. neoformans serotype D (strain JEC21 / ATCC MYA-565) OX=214684 GN=CNF01740 PE=4 SV=1</t>
  </si>
  <si>
    <t>Q5K9G3</t>
  </si>
  <si>
    <t>Q5KCV3</t>
  </si>
  <si>
    <t>WW domain-containing protein OS=Cryptococcus neoformans var. neoformans serotype D (strain JEC21 / ATCC MYA-565) OX=214684 GN=CNH02340 PE=4 SV=2</t>
  </si>
  <si>
    <t>Q5KJX1</t>
  </si>
  <si>
    <t>Q5KFG5</t>
  </si>
  <si>
    <t>Nuclear mRNA splicing, via spliceosome-related protein, putative OS=Cryptococcus neoformans var. neoformans serotype D (strain JEC21 / ATCC MYA-565) OX=214684 GN=CNF01830 PE=4 SV=1</t>
  </si>
  <si>
    <t>Q5KCN6</t>
  </si>
  <si>
    <t>Q5K9Q8</t>
  </si>
  <si>
    <t>Uncharacterized protein OS=Cryptococcus neoformans var. neoformans serotype D (strain JEC21 / ATCC MYA-565) OX=214684 GN=CNK01100 PE=4 SV=1</t>
  </si>
  <si>
    <t>Q5K7J0</t>
  </si>
  <si>
    <t>Q5KHT4</t>
  </si>
  <si>
    <t>Uncharacterized protein OS=Cryptococcus neoformans var. neoformans serotype D (strain JEC21 / ATCC MYA-565) OX=214684 GN=CND05350 PE=4 SV=1</t>
  </si>
  <si>
    <t>Q5KMK5</t>
  </si>
  <si>
    <t>Exocyst complex component Sec8 OS=Cryptococcus neoformans var. neoformans serotype D (strain JEC21 / ATCC MYA-565) OX=214684 GN=CNH01700 PE=3 SV=2</t>
  </si>
  <si>
    <t>Q5KJQ3</t>
  </si>
  <si>
    <t>P0CS52</t>
  </si>
  <si>
    <t>tRNA (guanine-N(7)-)-methyltransferase non-catalytic subunit TRM82 OS=Cryptococcus neoformans var. neoformans serotype D (strain JEC21 / ATCC MYA-565) OX=214684 GN=TRM82 PE=3 SV=1</t>
  </si>
  <si>
    <t>Q5KGP1</t>
  </si>
  <si>
    <t>Biotin-[acetyl-CoA-carboxylase] ligase, putative OS=Cryptococcus neoformans var. neoformans serotype D (strain JEC21 / ATCC MYA-565) OX=214684 GN=CNC00800 PE=4 SV=1</t>
  </si>
  <si>
    <t>Q5KL46</t>
  </si>
  <si>
    <t>Expressed protein OS=Cryptococcus neoformans var. neoformans serotype D (strain JEC21 / ATCC MYA-565) OX=214684 GN=CNK02040 PE=4 SV=1</t>
  </si>
  <si>
    <t>Dynamin GTPase, putative OS=Cryptococcus neoformans var. neoformans serotype D (strain JEC21 / ATCC MYA-565) OX=214684 GN=CNC05070 PE=3 SV=1</t>
  </si>
  <si>
    <t>Structural constituent of ribosome, putative OS=Cryptococcus neoformans var. neoformans serotype D (strain JEC21 / ATCC MYA-565) OX=214684 GN=CNC01900 PE=3 SV=1</t>
  </si>
  <si>
    <t>Q5KKT6</t>
  </si>
  <si>
    <t>Polysaccharide synthase, putative OS=Cryptococcus neoformans var. neoformans serotype D (strain JEC21 / ATCC MYA-565) OX=214684 GN=CNI02290 PE=4 SV=1</t>
  </si>
  <si>
    <t>Thioredoxin domain-containing protein OS=Cryptococcus neoformans var. neoformans serotype D (strain JEC21 / ATCC MYA-565) OX=214684 GN=CNC01200 PE=4 SV=1</t>
  </si>
  <si>
    <t>Q5KL07</t>
  </si>
  <si>
    <t>Membrane insertase YidC/Oxa/ALB C-terminal domain-containing protein OS=Cryptococcus neoformans var. neoformans serotype D (strain JEC21 / ATCC MYA-565) OX=214684 GN=CNE02790 PE=3 SV=2</t>
  </si>
  <si>
    <t>Q5KGP8</t>
  </si>
  <si>
    <t>isopentenyl-diphosphate Delta-isomerase OS=Cryptococcus neoformans var. neoformans serotype D (strain JEC21 / ATCC MYA-565) OX=214684 GN=CNA02550 PE=3 SV=1</t>
  </si>
  <si>
    <t>Q5KPJ7</t>
  </si>
  <si>
    <t>V-type proton ATPase proteolipid subunit OS=Cryptococcus neoformans var. neoformans serotype D (strain JEC21 / ATCC MYA-565) OX=214684 GN=CNK03340 PE=3 SV=2</t>
  </si>
  <si>
    <t>Q5K938</t>
  </si>
  <si>
    <t>GTPase inhibitor, putative OS=Cryptococcus neoformans var. neoformans serotype D (strain JEC21 / ATCC MYA-565) OX=214684 GN=CNF02540 PE=3 SV=2</t>
  </si>
  <si>
    <t>Cytoplasm protein, putative OS=Cryptococcus neoformans var. neoformans serotype D (strain JEC21 / ATCC MYA-565) OX=214684 GN=CNK01650 PE=4 SV=1</t>
  </si>
  <si>
    <t>Nucleoporin p58/p45 OS=Cryptococcus neoformans var. neoformans serotype D (strain JEC21 / ATCC MYA-565) OX=214684 GN=CNA04010 PE=4 SV=1</t>
  </si>
  <si>
    <t>Q5KP67</t>
  </si>
  <si>
    <t>GH16 domain-containing protein OS=Cryptococcus neoformans var. neoformans serotype D (strain JEC21 / ATCC MYA-565) OX=214684 GN=CNH01200 PE=4 SV=1</t>
  </si>
  <si>
    <t>Q5KCJ1</t>
  </si>
  <si>
    <t>Cell wall protein OS=Cryptococcus neoformans var. neoformans serotype D (strain JEC21 / ATCC MYA-565) OX=214684 GN=CNA02520 PE=4 SV=1</t>
  </si>
  <si>
    <t>Q5KPK0</t>
  </si>
  <si>
    <t>Chitobiosyldiphosphodolichol beta-mannosyltransferase OS=Cryptococcus neoformans var. neoformans serotype D (strain JEC21 / ATCC MYA-565) OX=214684 GN=CNA06670 PE=4 SV=1</t>
  </si>
  <si>
    <t>Dolichyl-phosphate-mannose--protein mannosyltransferase OS=Cryptococcus neoformans var. neoformans serotype D (strain JEC21 / ATCC MYA-565) OX=214684 GN=CND01240 PE=3 SV=1</t>
  </si>
  <si>
    <t>1,3-beta-glucanosyltransferase OS=Cryptococcus neoformans var. neoformans serotype D (strain JEC21 / ATCC MYA-565) OX=214684 GN=CNN02260 PE=3 SV=1</t>
  </si>
  <si>
    <t>Q5K6U3</t>
  </si>
  <si>
    <t>Chromatin-remodeling ATPase INO80 OS=Cryptococcus neoformans var. neoformans serotype D (strain JEC21 / ATCC MYA-565) OX=214684 GN=INO80 PE=3 SV=1</t>
  </si>
  <si>
    <t>P0CO16</t>
  </si>
  <si>
    <t>PH (Pleckstrin homology) domain-containing protein, putative OS=Cryptococcus neoformans var. neoformans serotype D (strain JEC21 / ATCC MYA-565) OX=214684 GN=CND06180 PE=4 SV=1</t>
  </si>
  <si>
    <t>Q5KHK2</t>
  </si>
  <si>
    <t>Protein arginine methyltransferase NDUFAF7 OS=Cryptococcus neoformans var. neoformans serotype D (strain JEC21 / ATCC MYA-565) OX=214684 GN=CNC00510 PE=3 SV=1</t>
  </si>
  <si>
    <t>Inositol oxygenase OS=Cryptococcus neoformans var. neoformans serotype D (strain JEC21 / ATCC MYA-565) OX=214684 GN=CNF03950 PE=3 SV=1</t>
  </si>
  <si>
    <t>Q5KEW8</t>
  </si>
  <si>
    <t>Q5KEI6</t>
  </si>
  <si>
    <t>Negative regulation of gluconeogenesis-related protein, putative OS=Cryptococcus neoformans var. neoformans serotype D (strain JEC21 / ATCC MYA-565) OX=214684 GN=CNC06240 PE=4 SV=1</t>
  </si>
  <si>
    <t>Q5KJK3</t>
  </si>
  <si>
    <t>Q5KKG9</t>
  </si>
  <si>
    <t>U3 small nucleolar RNA-associated protein 22 OS=Cryptococcus neoformans var. neoformans serotype D (strain JEC21 / ATCC MYA-565) OX=214684 GN=CND02710 PE=3 SV=2</t>
  </si>
  <si>
    <t>Q5KIJ7</t>
  </si>
  <si>
    <t>Q5KNK4</t>
  </si>
  <si>
    <t>Glutamine synthetase, putative OS=Cryptococcus neoformans var. neoformans serotype D (strain JEC21 / ATCC MYA-565) OX=214684 GN=CNA06870 PE=3 SV=1</t>
  </si>
  <si>
    <t>Q5KND5</t>
  </si>
  <si>
    <t>Q5K783</t>
  </si>
  <si>
    <t>Expressed protein OS=Cryptococcus neoformans var. neoformans serotype D (strain JEC21 / ATCC MYA-565) OX=214684 GN=CNC05720 PE=4 SV=1</t>
  </si>
  <si>
    <t>Q5KK60</t>
  </si>
  <si>
    <t>Uncharacterized protein OS=Cryptococcus neoformans var. neoformans serotype D (strain JEC21 / ATCC MYA-565) OX=214684 GN=CND02990 PE=3 SV=1</t>
  </si>
  <si>
    <t>Q5KIH1</t>
  </si>
  <si>
    <t>Q5KJ23</t>
  </si>
  <si>
    <t>Phosphatidylinositol transfer protein SFH5 OS=Cryptococcus neoformans var. neoformans serotype D (strain JEC21 / ATCC MYA-565) OX=214684 GN=SFH5 PE=3 SV=1</t>
  </si>
  <si>
    <t>P0CR44</t>
  </si>
  <si>
    <t>Q5KE48</t>
  </si>
  <si>
    <t>INO80 complex subunit B-like conserved region domain-containing protein OS=Cryptococcus neoformans var. neoformans serotype D (strain JEC21 / ATCC MYA-565) OX=214684 GN=CNH01775 PE=4 SV=1</t>
  </si>
  <si>
    <t>A0A0S2M5X2</t>
  </si>
  <si>
    <t>Q5KG97</t>
  </si>
  <si>
    <t>Peptidyl-prolyl cis-trans isomerase OS=Cryptococcus neoformans var. neoformans serotype D (strain JEC21 / ATCC MYA-565) OX=214684 GN=CNB01290 PE=3 SV=2</t>
  </si>
  <si>
    <t>Q5KML4</t>
  </si>
  <si>
    <t>DNA-directed RNA polymerase, putative OS=Cryptococcus neoformans var. neoformans serotype D (strain JEC21 / ATCC MYA-565) OX=214684 GN=CNB01370 PE=3 SV=1</t>
  </si>
  <si>
    <t>Q5KMK6</t>
  </si>
  <si>
    <t>NADH dehydrogenase (Ubiquinone) 1 alpha subcomplex 5 OS=Cryptococcus neoformans var. neoformans serotype D (strain JEC21 / ATCC MYA-565) OX=214684 GN=CNM02270 PE=3 SV=1</t>
  </si>
  <si>
    <t>Mitochondrion protein, putative OS=Cryptococcus neoformans var. neoformans serotype D (strain JEC21 / ATCC MYA-565) OX=214684 GN=CND00920 PE=4 SV=2</t>
  </si>
  <si>
    <t>GTP-binding protein, putative OS=Cryptococcus neoformans var. neoformans serotype D (strain JEC21 / ATCC MYA-565) OX=214684 GN=CNC01470 PE=4 SV=1</t>
  </si>
  <si>
    <t>Q5KKX9</t>
  </si>
  <si>
    <t>RRM domain-containing protein OS=Cryptococcus neoformans var. neoformans serotype D (strain JEC21 / ATCC MYA-565) OX=214684 GN=CNL04610 PE=3 SV=1</t>
  </si>
  <si>
    <t>Q5K8T0</t>
  </si>
  <si>
    <t>Expressed protein OS=Cryptococcus neoformans var. neoformans serotype D (strain JEC21 / ATCC MYA-565) OX=214684 GN=CNH01600 PE=4 SV=2</t>
  </si>
  <si>
    <t>Q5KCM6</t>
  </si>
  <si>
    <t>Pentacotripeptide-repeat region of PRORP domain-containing protein OS=Cryptococcus neoformans var. neoformans serotype D (strain JEC21 / ATCC MYA-565) OX=214684 GN=CNN01800 PE=4 SV=1</t>
  </si>
  <si>
    <t>Q5K6Y1</t>
  </si>
  <si>
    <t>Rtf1 protein, putative OS=Cryptococcus neoformans var. neoformans serotype D (strain JEC21 / ATCC MYA-565) OX=214684 GN=CNF03680 PE=4 SV=1</t>
  </si>
  <si>
    <t>Q5KEZ3</t>
  </si>
  <si>
    <t>DNA topoisomerase 2 OS=Cryptococcus neoformans var. neoformans serotype D (strain JEC21 / ATCC MYA-565) OX=214684 GN=CNA03600 PE=3 SV=1</t>
  </si>
  <si>
    <t>Q5KP97</t>
  </si>
  <si>
    <t>CAAX prenyl protease OS=Cryptococcus neoformans var. neoformans serotype D (strain JEC21 / ATCC MYA-565) OX=214684 GN=CND04910 PE=3 SV=1</t>
  </si>
  <si>
    <t>Q5KHY1</t>
  </si>
  <si>
    <t>mRNA polyadenylation-related protein, putative OS=Cryptococcus neoformans var. neoformans serotype D (strain JEC21 / ATCC MYA-565) OX=214684 GN=CNE04890 PE=4 SV=1</t>
  </si>
  <si>
    <t>Q5KG47</t>
  </si>
  <si>
    <t>Nucleolar complex protein 2 OS=Cryptococcus neoformans var. neoformans serotype D (strain JEC21 / ATCC MYA-565) OX=214684 GN=CNH01320 PE=3 SV=1</t>
  </si>
  <si>
    <t>Q5KCK3</t>
  </si>
  <si>
    <t>PEBP-like protein OS=Cryptococcus neoformans var. neoformans serotype D (strain JEC21 / ATCC MYA-565) OX=214684 GN=CNG04580 PE=4 SV=1</t>
  </si>
  <si>
    <t>Q5KDC0</t>
  </si>
  <si>
    <t>Nitroreductase domain-containing protein OS=Cryptococcus neoformans var. neoformans serotype D (strain JEC21 / ATCC MYA-565) OX=214684 GN=CNK01800 PE=4 SV=1</t>
  </si>
  <si>
    <t>Q5K9I6</t>
  </si>
  <si>
    <t>RNase III domain-containing protein OS=Cryptococcus neoformans var. neoformans serotype D (strain JEC21 / ATCC MYA-565) OX=214684 GN=CNE02300 PE=4 SV=1</t>
  </si>
  <si>
    <t>Q5KGU6</t>
  </si>
  <si>
    <t>Dynein light chain OS=Cryptococcus neoformans var. neoformans serotype D (strain JEC21 / ATCC MYA-565) OX=214684 GN=CNF01970 PE=3 SV=1</t>
  </si>
  <si>
    <t>Q5KFF0</t>
  </si>
  <si>
    <t>Kynurenine 3-monooxygenase OS=Cryptococcus neoformans var. neoformans serotype D (strain JEC21 / ATCC MYA-565) OX=214684 GN=BNA4 PE=3 SV=1</t>
  </si>
  <si>
    <t>P0CO48</t>
  </si>
  <si>
    <t>Transcriptional activator, putative OS=Cryptococcus neoformans var. neoformans serotype D (strain JEC21 / ATCC MYA-565) OX=214684 GN=CNE03260 PE=3 SV=2</t>
  </si>
  <si>
    <t>Q5KGK8</t>
  </si>
  <si>
    <t>non-specific serine/threonine protein kinase OS=Cryptococcus neoformans var. neoformans serotype D (strain JEC21 / ATCC MYA-565) OX=214684 GN=CNF04650 PE=4 SV=2</t>
  </si>
  <si>
    <t>Q5KEQ4</t>
  </si>
  <si>
    <t>ATPase, putative OS=Cryptococcus neoformans var. neoformans serotype D (strain JEC21 / ATCC MYA-565) OX=214684 GN=CND04040 PE=3 SV=1</t>
  </si>
  <si>
    <t>Q5KI67</t>
  </si>
  <si>
    <t>FAD dependent oxidoreductase domain-containing protein OS=Cryptococcus neoformans var. neoformans serotype D (strain JEC21 / ATCC MYA-565) OX=214684 GN=CND01760 PE=4 SV=1</t>
  </si>
  <si>
    <t>Q5KIU1</t>
  </si>
  <si>
    <t>UBX domain-containing protein OS=Cryptococcus neoformans var. neoformans serotype D (strain JEC21 / ATCC MYA-565) OX=214684 GN=CNE04380 PE=4 SV=2</t>
  </si>
  <si>
    <t>DNA-directed RNA polymerases I, II, and III subunit RPABC1 OS=Cryptococcus neoformans var. neoformans serotype D (strain JEC21 / ATCC MYA-565) OX=214684 GN=CNA07710 PE=3 SV=2</t>
  </si>
  <si>
    <t>Q5KN51</t>
  </si>
  <si>
    <t>aminoacyl-tRNA hydrolase OS=Cryptococcus neoformans var. neoformans serotype D (strain JEC21 / ATCC MYA-565) OX=214684 GN=CNI01630 PE=4 SV=1</t>
  </si>
  <si>
    <t>Q5KBR9</t>
  </si>
  <si>
    <t>Transcription factor CBF/NF-Y/archaeal histone domain-containing protein OS=Cryptococcus neoformans var. neoformans serotype D (strain JEC21 / ATCC MYA-565) OX=214684 GN=CND03250 PE=4 SV=1</t>
  </si>
  <si>
    <t>Q5KIE5</t>
  </si>
  <si>
    <t>Expressed protein OS=Cryptococcus neoformans var. neoformans serotype D (strain JEC21 / ATCC MYA-565) OX=214684 GN=CNK03370 PE=3 SV=1</t>
  </si>
  <si>
    <t>Q5K935</t>
  </si>
  <si>
    <t>DNA repair protein RAD51 homolog OS=Cryptococcus neoformans var. neoformans serotype D (strain JEC21 / ATCC MYA-565) OX=214684 GN=CNA06990 PE=3 SV=2</t>
  </si>
  <si>
    <t>Q5KNC3</t>
  </si>
  <si>
    <t>Serine/threonine protein kinase FSK, putative OS=Cryptococcus neoformans var. neoformans serotype D (strain JEC21 / ATCC MYA-565) OX=214684 GN=CNF02940 PE=4 SV=1</t>
  </si>
  <si>
    <t>Q5KF54</t>
  </si>
  <si>
    <t>Small ribosomal subunit protein mS41 OS=Cryptococcus neoformans var. neoformans serotype D (strain JEC21 / ATCC MYA-565) OX=214684 GN=CNF01150 PE=3 SV=2</t>
  </si>
  <si>
    <t>Q5KFN5</t>
  </si>
  <si>
    <t>Nucleoporin family protein OS=Cryptococcus neoformans var. neoformans serotype D (strain JEC21 / ATCC MYA-565) OX=214684 GN=CNF04670 PE=4 SV=1</t>
  </si>
  <si>
    <t>Q5KEQ2</t>
  </si>
  <si>
    <t>DNA replication licensing factor MCM2 OS=Cryptococcus neoformans var. neoformans serotype D (strain JEC21 / ATCC MYA-565) OX=214684 GN=CNG02380 PE=3 SV=1</t>
  </si>
  <si>
    <t>Q5KDY4</t>
  </si>
  <si>
    <t>Eukaryotic translation initiation factor 2B, subunit 2, putative OS=Cryptococcus neoformans var. neoformans serotype D (strain JEC21 / ATCC MYA-565) OX=214684 GN=CNL06080 PE=3 SV=1</t>
  </si>
  <si>
    <t>Q5K8D6</t>
  </si>
  <si>
    <t>WD repeat protein, putative OS=Cryptococcus neoformans var. neoformans serotype D (strain JEC21 / ATCC MYA-565) OX=214684 GN=CNG04380 PE=3 SV=1</t>
  </si>
  <si>
    <t>Q5KDD4</t>
  </si>
  <si>
    <t>40S ribosomal protein S30 OS=Cryptococcus neoformans var. neoformans serotype D (strain JEC21 / ATCC MYA-565) OX=214684 GN=CNA07960 PE=3 SV=1</t>
  </si>
  <si>
    <t>Q5KN27</t>
  </si>
  <si>
    <t>Zinc-finger protein zpr1, putative OS=Cryptococcus neoformans var. neoformans serotype D (strain JEC21 / ATCC MYA-565) OX=214684 GN=CNA02800 PE=3 SV=1</t>
  </si>
  <si>
    <t>Q5KPH3</t>
  </si>
  <si>
    <t>aspartate--tRNA ligase OS=Cryptococcus neoformans var. neoformans serotype D (strain JEC21 / ATCC MYA-565) OX=214684 GN=CNG00400 PE=3 SV=1</t>
  </si>
  <si>
    <t>Peptidyl-prolyl cis-trans isomerase-like 4 OS=Cryptococcus neoformans var. neoformans serotype D (strain JEC21 / ATCC MYA-565) OX=214684 GN=CYP6 PE=3 SV=1</t>
  </si>
  <si>
    <t>P0CP88</t>
  </si>
  <si>
    <t>Cytoplasm protein, putative OS=Cryptococcus neoformans var. neoformans serotype D (strain JEC21 / ATCC MYA-565) OX=214684 GN=CNE03730 PE=4 SV=1</t>
  </si>
  <si>
    <t>Q5KGG2</t>
  </si>
  <si>
    <t>Protein arginine N-methyltransferase 2 OS=Cryptococcus neoformans var. neoformans serotype D (strain JEC21 / ATCC MYA-565) OX=214684 GN=RMT2 PE=3 SV=1</t>
  </si>
  <si>
    <t>P0CQ68</t>
  </si>
  <si>
    <t>Transcription regulator, putative OS=Cryptococcus neoformans var. neoformans serotype D (strain JEC21 / ATCC MYA-565) OX=214684 GN=CNN01860 PE=3 SV=1</t>
  </si>
  <si>
    <t>Q5K6X5</t>
  </si>
  <si>
    <t>Signal recognition particle binding protein, putative OS=Cryptococcus neoformans var. neoformans serotype D (strain JEC21 / ATCC MYA-565) OX=214684 GN=CNC03050 PE=3 SV=1</t>
  </si>
  <si>
    <t>Uncharacterized protein OS=Cryptococcus neoformans var. neoformans serotype D (strain JEC21 / ATCC MYA-565) OX=214684 GN=CNB02620 PE=4 SV=1</t>
  </si>
  <si>
    <t>Q5KM81</t>
  </si>
  <si>
    <t>Folylpolyglutamate synthase OS=Cryptococcus neoformans var. neoformans serotype D (strain JEC21 / ATCC MYA-565) OX=214684 GN=CNC04840 PE=3 SV=1</t>
  </si>
  <si>
    <t>Q5KJZ3</t>
  </si>
  <si>
    <t>Actin ii (Centractin-like protein), putative OS=Cryptococcus neoformans var. neoformans serotype D (strain JEC21 / ATCC MYA-565) OX=214684 GN=CNA01330 PE=3 SV=1</t>
  </si>
  <si>
    <t>Q5KPW4</t>
  </si>
  <si>
    <t>Ubiquitin-specific protease, putative OS=Cryptococcus neoformans var. neoformans serotype D (strain JEC21 / ATCC MYA-565) OX=214684 GN=CNA07360 PE=4 SV=1</t>
  </si>
  <si>
    <t>Q5KN85</t>
  </si>
  <si>
    <t>Cytosolic Fe-S cluster assembly factor CFD1 OS=Cryptococcus neoformans var. neoformans serotype D (strain JEC21 / ATCC MYA-565) OX=214684 GN=CFD1 PE=3 SV=1</t>
  </si>
  <si>
    <t>P0CO90</t>
  </si>
  <si>
    <t>Translation initiation factor eIF-2B subunit delta OS=Cryptococcus neoformans var. neoformans serotype D (strain JEC21 / ATCC MYA-565) OX=214684 GN=CNG01390 PE=3 SV=1</t>
  </si>
  <si>
    <t>Q5KE84</t>
  </si>
  <si>
    <t>5'-3' exoribonuclease 2 OS=Cryptococcus neoformans var. neoformans serotype D (strain JEC21 / ATCC MYA-565) OX=214684 GN=RAT1 PE=3 SV=1</t>
  </si>
  <si>
    <t>P0CL88</t>
  </si>
  <si>
    <t>Chromatin assembly complex protein, putative OS=Cryptococcus neoformans var. neoformans serotype D (strain JEC21 / ATCC MYA-565) OX=214684 GN=CNA06970 PE=4 SV=1</t>
  </si>
  <si>
    <t>Q5KNC5</t>
  </si>
  <si>
    <t>carbamoyl-phosphate synthase (glutamine-hydrolyzing) OS=Cryptococcus neoformans var. neoformans serotype D (strain JEC21 / ATCC MYA-565) OX=214684 GN=CND01050 PE=3 SV=1</t>
  </si>
  <si>
    <t>Q5KJ10</t>
  </si>
  <si>
    <t>Diacylglycerol O-acyltransferase OS=Cryptococcus neoformans var. neoformans serotype D (strain JEC21 / ATCC MYA-565) OX=214684 GN=CNF00540 PE=3 SV=1</t>
  </si>
  <si>
    <t>Q5KFU4</t>
  </si>
  <si>
    <t>Mitochondrion protein, putative OS=Cryptococcus neoformans var. neoformans serotype D (strain JEC21 / ATCC MYA-565) OX=214684 GN=CNF04000 PE=4 SV=1</t>
  </si>
  <si>
    <t>Q5KEW4</t>
  </si>
  <si>
    <t>Solute carrier family 45, member 1/2/4 OS=Cryptococcus neoformans var. neoformans serotype D (strain JEC21 / ATCC MYA-565) OX=214684 GN=CNG01510 PE=4 SV=2</t>
  </si>
  <si>
    <t>Q5KE72</t>
  </si>
  <si>
    <t>Transcription factor, putative OS=Cryptococcus neoformans var. neoformans serotype D (strain JEC21 / ATCC MYA-565) OX=214684 GN=CNG01750 PE=4 SV=2</t>
  </si>
  <si>
    <t>Alcohol dehydrogenase, putative OS=Cryptococcus neoformans var. neoformans serotype D (strain JEC21 / ATCC MYA-565) OX=214684 GN=CNA00280 PE=4 SV=1</t>
  </si>
  <si>
    <t>Q5KQ67</t>
  </si>
  <si>
    <t>Cell wall integrity protein scw1, putative OS=Cryptococcus neoformans var. neoformans serotype D (strain JEC21 / ATCC MYA-565) OX=214684 GN=CNH03000 PE=4 SV=1</t>
  </si>
  <si>
    <t>Q5KD19</t>
  </si>
  <si>
    <t>Dolichyl-diphosphooligosaccharide--protein glycosyltransferase subunit 2 OS=Cryptococcus neoformans var. neoformans serotype D (strain JEC21 / ATCC MYA-565) OX=214684 GN=CNC04720 PE=3 SV=1</t>
  </si>
  <si>
    <t>Q5KK05</t>
  </si>
  <si>
    <t>ATP synthase regulation protein NCA2 OS=Cryptococcus neoformans var. neoformans serotype D (strain JEC21 / ATCC MYA-565) OX=214684 GN=CNJ01770 PE=4 SV=1</t>
  </si>
  <si>
    <t>Q5KAG6</t>
  </si>
  <si>
    <t>Expressed protein OS=Cryptococcus neoformans var. neoformans serotype D (strain JEC21 / ATCC MYA-565) OX=214684 GN=CND02820 PE=4 SV=1</t>
  </si>
  <si>
    <t>Q5KII7</t>
  </si>
  <si>
    <t>Phytoene synthase OS=Cryptococcus neoformans var. neoformans serotype D (strain JEC21 / ATCC MYA-565) OX=214684 GN=CNM00870 PE=4 SV=2</t>
  </si>
  <si>
    <t>Q5K7Y3</t>
  </si>
  <si>
    <t>Ubiquinone biosynthesis O-methyltransferase, mitochondrial OS=Cryptococcus neoformans var. neoformans serotype D (strain JEC21 / ATCC MYA-565) OX=214684 GN=COQ3 PE=3 SV=1</t>
  </si>
  <si>
    <t>Q5K9S4</t>
  </si>
  <si>
    <t>Expressed protein OS=Cryptococcus neoformans var. neoformans serotype D (strain JEC21 / ATCC MYA-565) OX=214684 GN=CNI03100 PE=4 SV=1</t>
  </si>
  <si>
    <t>Q5KBB7</t>
  </si>
  <si>
    <t>Small nuclear ribonucleoprotein hPrp3, putative OS=Cryptococcus neoformans var. neoformans serotype D (strain JEC21 / ATCC MYA-565) OX=214684 GN=CNC02980 PE=4 SV=2</t>
  </si>
  <si>
    <t>Q5KKH6</t>
  </si>
  <si>
    <t>Oxaloacetate carrier, putative OS=Cryptococcus neoformans var. neoformans serotype D (strain JEC21 / ATCC MYA-565) OX=214684 GN=CNC02970 PE=3 SV=2</t>
  </si>
  <si>
    <t>Q5KKH7</t>
  </si>
  <si>
    <t>Acyl-CoA dehydrogenase, long-chain specific, putative OS=Cryptococcus neoformans var. neoformans serotype D (strain JEC21 / ATCC MYA-565) OX=214684 GN=CNB01650 PE=3 SV=1</t>
  </si>
  <si>
    <t>Q5KMH8</t>
  </si>
  <si>
    <t>Ubiquinone biosynthesis monooxygenase COQ6, mitochondrial OS=Cryptococcus neoformans var. neoformans serotype D (strain JEC21 / ATCC MYA-565) OX=214684 GN=COQ6 PE=3 SV=1</t>
  </si>
  <si>
    <t>Q5KB25</t>
  </si>
  <si>
    <t>J domain-containing protein OS=Cryptococcus neoformans var. neoformans serotype D (strain JEC21 / ATCC MYA-565) OX=214684 GN=CNC05470 PE=4 SV=2</t>
  </si>
  <si>
    <t>Q5KJT1</t>
  </si>
  <si>
    <t>GTPase, putative OS=Cryptococcus neoformans var. neoformans serotype D (strain JEC21 / ATCC MYA-565) OX=214684 GN=CNA06180 PE=4 SV=2</t>
  </si>
  <si>
    <t>Rab-GAP TBC domain-containing protein OS=Cryptococcus neoformans var. neoformans serotype D (strain JEC21 / ATCC MYA-565) OX=214684 GN=CNL05780 PE=4 SV=1</t>
  </si>
  <si>
    <t>Q5K8G5</t>
  </si>
  <si>
    <t>Expressed protein OS=Cryptococcus neoformans var. neoformans serotype D (strain JEC21 / ATCC MYA-565) OX=214684 GN=CNA00340 PE=3 SV=1</t>
  </si>
  <si>
    <t>Q5KQ61</t>
  </si>
  <si>
    <t>Expressed protein OS=Cryptococcus neoformans var. neoformans serotype D (strain JEC21 / ATCC MYA-565) OX=214684 GN=CNH01920 PE=4 SV=1</t>
  </si>
  <si>
    <t>Q5KCQ8</t>
  </si>
  <si>
    <t>DNA clamp loader, putative OS=Cryptococcus neoformans var. neoformans serotype D (strain JEC21 / ATCC MYA-565) OX=214684 GN=CNB04440 PE=4 SV=1</t>
  </si>
  <si>
    <t>Q5KLQ5</t>
  </si>
  <si>
    <t>Protein FAM50 OS=Cryptococcus neoformans var. neoformans serotype D (strain JEC21 / ATCC MYA-565) OX=214684 GN=CNE02860 PE=4 SV=1</t>
  </si>
  <si>
    <t>GDT1 family protein OS=Cryptococcus neoformans var. neoformans serotype D (strain JEC21 / ATCC MYA-565) OX=214684 GN=CNE04690 PE=3 SV=1</t>
  </si>
  <si>
    <t>Q5KG66</t>
  </si>
  <si>
    <t>Nicotinate-nucleotide adenylyltransferase, putative OS=Cryptococcus neoformans var. neoformans serotype D (strain JEC21 / ATCC MYA-565) OX=214684 GN=CNF00320 PE=3 SV=2</t>
  </si>
  <si>
    <t>Q5KFW8</t>
  </si>
  <si>
    <t>ATP-dependent DNA helicase II subunit 2 OS=Cryptococcus neoformans var. neoformans serotype D (strain JEC21 / ATCC MYA-565) OX=214684 GN=CNB01380 PE=3 SV=2</t>
  </si>
  <si>
    <t>Phospho-2-dehydro-3-deoxyheptonate aldolase OS=Cryptococcus neoformans var. neoformans serotype D (strain JEC21 / ATCC MYA-565) OX=214684 GN=CNC04150 PE=3 SV=1</t>
  </si>
  <si>
    <t>E3 ubiquitin-protein ligase PEP5 OS=Cryptococcus neoformans var. neoformans serotype D (strain JEC21 / ATCC MYA-565) OX=214684 GN=CNN01020 PE=3 SV=1</t>
  </si>
  <si>
    <t>Q5K757</t>
  </si>
  <si>
    <t>CRAL-TRIO domain-containing protein OS=Cryptococcus neoformans var. neoformans serotype D (strain JEC21 / ATCC MYA-565) OX=214684 GN=CNL06310 PE=4 SV=2</t>
  </si>
  <si>
    <t>Q5K8B3</t>
  </si>
  <si>
    <t>Vps53 N-terminal domain-containing protein OS=Cryptococcus neoformans var. neoformans serotype D (strain JEC21 / ATCC MYA-565) OX=214684 GN=CNA03350 PE=3 SV=2</t>
  </si>
  <si>
    <t>Q5KPC1</t>
  </si>
  <si>
    <t>GDP-mannose transporter 1 OS=Cryptococcus neoformans var. neoformans serotype D (strain JEC21 / ATCC MYA-565) OX=214684 GN=GMT1 PE=2 SV=1</t>
  </si>
  <si>
    <t>P0CS02</t>
  </si>
  <si>
    <t>Expressed protein OS=Cryptococcus neoformans var. neoformans serotype D (strain JEC21 / ATCC MYA-565) OX=214684 GN=CNG02230 PE=4 SV=1</t>
  </si>
  <si>
    <t>Q5KDZ9</t>
  </si>
  <si>
    <t>DUF221-domain-containing protein OS=Cryptococcus neoformans var. neoformans serotype D (strain JEC21 / ATCC MYA-565) OX=214684 GN=CNM00690 PE=3 SV=2</t>
  </si>
  <si>
    <t>Q5K800</t>
  </si>
  <si>
    <t>Expressed protein OS=Cryptococcus neoformans var. neoformans serotype D (strain JEC21 / ATCC MYA-565) OX=214684 GN=CNL04400 PE=4 SV=1</t>
  </si>
  <si>
    <t>A0A0S2M632</t>
  </si>
  <si>
    <t>Exocyst complex component protein, putative OS=Cryptococcus neoformans var. neoformans serotype D (strain JEC21 / ATCC MYA-565) OX=214684 GN=CND00210 PE=4 SV=2</t>
  </si>
  <si>
    <t>Q5KJ89</t>
  </si>
  <si>
    <t>Endoplasmic reticulum protein, putative OS=Cryptococcus neoformans var. neoformans serotype D (strain JEC21 / ATCC MYA-565) OX=214684 GN=CNA03380 PE=4 SV=2</t>
  </si>
  <si>
    <t>Q5KPB8</t>
  </si>
  <si>
    <t>Mitochondrial zinc maintenance protein 1, mitochondrial OS=Cryptococcus neoformans var. neoformans serotype D (strain JEC21 / ATCC MYA-565) OX=214684 GN=CNF02085 PE=4 SV=1</t>
  </si>
  <si>
    <t>A0A0S2M5B0</t>
  </si>
  <si>
    <t>1-phosphatidylinositol 4-kinase, putative OS=Cryptococcus neoformans var. neoformans serotype D (strain JEC21 / ATCC MYA-565) OX=214684 GN=CNG00610 PE=3 SV=1</t>
  </si>
  <si>
    <t>Q5KEG3</t>
  </si>
  <si>
    <t>Rap-GAP domain-containing protein OS=Cryptococcus neoformans var. neoformans serotype D (strain JEC21 / ATCC MYA-565) OX=214684 GN=CNC05620 PE=3 SV=2</t>
  </si>
  <si>
    <t>Q5KJR4</t>
  </si>
  <si>
    <t>Expressed protein OS=Cryptococcus neoformans var. neoformans serotype D (strain JEC21 / ATCC MYA-565) OX=214684 GN=CNF01850 PE=3 SV=1</t>
  </si>
  <si>
    <t>Q5KFG3</t>
  </si>
  <si>
    <t>Protein MEMO1 OS=Cryptococcus neoformans var. neoformans serotype D (strain JEC21 / ATCC MYA-565) OX=214684 GN=CNE01140 PE=3 SV=1</t>
  </si>
  <si>
    <t>Q5KH61</t>
  </si>
  <si>
    <t>Expressed protein OS=Cryptococcus neoformans var. neoformans serotype D (strain JEC21 / ATCC MYA-565) OX=214684 GN=CNE04640 PE=4 SV=2</t>
  </si>
  <si>
    <t>Q5KG71</t>
  </si>
  <si>
    <t>Expressed protein OS=Cryptococcus neoformans var. neoformans serotype D (strain JEC21 / ATCC MYA-565) OX=214684 GN=CNE04160 PE=4 SV=1</t>
  </si>
  <si>
    <t>Q5KGC0</t>
  </si>
  <si>
    <t>GTPase activating protein, putative OS=Cryptococcus neoformans var. neoformans serotype D (strain JEC21 / ATCC MYA-565) OX=214684 GN=CNF01350 PE=4 SV=1</t>
  </si>
  <si>
    <t>Q5KFL4</t>
  </si>
  <si>
    <t>Glycerophosphocholine acyltransferase 1 OS=Cryptococcus neoformans var. neoformans serotype D (strain JEC21 / ATCC MYA-565) OX=214684 GN=CNB04770 PE=3 SV=1</t>
  </si>
  <si>
    <t>Q5KLM2</t>
  </si>
  <si>
    <t>Mannose-P-dolichol utilization defect 1 protein homolog OS=Cryptococcus neoformans var. neoformans serotype D (strain JEC21 / ATCC MYA-565) OX=214684 GN=CNJ02700 PE=3 SV=1</t>
  </si>
  <si>
    <t>Q5KA76</t>
  </si>
  <si>
    <t>2-dehydropantoate 2-reductase OS=Cryptococcus neoformans var. neoformans serotype D (strain JEC21 / ATCC MYA-565) OX=214684 GN=CNH01220 PE=3 SV=2</t>
  </si>
  <si>
    <t>Q5KCJ3</t>
  </si>
  <si>
    <t>Glycerate-and formate-dehydrogenase, putative OS=Cryptococcus neoformans var. neoformans serotype D (strain JEC21 / ATCC MYA-565) OX=214684 GN=CNC06220 PE=3 SV=1</t>
  </si>
  <si>
    <t>Q5KJK5</t>
  </si>
  <si>
    <t>NADP-dependent oxidoreductase domain-containing protein OS=Cryptococcus neoformans var. neoformans serotype D (strain JEC21 / ATCC MYA-565) OX=214684 GN=CNI04360 PE=4 SV=2</t>
  </si>
  <si>
    <t>Q5KAZ4</t>
  </si>
  <si>
    <t>Expressed protein OS=Cryptococcus neoformans var. neoformans serotype D (strain JEC21 / ATCC MYA-565) OX=214684 GN=CNC03770 PE=4 SV=1</t>
  </si>
  <si>
    <t>Q5KK98</t>
  </si>
  <si>
    <t>Prefoldin subunit 2, putative OS=Cryptococcus neoformans var. neoformans serotype D (strain JEC21 / ATCC MYA-565) OX=214684 GN=CNA04930 PE=3 SV=1</t>
  </si>
  <si>
    <t>Q5KNX9</t>
  </si>
  <si>
    <t>Splicing factor subunit OS=Cryptococcus neoformans var. neoformans serotype D (strain JEC21 / ATCC MYA-565) OX=214684 GN=CNC03370 PE=3 SV=1</t>
  </si>
  <si>
    <t>Q5KKD6</t>
  </si>
  <si>
    <t>Barwin domain-containing protein OS=Cryptococcus neoformans var. neoformans serotype D (strain JEC21 / ATCC MYA-565) OX=214684 GN=CNN00760 PE=4 SV=1</t>
  </si>
  <si>
    <t>Histidine protein methyltransferase 1 OS=Cryptococcus neoformans var. neoformans serotype D (strain JEC21 / ATCC MYA-565) OX=214684 GN=CNA06680 PE=4 SV=1</t>
  </si>
  <si>
    <t>Q5KNF3</t>
  </si>
  <si>
    <t>Conserved oligomeric Golgi complex subunit 2 OS=Cryptococcus neoformans var. neoformans serotype D (strain JEC21 / ATCC MYA-565) OX=214684 GN=CNL05570 PE=3 SV=1</t>
  </si>
  <si>
    <t>Q5K8I4</t>
  </si>
  <si>
    <t>Vesicle-mediated transport-related protein, putative OS=Cryptococcus neoformans var. neoformans serotype D (strain JEC21 / ATCC MYA-565) OX=214684 GN=CND04020 PE=4 SV=1</t>
  </si>
  <si>
    <t>Q5KI69</t>
  </si>
  <si>
    <t>Expressed protein OS=Cryptococcus neoformans var. neoformans serotype D (strain JEC21 / ATCC MYA-565) OX=214684 GN=CND05320 PE=4 SV=2</t>
  </si>
  <si>
    <t>Q5KHT8</t>
  </si>
  <si>
    <t>A0A0S2LHZ7</t>
  </si>
  <si>
    <t>Mitochondrial 40s ribosomal protein, putative OS=Cryptococcus neoformans var. neoformans serotype D (strain JEC21 / ATCC MYA-565) OX=214684 GN=CNB02870 PE=3 SV=2</t>
  </si>
  <si>
    <t>Q5KM56</t>
  </si>
  <si>
    <t>chitin synthase OS=Cryptococcus neoformans var. neoformans serotype D (strain JEC21 / ATCC MYA-565) OX=214684 GN=CNH02270 PE=4 SV=1</t>
  </si>
  <si>
    <t>Q5KCU4</t>
  </si>
  <si>
    <t>General RNA polymerase II transcription factor, putative OS=Cryptococcus neoformans var. neoformans serotype D (strain JEC21 / ATCC MYA-565) OX=214684 GN=CNH01090 PE=3 SV=1</t>
  </si>
  <si>
    <t>Q5KCI0</t>
  </si>
  <si>
    <t>NLE domain-containing protein OS=Cryptococcus neoformans var. neoformans serotype D (strain JEC21 / ATCC MYA-565) OX=214684 GN=CND05450 PE=4 SV=1</t>
  </si>
  <si>
    <t>Q5KHS6</t>
  </si>
  <si>
    <t>5-formyltetrahydrofolate cyclo-ligase OS=Cryptococcus neoformans var. neoformans serotype D (strain JEC21 / ATCC MYA-565) OX=214684 GN=CNA05725 PE=4 SV=1</t>
  </si>
  <si>
    <t>SRP9 domain-containing protein OS=Cryptococcus neoformans var. neoformans serotype D (strain JEC21 / ATCC MYA-565) OX=214684 GN=CNF01805 PE=4 SV=1</t>
  </si>
  <si>
    <t>A0A0S2M5H8</t>
  </si>
  <si>
    <t>Uracil-DNA glycosylase OS=Cryptococcus neoformans var. neoformans serotype D (strain JEC21 / ATCC MYA-565) OX=214684 GN=UNG1 PE=3 SV=1</t>
  </si>
  <si>
    <t>Q5KND4</t>
  </si>
  <si>
    <t>Rho-GAP domain-containing protein OS=Cryptococcus neoformans var. neoformans serotype D (strain JEC21 / ATCC MYA-565) OX=214684 GN=CNK03150 PE=4 SV=2</t>
  </si>
  <si>
    <t>Q5K954</t>
  </si>
  <si>
    <t>Ribonucleoside-diphosphate reductase, putative OS=Cryptococcus neoformans var. neoformans serotype D (strain JEC21 / ATCC MYA-565) OX=214684 GN=CNK02580 PE=3 SV=1</t>
  </si>
  <si>
    <t>Q5K9A9</t>
  </si>
  <si>
    <t>phenylalanine--tRNA ligase OS=Cryptococcus neoformans var. neoformans serotype D (strain JEC21 / ATCC MYA-565) OX=214684 GN=CNC06600 PE=3 SV=2</t>
  </si>
  <si>
    <t>Q5KJG7</t>
  </si>
  <si>
    <t>Magnesium transporter OS=Cryptococcus neoformans var. neoformans serotype D (strain JEC21 / ATCC MYA-565) OX=214684 GN=CNG00910 PE=3 SV=1</t>
  </si>
  <si>
    <t>Q5KED2</t>
  </si>
  <si>
    <t>HotDog ACOT-type domain-containing protein OS=Cryptococcus neoformans var. neoformans serotype D (strain JEC21 / ATCC MYA-565) OX=214684 GN=CNC05790 PE=4 SV=1</t>
  </si>
  <si>
    <t>Q5KJP6</t>
  </si>
  <si>
    <t>Transcriptional coactivator p15 (PC4) C-terminal domain-containing protein OS=Cryptococcus neoformans var. neoformans serotype D (strain JEC21 / ATCC MYA-565) OX=214684 GN=CNA01205 PE=3 SV=1</t>
  </si>
  <si>
    <t>A0A0S2LHR3</t>
  </si>
  <si>
    <t>DASH complex subunit DAD3 OS=Cryptococcus neoformans var. neoformans serotype D (strain JEC21 / ATCC MYA-565) OX=214684 GN=CNB03235 PE=3 SV=1</t>
  </si>
  <si>
    <t>A0A0S2LI73</t>
  </si>
  <si>
    <t>Cytoplasm protein, putative OS=Cryptococcus neoformans var. neoformans serotype D (strain JEC21 / ATCC MYA-565) OX=214684 GN=CNF02410 PE=3 SV=2</t>
  </si>
  <si>
    <t>Q5KFA6</t>
  </si>
  <si>
    <t>Expressed protein OS=Cryptococcus neoformans var. neoformans serotype D (strain JEC21 / ATCC MYA-565) OX=214684 GN=CNC02870 PE=4 SV=1</t>
  </si>
  <si>
    <t>Q5KKI6</t>
  </si>
  <si>
    <t>Protein-ER retention-related protein, putative OS=Cryptococcus neoformans var. neoformans serotype D (strain JEC21 / ATCC MYA-565) OX=214684 GN=CNJ01050 PE=4 SV=1</t>
  </si>
  <si>
    <t>Q5KAN7</t>
  </si>
  <si>
    <t>Hexose transport-related protein, putative OS=Cryptococcus neoformans var. neoformans serotype D (strain JEC21 / ATCC MYA-565) OX=214684 GN=CNG01480 PE=3 SV=1</t>
  </si>
  <si>
    <t>Q5KE75</t>
  </si>
  <si>
    <t>Protein-vacuolar targeting-related protein, putative OS=Cryptococcus neoformans var. neoformans serotype D (strain JEC21 / ATCC MYA-565) OX=214684 GN=CNA02920 PE=3 SV=2</t>
  </si>
  <si>
    <t>Q5KPG1</t>
  </si>
  <si>
    <t>hydroxyacylglutathione hydrolase OS=Cryptococcus neoformans var. neoformans serotype D (strain JEC21 / ATCC MYA-565) OX=214684 GN=CND02510 PE=3 SV=1</t>
  </si>
  <si>
    <t>Q5KIL7</t>
  </si>
  <si>
    <t>Q5KCS7</t>
  </si>
  <si>
    <t>G-patch domain-containing protein OS=Cryptococcus neoformans var. neoformans serotype D (strain JEC21 / ATCC MYA-565) OX=214684 GN=CNF03230 PE=3 SV=2</t>
  </si>
  <si>
    <t>Q5KF34</t>
  </si>
  <si>
    <t>Q5KG49</t>
  </si>
  <si>
    <t>Uncharacterized protein OS=Cryptococcus neoformans var. neoformans serotype D (strain JEC21 / ATCC MYA-565) OX=214684 GN=CNI01200 PE=4 SV=2</t>
  </si>
  <si>
    <t>Q5KBV8</t>
  </si>
  <si>
    <t>Q5KPF8</t>
  </si>
  <si>
    <t>Thiamine pyrophosphokinase OS=Cryptococcus neoformans var. neoformans serotype D (strain JEC21 / ATCC MYA-565) OX=214684 GN=CNI01170 PE=3 SV=1</t>
  </si>
  <si>
    <t>Q5KBW1</t>
  </si>
  <si>
    <t>Q5KQ19</t>
  </si>
  <si>
    <t>Phosphoric monoester hydrolase, putative OS=Cryptococcus neoformans var. neoformans serotype D (strain JEC21 / ATCC MYA-565) OX=214684 GN=CNE00890 PE=4 SV=1</t>
  </si>
  <si>
    <t>Q5KH87</t>
  </si>
  <si>
    <t>Q5KK03</t>
  </si>
  <si>
    <t>Glutamate 5-kinase, putative OS=Cryptococcus neoformans var. neoformans serotype D (strain JEC21 / ATCC MYA-565) OX=214684 GN=CNH00530 PE=3 SV=1</t>
  </si>
  <si>
    <t>Q5KCC3</t>
  </si>
  <si>
    <t>Q5KGF8</t>
  </si>
  <si>
    <t>Protein-serine/threonine kinase OS=Cryptococcus neoformans var. neoformans serotype D (strain JEC21 / ATCC MYA-565) OX=214684 GN=CNI04400 PE=3 SV=2</t>
  </si>
  <si>
    <t>Q5KAY9</t>
  </si>
  <si>
    <t>Q5KEQ7</t>
  </si>
  <si>
    <t>ATP-binding cassette (ABC) transporter, putative OS=Cryptococcus neoformans var. neoformans serotype D (strain JEC21 / ATCC MYA-565) OX=214684 GN=CND00090 PE=4 SV=2</t>
  </si>
  <si>
    <t>Q5KJA1</t>
  </si>
  <si>
    <t>Q5KLS1</t>
  </si>
  <si>
    <t>Fe2OG dioxygenase domain-containing protein OS=Cryptococcus neoformans var. neoformans serotype D (strain JEC21 / ATCC MYA-565) OX=214684 GN=CNC02720 PE=3 SV=1</t>
  </si>
  <si>
    <t>Q5KKK2</t>
  </si>
  <si>
    <t>Proline dehydrogenase OS=Cryptococcus neoformans var. neoformans serotype D (strain JEC21 / ATCC MYA-565) OX=214684 GN=CNE04870 PE=3 SV=1</t>
  </si>
  <si>
    <t>Inositol hexakisphosphate and diphosphoinositol-pentakisphosphate kinase OS=Cryptococcus neoformans var. neoformans serotype D (strain JEC21 / ATCC MYA-565) OX=214684 GN=CNE03770 PE=3 SV=2</t>
  </si>
  <si>
    <t>Ribosomal protein L2, putative OS=Cryptococcus neoformans var. neoformans serotype D (strain JEC21 / ATCC MYA-565) OX=214684 GN=CNE01960 PE=3 SV=2</t>
  </si>
  <si>
    <t>Q5KGY0</t>
  </si>
  <si>
    <t>Aminotransferase class I/classII domain-containing protein OS=Cryptococcus neoformans var. neoformans serotype D (strain JEC21 / ATCC MYA-565) OX=214684 GN=CNF04620 PE=4 SV=1</t>
  </si>
  <si>
    <t>Small-subunit processome Utp12 domain-containing protein OS=Cryptococcus neoformans var. neoformans serotype D (strain JEC21 / ATCC MYA-565) OX=214684 GN=CNB01050 PE=4 SV=1</t>
  </si>
  <si>
    <t>Q5KMN7</t>
  </si>
  <si>
    <t>Protein transport protein BOS1 OS=Cryptococcus neoformans var. neoformans serotype D (strain JEC21 / ATCC MYA-565) OX=214684 GN=CNA02950 PE=3 SV=2</t>
  </si>
  <si>
    <t>MMS2, putative OS=Cryptococcus neoformans var. neoformans serotype D (strain JEC21 / ATCC MYA-565) OX=214684 GN=CNH01440 PE=4 SV=2</t>
  </si>
  <si>
    <t>Q5KCL5</t>
  </si>
  <si>
    <t>Expressed protein OS=Cryptococcus neoformans var. neoformans serotype D (strain JEC21 / ATCC MYA-565) OX=214684 GN=CNL06620 PE=4 SV=1</t>
  </si>
  <si>
    <t>Q5K881</t>
  </si>
  <si>
    <t>RNA ligase (ATP), putative OS=Cryptococcus neoformans var. neoformans serotype D (strain JEC21 / ATCC MYA-565) OX=214684 GN=CND03670 PE=4 SV=2</t>
  </si>
  <si>
    <t>Q5KIA3</t>
  </si>
  <si>
    <t>Right handed beta helix domain-containing protein OS=Cryptococcus neoformans var. neoformans serotype D (strain JEC21 / ATCC MYA-565) OX=214684 GN=CNH02100 PE=4 SV=1</t>
  </si>
  <si>
    <t>Endoplasmic reticulum junction formation protein lunapark OS=Cryptococcus neoformans var. neoformans serotype D (strain JEC21 / ATCC MYA-565) OX=214684 GN=CNB00530 PE=3 SV=2</t>
  </si>
  <si>
    <t>Q5KMT7</t>
  </si>
  <si>
    <t>Protein phosphatase inhibitor, putative OS=Cryptococcus neoformans var. neoformans serotype D (strain JEC21 / ATCC MYA-565) OX=214684 GN=CNA02840 PE=4 SV=2</t>
  </si>
  <si>
    <t>Q5KPG9</t>
  </si>
  <si>
    <t>Replication factor C subunit 1 OS=Cryptococcus neoformans var. neoformans serotype D (strain JEC21 / ATCC MYA-565) OX=214684 GN=CNK01320 PE=3 SV=1</t>
  </si>
  <si>
    <t>Q5K9N8</t>
  </si>
  <si>
    <t>Elongator complex protein 2 OS=Cryptococcus neoformans var. neoformans serotype D (strain JEC21 / ATCC MYA-565) OX=214684 GN=CNB04270 PE=3 SV=2</t>
  </si>
  <si>
    <t>Nuclear distribution protein PAC1 OS=Cryptococcus neoformans var. neoformans serotype D (strain JEC21 / ATCC MYA-565) OX=214684 GN=PAC1 PE=3 SV=1</t>
  </si>
  <si>
    <t>P0CS42</t>
  </si>
  <si>
    <t>Response to drug-related protein, putative OS=Cryptococcus neoformans var. neoformans serotype D (strain JEC21 / ATCC MYA-565) OX=214684 GN=CNC04740 PE=4 SV=1</t>
  </si>
  <si>
    <t>Tbc1 domain family protein, putative OS=Cryptococcus neoformans var. neoformans serotype D (strain JEC21 / ATCC MYA-565) OX=214684 GN=CNK00910 PE=4 SV=1</t>
  </si>
  <si>
    <t>Q5K9S7</t>
  </si>
  <si>
    <t>NudC domain-containing protein 1 OS=Cryptococcus neoformans var. neoformans serotype D (strain JEC21 / ATCC MYA-565) OX=214684 GN=CNA00770 PE=4 SV=1</t>
  </si>
  <si>
    <t>Up-regulated during septation protein 1 domain-containing protein OS=Cryptococcus neoformans var. neoformans serotype D (strain JEC21 / ATCC MYA-565) OX=214684 GN=CNA07320 PE=4 SV=1</t>
  </si>
  <si>
    <t>Q5KN89</t>
  </si>
  <si>
    <t>GTP-binding protein OS=Cryptococcus neoformans var. neoformans serotype D (strain JEC21 / ATCC MYA-565) OX=214684 GN=CNA07810 PE=3 SV=1</t>
  </si>
  <si>
    <t>Q5KN41</t>
  </si>
  <si>
    <t>RRM domain-containing protein OS=Cryptococcus neoformans var. neoformans serotype D (strain JEC21 / ATCC MYA-565) OX=214684 GN=CNL06380 PE=4 SV=1</t>
  </si>
  <si>
    <t>Q5K8A6</t>
  </si>
  <si>
    <t>RNA cytidine acetyltransferase OS=Cryptococcus neoformans var. neoformans serotype D (strain JEC21 / ATCC MYA-565) OX=214684 GN=NAT10 PE=3 SV=1</t>
  </si>
  <si>
    <t>Q5K754</t>
  </si>
  <si>
    <t>Expressed protein OS=Cryptococcus neoformans var. neoformans serotype D (strain JEC21 / ATCC MYA-565) OX=214684 GN=CNA00130 PE=4 SV=2</t>
  </si>
  <si>
    <t>Q5KQ88</t>
  </si>
  <si>
    <t>Ribosomal protein L6, putative OS=Cryptococcus neoformans var. neoformans serotype D (strain JEC21 / ATCC MYA-565) OX=214684 GN=CNG03160 PE=3 SV=1</t>
  </si>
  <si>
    <t>Q5KDQ4</t>
  </si>
  <si>
    <t>Q5KLA5</t>
  </si>
  <si>
    <t>Expressed protein OS=Cryptococcus neoformans var. neoformans serotype D (strain JEC21 / ATCC MYA-565) OX=214684 GN=CNL06250 PE=3 SV=2</t>
  </si>
  <si>
    <t>Q5K8B9</t>
  </si>
  <si>
    <t>Q5KDW7</t>
  </si>
  <si>
    <t>Ferric reductase transmembrane component, putative OS=Cryptococcus neoformans var. neoformans serotype D (strain JEC21 / ATCC MYA-565) OX=214684 GN=CNA02040 PE=4 SV=1</t>
  </si>
  <si>
    <t>Q5KPP3</t>
  </si>
  <si>
    <t>Q5KJT3</t>
  </si>
  <si>
    <t>Q5KHA3</t>
  </si>
  <si>
    <t>Very-long-chain (3R)-3-hydroxyacyl-CoA dehydratase OS=Cryptococcus neoformans var. neoformans serotype D (strain JEC21 / ATCC MYA-565) OX=214684 GN=CNE00730 PE=3 SV=1</t>
  </si>
  <si>
    <t>Q5KDF0</t>
  </si>
  <si>
    <t>Suppressor of action mutation 2-like protein, putative OS=Cryptococcus neoformans var. neoformans serotype D (strain JEC21 / ATCC MYA-565) OX=214684 GN=CNG02540 PE=3 SV=1</t>
  </si>
  <si>
    <t>Histone lysine N-methyltransferase, putative OS=Cryptococcus neoformans var. neoformans serotype D (strain JEC21 / ATCC MYA-565) OX=214684 GN=CNC00180 PE=3 SV=1</t>
  </si>
  <si>
    <t>Oxidoreductase, putative OS=Cryptococcus neoformans var. neoformans serotype D (strain JEC21 / ATCC MYA-565) OX=214684 GN=CNC05450 PE=3 SV=2</t>
  </si>
  <si>
    <t>Q5KM73</t>
  </si>
  <si>
    <t>Golgi to plasma membrane transport-related protein, putative OS=Cryptococcus neoformans var. neoformans serotype D (strain JEC21 / ATCC MYA-565) OX=214684 GN=CNB02700 PE=4 SV=1</t>
  </si>
  <si>
    <t>Q5KPL0</t>
  </si>
  <si>
    <t>Exocyst complex component SEC15 OS=Cryptococcus neoformans var. neoformans serotype D (strain JEC21 / ATCC MYA-565) OX=214684 GN=CNA02420 PE=3 SV=1</t>
  </si>
  <si>
    <t>Q5KM59</t>
  </si>
  <si>
    <t>Expressed protein OS=Cryptococcus neoformans var. neoformans serotype D (strain JEC21 / ATCC MYA-565) OX=214684 GN=CNB02840 PE=4 SV=1</t>
  </si>
  <si>
    <t>Q5KAD1</t>
  </si>
  <si>
    <t>Histone deacetylation-related protein OS=Cryptococcus neoformans var. neoformans serotype D (strain JEC21 / ATCC MYA-565) OX=214684 GN=CNJ02130 PE=4 SV=2</t>
  </si>
  <si>
    <t>A0A0S2M628</t>
  </si>
  <si>
    <t>DNA-directed RNA polymerase subunit OS=Cryptococcus neoformans var. neoformans serotype D (strain JEC21 / ATCC MYA-565) OX=214684 GN=CNL04765 PE=3 SV=1</t>
  </si>
  <si>
    <t>12 kDa heat shock protein (Glucose and lipid-regulated protein), putative OS=Cryptococcus neoformans var. neoformans serotype D (strain JEC21 / ATCC MYA-565) OX=214684 GN=CNG04220 PE=4 SV=1</t>
  </si>
  <si>
    <t>Q5KAB7</t>
  </si>
  <si>
    <t>Expressed protein OS=Cryptococcus neoformans var. neoformans serotype D (strain JEC21 / ATCC MYA-565) OX=214684 GN=CNJ02280 PE=4 SV=2</t>
  </si>
  <si>
    <t>Coiled-coil domain-containing protein 43 OS=Cryptococcus neoformans var. neoformans serotype D (strain JEC21 / ATCC MYA-565) OX=214684 GN=CNM01850 PE=3 SV=1</t>
  </si>
  <si>
    <t>Q5K7N2</t>
  </si>
  <si>
    <t>mRNA polyadenylation-related protein, putative OS=Cryptococcus neoformans var. neoformans serotype D (strain JEC21 / ATCC MYA-565) OX=214684 GN=CND03400 PE=4 SV=1</t>
  </si>
  <si>
    <t>Q5KID1</t>
  </si>
  <si>
    <t>Translocation protein SEC66 OS=Cryptococcus neoformans var. neoformans serotype D (strain JEC21 / ATCC MYA-565) OX=214684 GN=CNC01600 PE=4 SV=1</t>
  </si>
  <si>
    <t>Q5KKW7</t>
  </si>
  <si>
    <t>MARVEL domain-containing protein OS=Cryptococcus neoformans var. neoformans serotype D (strain JEC21 / ATCC MYA-565) OX=214684 GN=CNA06690 PE=4 SV=1</t>
  </si>
  <si>
    <t>Q5KNF2</t>
  </si>
  <si>
    <t>Aurora kinase OS=Cryptococcus neoformans var. neoformans serotype D (strain JEC21 / ATCC MYA-565) OX=214684 GN=CNL04130 PE=3 SV=1</t>
  </si>
  <si>
    <t>Q5K8X6</t>
  </si>
  <si>
    <t>Nucleus protein, putative OS=Cryptococcus neoformans var. neoformans serotype D (strain JEC21 / ATCC MYA-565) OX=214684 GN=CNH02820 PE=4 SV=2</t>
  </si>
  <si>
    <t>Q5KD01</t>
  </si>
  <si>
    <t>Q5KAA8</t>
  </si>
  <si>
    <t>Phosphatidylserine decarboxylase OS=Cryptococcus neoformans var. neoformans serotype D (strain JEC21 / ATCC MYA-565) OX=214684 GN=CND04930 PE=4 SV=1</t>
  </si>
  <si>
    <t>Q5KHX9</t>
  </si>
  <si>
    <t>Q5KNY9</t>
  </si>
  <si>
    <t>Uncharacterized protein OS=Cryptococcus neoformans var. neoformans serotype D (strain JEC21 / ATCC MYA-565) OX=214684 GN=CNC07080 PE=4 SV=2</t>
  </si>
  <si>
    <t>Q5KJB9</t>
  </si>
  <si>
    <t>Cytochrome c oxidase-assembly factor COX23, mitochondrial OS=Cryptococcus neoformans var. neoformans serotype D (strain JEC21 / ATCC MYA-565) OX=214684 GN=COX23 PE=3 SV=1</t>
  </si>
  <si>
    <t>P0CM70</t>
  </si>
  <si>
    <t>DNA topoisomerase I OS=Cryptococcus neoformans var. neoformans serotype D (strain JEC21 / ATCC MYA-565) OX=214684 GN=CNI03280 PE=3 SV=2</t>
  </si>
  <si>
    <t>Q5KB99</t>
  </si>
  <si>
    <t>N-acetylglucosaminylphosphatidylinositol deacetylase OS=Cryptococcus neoformans var. neoformans serotype D (strain JEC21 / ATCC MYA-565) OX=214684 GN=CNC00580 PE=3 SV=1</t>
  </si>
  <si>
    <t>Q5KL67</t>
  </si>
  <si>
    <t>Uncharacterized protein OS=Cryptococcus neoformans var. neoformans serotype D (strain JEC21 / ATCC MYA-565) OX=214684 GN=CNJ00510 PE=4 SV=2</t>
  </si>
  <si>
    <t>Q5KAU1</t>
  </si>
  <si>
    <t>RanBD1 domain-containing protein OS=Cryptococcus neoformans var. neoformans serotype D (strain JEC21 / ATCC MYA-565) OX=214684 GN=CNJ02370 PE=4 SV=1</t>
  </si>
  <si>
    <t>MHYT domain-containing protein OS=Cryptococcus neoformans var. neoformans serotype D (strain JEC21 / ATCC MYA-565) OX=214684 GN=CNE03200 PE=4 SV=2</t>
  </si>
  <si>
    <t>Q5KGL4</t>
  </si>
  <si>
    <t>E3 ubiquitin-protein ligase listerin OS=Cryptococcus neoformans var. neoformans serotype D (strain JEC21 / ATCC MYA-565) OX=214684 GN=CNE03250 PE=3 SV=2</t>
  </si>
  <si>
    <t>Q5KGK9</t>
  </si>
  <si>
    <t>Ptc1p, putative OS=Cryptococcus neoformans var. neoformans serotype D (strain JEC21 / ATCC MYA-565) OX=214684 GN=CNA04830 PE=3 SV=1</t>
  </si>
  <si>
    <t>Peptide alpha-N-acetyltransferase, putative OS=Cryptococcus neoformans var. neoformans serotype D (strain JEC21 / ATCC MYA-565) OX=214684 GN=CNM00080 PE=4 SV=2</t>
  </si>
  <si>
    <t>Q5K853</t>
  </si>
  <si>
    <t>AMP deaminase OS=Cryptococcus neoformans var. neoformans serotype D (strain JEC21 / ATCC MYA-565) OX=214684 GN=CNC03570 PE=3 SV=2</t>
  </si>
  <si>
    <t>Q5KKB8</t>
  </si>
  <si>
    <t>Expressed protein OS=Cryptococcus neoformans var. neoformans serotype D (strain JEC21 / ATCC MYA-565) OX=214684 GN=CNF03240 PE=4 SV=1</t>
  </si>
  <si>
    <t>Q5KF33</t>
  </si>
  <si>
    <t>Patatin-like phospholipase domain-containing protein CNE02340 OS=Cryptococcus neoformans var. neoformans serotype D (strain JEC21 / ATCC MYA-565) OX=214684 GN=CNE02340 PE=3 SV=1</t>
  </si>
  <si>
    <t>P0CP52</t>
  </si>
  <si>
    <t>Enoyl-CoA hydratase/isomerase OS=Cryptococcus neoformans var. neoformans serotype D (strain JEC21 / ATCC MYA-565) OX=214684 GN=CNC06210 PE=3 SV=1</t>
  </si>
  <si>
    <t>Q5KJK6</t>
  </si>
  <si>
    <t>Nucleoporin nsp1, putative OS=Cryptococcus neoformans var. neoformans serotype D (strain JEC21 / ATCC MYA-565) OX=214684 GN=CNA06440 PE=4 SV=2</t>
  </si>
  <si>
    <t>Q5KNH8</t>
  </si>
  <si>
    <t>Vacuolar membrane protein, putative OS=Cryptococcus neoformans var. neoformans serotype D (strain JEC21 / ATCC MYA-565) OX=214684 GN=CNN01820 PE=4 SV=1</t>
  </si>
  <si>
    <t>Q5K6X9</t>
  </si>
  <si>
    <t>tRNA (adenine(58)-N(1))-methyltransferase catalytic subunit TRM61 OS=Cryptococcus neoformans var. neoformans serotype D (strain JEC21 / ATCC MYA-565) OX=214684 GN=TRM61 PE=3 SV=1</t>
  </si>
  <si>
    <t>P0CS08</t>
  </si>
  <si>
    <t>Expressed protein OS=Cryptococcus neoformans var. neoformans serotype D (strain JEC21 / ATCC MYA-565) OX=214684 GN=CNB04540 PE=3 SV=1</t>
  </si>
  <si>
    <t>Q5KLP6</t>
  </si>
  <si>
    <t>DNA-directed RNA polymerase OS=Cryptococcus neoformans var. neoformans serotype D (strain JEC21 / ATCC MYA-565) OX=214684 GN=CND05820 PE=3 SV=2</t>
  </si>
  <si>
    <t>Mitochondrial ribosomal protein s24, putative OS=Cryptococcus neoformans var. neoformans serotype D (strain JEC21 / ATCC MYA-565) OX=214684 GN=CNK01360 PE=3 SV=1</t>
  </si>
  <si>
    <t>Q5K9N4</t>
  </si>
  <si>
    <t>P0CP56</t>
  </si>
  <si>
    <t>Thioredoxin-like fold domain-containing protein OS=Cryptococcus neoformans var. neoformans serotype D (strain JEC21 / ATCC MYA-565) OX=214684 GN=CNF02715 PE=4 SV=1</t>
  </si>
  <si>
    <t>A0A0S2M5M9</t>
  </si>
  <si>
    <t>Q5KIG8</t>
  </si>
  <si>
    <t>tRNA pseudouridine(55) synthase OS=Cryptococcus neoformans var. neoformans serotype D (strain JEC21 / ATCC MYA-565) OX=214684 GN=CNC01370 PE=3 SV=1</t>
  </si>
  <si>
    <t>Q5KKZ0</t>
  </si>
  <si>
    <t>Small ribosomal subunit protein uS10m OS=Cryptococcus neoformans var. neoformans serotype D (strain JEC21 / ATCC MYA-565) OX=214684 GN=RSM10 PE=3 SV=1</t>
  </si>
  <si>
    <t>P0CQ54</t>
  </si>
  <si>
    <t>Q5KAP3</t>
  </si>
  <si>
    <t>Expressed protein OS=Cryptococcus neoformans var. neoformans serotype D (strain JEC21 / ATCC MYA-565) OX=214684 GN=CNB04700 PE=4 SV=1</t>
  </si>
  <si>
    <t>Q5KLM9</t>
  </si>
  <si>
    <t>Q5KGM1</t>
  </si>
  <si>
    <t>50s ribosomal protein l19, putative OS=Cryptococcus neoformans var. neoformans serotype D (strain JEC21 / ATCC MYA-565) OX=214684 GN=CNH02760 PE=3 SV=1</t>
  </si>
  <si>
    <t>Q5KCZ5</t>
  </si>
  <si>
    <t>rRNA processing-related protein, putative OS=Cryptococcus neoformans var. neoformans serotype D (strain JEC21 / ATCC MYA-565) OX=214684 GN=CNB05450 PE=3 SV=1</t>
  </si>
  <si>
    <t>Q5KLF5</t>
  </si>
  <si>
    <t>Q5KH52</t>
  </si>
  <si>
    <t>HECT-type E3 ubiquitin transferase OS=Cryptococcus neoformans var. neoformans serotype D (strain JEC21 / ATCC MYA-565) OX=214684 GN=CNJ01540 PE=4 SV=2</t>
  </si>
  <si>
    <t>Q5KAI7</t>
  </si>
  <si>
    <t>PLD phosphodiesterase domain-containing protein OS=Cryptococcus neoformans var. neoformans serotype D (strain JEC21 / ATCC MYA-565) OX=214684 GN=CNL05460 PE=4 SV=2</t>
  </si>
  <si>
    <t>Q5K8J4</t>
  </si>
  <si>
    <t>P0CO50</t>
  </si>
  <si>
    <t>Putative heme-binding peroxidase OS=Cryptococcus neoformans var. neoformans serotype D (strain JEC21 / ATCC MYA-565) OX=214684 GN=CNE03890 PE=3 SV=1</t>
  </si>
  <si>
    <t>Expressed protein OS=Cryptococcus neoformans var. neoformans serotype D (strain JEC21 / ATCC MYA-565) OX=214684 GN=CNE03130 PE=4 SV=1</t>
  </si>
  <si>
    <t>3-keto sterol reductase, putative OS=Cryptococcus neoformans var. neoformans serotype D (strain JEC21 / ATCC MYA-565) OX=214684 GN=CND03020 PE=4 SV=2</t>
  </si>
  <si>
    <t>t-SNARE coiled-coil homology domain-containing protein OS=Cryptococcus neoformans var. neoformans serotype D (strain JEC21 / ATCC MYA-565) OX=214684 GN=CNJ00475 PE=4 SV=1</t>
  </si>
  <si>
    <t>A0A0S2LIU3</t>
  </si>
  <si>
    <t>Expressed protein OS=Cryptococcus neoformans var. neoformans serotype D (strain JEC21 / ATCC MYA-565) OX=214684 GN=CNJ01140 PE=3 SV=1</t>
  </si>
  <si>
    <t>Q5KAM8</t>
  </si>
  <si>
    <t>RNA-binding protein OS=Cryptococcus neoformans var. neoformans serotype D (strain JEC21 / ATCC MYA-565) OX=214684 GN=CNH02260 PE=4 SV=2</t>
  </si>
  <si>
    <t>Q5KCU3</t>
  </si>
  <si>
    <t>Uncharacterized protein OS=Cryptococcus neoformans var. neoformans serotype D (strain JEC21 / ATCC MYA-565) OX=214684 GN=CNG00615 PE=4 SV=1</t>
  </si>
  <si>
    <t>A0A0S2M5T2</t>
  </si>
  <si>
    <t>Expressed protein OS=Cryptococcus neoformans var. neoformans serotype D (strain JEC21 / ATCC MYA-565) OX=214684 GN=CNJ00990 PE=4 SV=1</t>
  </si>
  <si>
    <t>Signal recognition particle subunit SRP72 OS=Cryptococcus neoformans var. neoformans serotype D (strain JEC21 / ATCC MYA-565) OX=214684 GN=CNB02050 PE=3 SV=1</t>
  </si>
  <si>
    <t>Q5KMD8</t>
  </si>
  <si>
    <t>Gly-X carboxypeptidase, putative OS=Cryptococcus neoformans var. neoformans serotype D (strain JEC21 / ATCC MYA-565) OX=214684 GN=CNA02910 PE=3 SV=1</t>
  </si>
  <si>
    <t>Q5KPG2</t>
  </si>
  <si>
    <t>Sulfhydryl oxidase OS=Cryptococcus neoformans var. neoformans serotype D (strain JEC21 / ATCC MYA-565) OX=214684 GN=CNE01240 PE=4 SV=1</t>
  </si>
  <si>
    <t>Expressed protein OS=Cryptococcus neoformans var. neoformans serotype D (strain JEC21 / ATCC MYA-565) OX=214684 GN=CNI04260 PE=4 SV=1</t>
  </si>
  <si>
    <t>Q5KB02</t>
  </si>
  <si>
    <t>Histone H1 OS=Cryptococcus neoformans var. neoformans serotype D (strain JEC21 / ATCC MYA-565) OX=214684 GN=CNC05330 PE=3 SV=1</t>
  </si>
  <si>
    <t>Q5KJU5</t>
  </si>
  <si>
    <t>ATP-dependent DNA helicase II subunit 1 OS=Cryptococcus neoformans var. neoformans serotype D (strain JEC21 / ATCC MYA-565) OX=214684 GN=KU70 PE=3 SV=1</t>
  </si>
  <si>
    <t>Protein BCP1 OS=Cryptococcus neoformans var. neoformans serotype D (strain JEC21 / ATCC MYA-565) OX=214684 GN=CNB03850 PE=3 SV=2</t>
  </si>
  <si>
    <t>Q5KLW2</t>
  </si>
  <si>
    <t>Q5KM29</t>
  </si>
  <si>
    <t>Expressed protein OS=Cryptococcus neoformans var. neoformans serotype D (strain JEC21 / ATCC MYA-565) OX=214684 GN=CNB03190 PE=3 SV=1</t>
  </si>
  <si>
    <t>Q5KKH5</t>
  </si>
  <si>
    <t>Transcription initiation factor TFIID subunit 2 OS=Cryptococcus neoformans var. neoformans serotype D (strain JEC21 / ATCC MYA-565) OX=214684 GN=CNG03040 PE=3 SV=2</t>
  </si>
  <si>
    <t>Q5KDR6</t>
  </si>
  <si>
    <t>Q5KBM5</t>
  </si>
  <si>
    <t>Mitochondrial genome maintenance protein MGM101 OS=Cryptococcus neoformans var. neoformans serotype D (strain JEC21 / ATCC MYA-565) OX=214684 GN=CNI04060 PE=3 SV=1</t>
  </si>
  <si>
    <t>Q5KB22</t>
  </si>
  <si>
    <t>C3H1-type domain-containing protein OS=Cryptococcus neoformans var. neoformans serotype D (strain JEC21 / ATCC MYA-565) OX=214684 GN=CNK01910 PE=4 SV=1</t>
  </si>
  <si>
    <t>Q5K9H5</t>
  </si>
  <si>
    <t>Q5KGD5</t>
  </si>
  <si>
    <t>UspA domain-containing protein OS=Cryptococcus neoformans var. neoformans serotype D (strain JEC21 / ATCC MYA-565) OX=214684 GN=CNG03460 PE=4 SV=1</t>
  </si>
  <si>
    <t>Q5KDM3</t>
  </si>
  <si>
    <t>Q5KNX3</t>
  </si>
  <si>
    <t>U3 small nucleolar RNA-associated protein 6 OS=Cryptococcus neoformans var. neoformans serotype D (strain JEC21 / ATCC MYA-565) OX=214684 GN=CNB05270 PE=3 SV=1</t>
  </si>
  <si>
    <t>Q5KLH3</t>
  </si>
  <si>
    <t>Mandelate racemase/muconate lactonizing enzyme, putative OS=Cryptococcus neoformans var. neoformans serotype D (strain JEC21 / ATCC MYA-565) OX=214684 GN=CNI02060 PE=4 SV=1</t>
  </si>
  <si>
    <t>Q5K7D9</t>
  </si>
  <si>
    <t>Expressed protein OS=Cryptococcus neoformans var. neoformans serotype D (strain JEC21 / ATCC MYA-565) OX=214684 GN=CND01730 PE=4 SV=1</t>
  </si>
  <si>
    <t>Q5KIU4</t>
  </si>
  <si>
    <t>Putative lipase ATG15 OS=Cryptococcus neoformans var. neoformans serotype D (strain JEC21 / ATCC MYA-565) OX=214684 GN=ATG15 PE=3 SV=1</t>
  </si>
  <si>
    <t>P0CO60</t>
  </si>
  <si>
    <t>Q5KHQ2</t>
  </si>
  <si>
    <t>Expressed protein OS=Cryptococcus neoformans var. neoformans serotype D (strain JEC21 / ATCC MYA-565) OX=214684 GN=CNA04990 PE=4 SV=1</t>
  </si>
  <si>
    <t>Large ribosomal subunit protein eL39 OS=Cryptococcus neoformans var. neoformans serotype D (strain JEC21 / ATCC MYA-565) OX=214684 GN=CND05700 PE=3 SV=1</t>
  </si>
  <si>
    <t>Ribosomal protein S6 OS=Cryptococcus neoformans var. neoformans serotype D (strain JEC21 / ATCC MYA-565) OX=214684 GN=CNE04000 PE=3 SV=2</t>
  </si>
  <si>
    <t>Uncharacterized protein OS=Cryptococcus neoformans var. neoformans serotype D (strain JEC21 / ATCC MYA-565) OX=214684 GN=CNL05790 PE=4 SV=1</t>
  </si>
  <si>
    <t>Q5K8G4</t>
  </si>
  <si>
    <t>FMN adenylyltransferase, putative OS=Cryptococcus neoformans var. neoformans serotype D (strain JEC21 / ATCC MYA-565) OX=214684 GN=CNH03810 PE=4 SV=2</t>
  </si>
  <si>
    <t>Q5K909</t>
  </si>
  <si>
    <t>Uncharacterized protein OS=Cryptococcus neoformans var. neoformans serotype D (strain JEC21 / ATCC MYA-565) OX=214684 GN=CNN00190 PE=4 SV=1</t>
  </si>
  <si>
    <t>DNA-directed RNA polymerase subunit OS=Cryptococcus neoformans var. neoformans serotype D (strain JEC21 / ATCC MYA-565) OX=214684 GN=CNC02990 PE=3 SV=2</t>
  </si>
  <si>
    <t>High-affinity iron permease CaFTR1 OS=Cryptococcus neoformans var. neoformans serotype D (strain JEC21 / ATCC MYA-565) OX=214684 GN=CNM02430 PE=3 SV=1</t>
  </si>
  <si>
    <t>Q5K7H4</t>
  </si>
  <si>
    <t>2Fe-2S ferredoxin-type domain-containing protein OS=Cryptococcus neoformans var. neoformans serotype D (strain JEC21 / ATCC MYA-565) OX=214684 GN=CNG00160 PE=4 SV=2</t>
  </si>
  <si>
    <t>Q5KEK7</t>
  </si>
  <si>
    <t>Peptidase M20 dimerisation domain-containing protein OS=Cryptococcus neoformans var. neoformans serotype D (strain JEC21 / ATCC MYA-565) OX=214684 GN=CNG01640 PE=3 SV=2</t>
  </si>
  <si>
    <t>Q5KE59</t>
  </si>
  <si>
    <t>Mitochondrial import receptor subunit TOM7 OS=Cryptococcus neoformans var. neoformans serotype D (strain JEC21 / ATCC MYA-565) OX=214684 GN=CNA02905 PE=3 SV=1</t>
  </si>
  <si>
    <t>A0A0S2LHW3</t>
  </si>
  <si>
    <t>Q5KK15</t>
  </si>
  <si>
    <t>Expressed protein OS=Cryptococcus neoformans var. neoformans serotype D (strain JEC21 / ATCC MYA-565) OX=214684 GN=CNC03100 PE=4 SV=1</t>
  </si>
  <si>
    <t>Q5KKG3</t>
  </si>
  <si>
    <t>Q5K8S3</t>
  </si>
  <si>
    <t>NADH-ubiquinone oxidoreductase 12 kDa subunit, mitochondrial, putative OS=Cryptococcus neoformans var. neoformans serotype D (strain JEC21 / ATCC MYA-565) OX=214684 GN=CNE01150 PE=4 SV=1</t>
  </si>
  <si>
    <t>Q5KH60</t>
  </si>
  <si>
    <t>Q5KHT3</t>
  </si>
  <si>
    <t>Expressed protein OS=Cryptococcus neoformans var. neoformans serotype D (strain JEC21 / ATCC MYA-565) OX=214684 GN=CNJ01110 PE=3 SV=1</t>
  </si>
  <si>
    <t>Q5KAN1</t>
  </si>
  <si>
    <t>Q5K7I2</t>
  </si>
  <si>
    <t>Branched-chain-amino-acid transaminase, putative OS=Cryptococcus neoformans var. neoformans serotype D (strain JEC21 / ATCC MYA-565) OX=214684 GN=CNH03010 PE=3 SV=1</t>
  </si>
  <si>
    <t>Q5KD20</t>
  </si>
  <si>
    <t>Q5KM19</t>
  </si>
  <si>
    <t>PITH domain-containing protein OS=Cryptococcus neoformans var. neoformans serotype D (strain JEC21 / ATCC MYA-565) OX=214684 GN=CNE01160 PE=3 SV=1</t>
  </si>
  <si>
    <t>Q5KH59</t>
  </si>
  <si>
    <t>Q5KLL7</t>
  </si>
  <si>
    <t>GH16 domain-containing protein OS=Cryptococcus neoformans var. neoformans serotype D (strain JEC21 / ATCC MYA-565) OX=214684 GN=CNJ03040 PE=4 SV=1</t>
  </si>
  <si>
    <t>Q5KA52</t>
  </si>
  <si>
    <t>Uncharacterized protein OS=Cryptococcus neoformans var. neoformans serotype D (strain JEC21 / ATCC MYA-565) OX=214684 GN=CNA06140 PE=4 SV=1</t>
  </si>
  <si>
    <t>Q5KNK8</t>
  </si>
  <si>
    <t>Q5KCI2</t>
  </si>
  <si>
    <t>Opa-interacting protein OIP2, putative OS=Cryptococcus neoformans var. neoformans serotype D (strain JEC21 / ATCC MYA-565) OX=214684 GN=CNA08280 PE=3 SV=2</t>
  </si>
  <si>
    <t>Q5KMZ6</t>
  </si>
  <si>
    <t>Q5K872</t>
  </si>
  <si>
    <t>DSBA-like thioredoxin domain-containing protein OS=Cryptococcus neoformans var. neoformans serotype D (strain JEC21 / ATCC MYA-565) OX=214684 GN=CNE00640 PE=4 SV=2</t>
  </si>
  <si>
    <t>Q5KHB2</t>
  </si>
  <si>
    <t>Q5KJ04</t>
  </si>
  <si>
    <t>Mitochondrion protein, putative OS=Cryptococcus neoformans var. neoformans serotype D (strain JEC21 / ATCC MYA-565) OX=214684 GN=CNJ01210 PE=3 SV=1</t>
  </si>
  <si>
    <t>Q5KAM1</t>
  </si>
  <si>
    <t>E3 ubiquitin-protein ligase BRE1 OS=Cryptococcus neoformans var. neoformans serotype D (strain JEC21 / ATCC MYA-565) OX=214684 GN=BRE1 PE=3 SV=1</t>
  </si>
  <si>
    <t>P0CQ62</t>
  </si>
  <si>
    <t>Expressed protein OS=Cryptococcus neoformans var. neoformans serotype D (strain JEC21 / ATCC MYA-565) OX=214684 GN=CNL06720 PE=4 SV=1</t>
  </si>
  <si>
    <t>Hepatocellular carcinoma-associated antigen 59 OS=Cryptococcus neoformans var. neoformans serotype D (strain JEC21 / ATCC MYA-565) OX=214684 GN=CNB03570 PE=3 SV=2</t>
  </si>
  <si>
    <t>Q5KLY9</t>
  </si>
  <si>
    <t>A0A0S2M6I4</t>
  </si>
  <si>
    <t>Transcriptional activator, putative OS=Cryptococcus neoformans var. neoformans serotype D (strain JEC21 / ATCC MYA-565) OX=214684 GN=CNB04820 PE=3 SV=1</t>
  </si>
  <si>
    <t>Q5KKS5</t>
  </si>
  <si>
    <t>Proteolysis and peptidolysis-related protein, putative OS=Cryptococcus neoformans var. neoformans serotype D (strain JEC21 / ATCC MYA-565) OX=214684 GN=CNK02010 PE=4 SV=1</t>
  </si>
  <si>
    <t>Q5K9G6</t>
  </si>
  <si>
    <t>Q5KI44</t>
  </si>
  <si>
    <t>Ubiquitin-like modifier HUB1 OS=Cryptococcus neoformans var. neoformans serotype D (strain JEC21 / ATCC MYA-565) OX=214684 GN=CNL05240 PE=4 SV=1</t>
  </si>
  <si>
    <t>Q5K8L5</t>
  </si>
  <si>
    <t>Elongin-C OS=Cryptococcus neoformans var. neoformans serotype D (strain JEC21 / ATCC MYA-565) OX=214684 GN=CNA02410 PE=3 SV=1</t>
  </si>
  <si>
    <t>Q5KPL1</t>
  </si>
  <si>
    <t>Splicing factor YJU2 OS=Cryptococcus neoformans var. neoformans serotype D (strain JEC21 / ATCC MYA-565) OX=214684 GN=CNC05940 PE=3 SV=2</t>
  </si>
  <si>
    <t>Q5KJN1</t>
  </si>
  <si>
    <t>Cell cycle arrest in response to pheromone-related protein, putative OS=Cryptococcus neoformans var. neoformans serotype D (strain JEC21 / ATCC MYA-565) OX=214684 GN=CNJ02630 PE=4 SV=1</t>
  </si>
  <si>
    <t>Q5KA83</t>
  </si>
  <si>
    <t>Q5KNL8</t>
  </si>
  <si>
    <t>ER membrane protein complex subunit 2 OS=Cryptococcus neoformans var. neoformans serotype D (strain JEC21 / ATCC MYA-565) OX=214684 GN=CNA06040 PE=3 SV=1</t>
  </si>
  <si>
    <t>Q5KPF5</t>
  </si>
  <si>
    <t>Hemerythrin-like domain-containing protein OS=Cryptococcus neoformans var. neoformans serotype D (strain JEC21 / ATCC MYA-565) OX=214684 GN=CNA02980 PE=4 SV=1</t>
  </si>
  <si>
    <t>Q5KQ31</t>
  </si>
  <si>
    <t>Deoxyhypusine synthase, putative OS=Cryptococcus neoformans var. neoformans serotype D (strain JEC21 / ATCC MYA-565) OX=214684 GN=CNJ02480 PE=3 SV=2</t>
  </si>
  <si>
    <t>Q5KA97</t>
  </si>
  <si>
    <t>Q5K9N3</t>
  </si>
  <si>
    <t>NADH dehydrogenase [ubiquinone] 1 alpha subcomplex assembly factor 3 OS=Cryptococcus neoformans var. neoformans serotype D (strain JEC21 / ATCC MYA-565) OX=214684 GN=CNE02020 PE=4 SV=1</t>
  </si>
  <si>
    <t>Q5KGX3</t>
  </si>
  <si>
    <t>Metallo-beta-lactamase domain-containing protein OS=Cryptococcus neoformans var. neoformans serotype D (strain JEC21 / ATCC MYA-565) OX=214684 GN=CNC04610 PE=4 SV=1</t>
  </si>
  <si>
    <t>DUF858-domain-containing protein OS=Cryptococcus neoformans var. neoformans serotype D (strain JEC21 / ATCC MYA-565) OX=214684 GN=CNM02350 PE=3 SV=2</t>
  </si>
  <si>
    <t>Q5KEW0</t>
  </si>
  <si>
    <t>Phosphate transporter, putative OS=Cryptococcus neoformans var. neoformans serotype D (strain JEC21 / ATCC MYA-565) OX=214684 GN=CNE03570 PE=4 SV=1</t>
  </si>
  <si>
    <t>Q5KGH6</t>
  </si>
  <si>
    <t>Ribosomal large subunit assembly and maintenance-related protein, putative OS=Cryptococcus neoformans var. neoformans serotype D (strain JEC21 / ATCC MYA-565) OX=214684 GN=CNE02690 PE=3 SV=1</t>
  </si>
  <si>
    <t>Q5KGQ8</t>
  </si>
  <si>
    <t>Q5KPU8</t>
  </si>
  <si>
    <t>Nitrogen regulatory protein areA GATA-like domain-containing protein OS=Cryptococcus neoformans var. neoformans serotype D (strain JEC21 / ATCC MYA-565) OX=214684 GN=CNB03300 PE=4 SV=1</t>
  </si>
  <si>
    <t>Rab-GAP TBC domain-containing protein OS=Cryptococcus neoformans var. neoformans serotype D (strain JEC21 / ATCC MYA-565) OX=214684 GN=CND01110 PE=4 SV=2</t>
  </si>
  <si>
    <t>Serine/threonine-protein phosphatase 2A activator 1 OS=Cryptococcus neoformans var. neoformans serotype D (strain JEC21 / ATCC MYA-565) OX=214684 GN=RRD1 PE=3 SV=1</t>
  </si>
  <si>
    <t>P0CQ00</t>
  </si>
  <si>
    <t>UNC-45/Cro1/She4 central domain-containing protein OS=Cryptococcus neoformans var. neoformans serotype D (strain JEC21 / ATCC MYA-565) OX=214684 GN=CNH01110 PE=4 SV=1</t>
  </si>
  <si>
    <t>ER to Golgi transport-related protein, putative OS=Cryptococcus neoformans var. neoformans serotype D (strain JEC21 / ATCC MYA-565) OX=214684 GN=CNK01370 PE=4 SV=2</t>
  </si>
  <si>
    <t>CCHC-type domain-containing protein OS=Cryptococcus neoformans var. neoformans serotype D (strain JEC21 / ATCC MYA-565) OX=214684 GN=CND03930 PE=4 SV=2</t>
  </si>
  <si>
    <t>Q5KI76</t>
  </si>
  <si>
    <t>UBC core domain-containing protein OS=Cryptococcus neoformans var. neoformans serotype D (strain JEC21 / ATCC MYA-565) OX=214684 GN=CND02770 PE=3 SV=1</t>
  </si>
  <si>
    <t>Q5KIJ2</t>
  </si>
  <si>
    <t>Ribosomal protein L9 domain-containing protein OS=Cryptococcus neoformans var. neoformans serotype D (strain JEC21 / ATCC MYA-565) OX=214684 GN=CNA05910 PE=3 SV=1</t>
  </si>
  <si>
    <t>Q5KNN2</t>
  </si>
  <si>
    <t>Pre-mRNA-splicing factor 18 OS=Cryptococcus neoformans var. neoformans serotype D (strain JEC21 / ATCC MYA-565) OX=214684 GN=CNF00860 PE=3 SV=1</t>
  </si>
  <si>
    <t>Q5KFR3</t>
  </si>
  <si>
    <t>Glycosyltransferase, putative OS=Cryptococcus neoformans var. neoformans serotype D (strain JEC21 / ATCC MYA-565) OX=214684 GN=CNA01470 PE=3 SV=1</t>
  </si>
  <si>
    <t>Haloacid dehalogenase-like hydrolase domain-containing protein 3 OS=Cryptococcus neoformans var. neoformans serotype D (strain JEC21 / ATCC MYA-565) OX=214684 GN=CNM01740 PE=4 SV=2</t>
  </si>
  <si>
    <t>Q5K7P3</t>
  </si>
  <si>
    <t>Argonaute-like protein, putative OS=Cryptococcus neoformans var. neoformans serotype D (strain JEC21 / ATCC MYA-565) OX=214684 GN=CNJ00610 PE=4 SV=1</t>
  </si>
  <si>
    <t>Q5KAT1</t>
  </si>
  <si>
    <t>CsbD-like domain-containing protein OS=Cryptococcus neoformans var. neoformans serotype D (strain JEC21 / ATCC MYA-565) OX=214684 GN=CNA00650 PE=4 SV=1</t>
  </si>
  <si>
    <t>Endoplasmic reticulum protein, putative OS=Cryptococcus neoformans var. neoformans serotype D (strain JEC21 / ATCC MYA-565) OX=214684 GN=CNF04060 PE=4 SV=1</t>
  </si>
  <si>
    <t>Endoplasmic reticulum transmembrane protein OS=Cryptococcus neoformans var. neoformans serotype D (strain JEC21 / ATCC MYA-565) OX=214684 GN=CND04270 PE=3 SV=1</t>
  </si>
  <si>
    <t>MICOS complex subunit MIC12 OS=Cryptococcus neoformans var. neoformans serotype D (strain JEC21 / ATCC MYA-565) OX=214684 GN=CNK01920 PE=3 SV=1</t>
  </si>
  <si>
    <t>Q5K9H4</t>
  </si>
  <si>
    <t>CoA-binding domain-containing protein OS=Cryptococcus neoformans var. neoformans serotype D (strain JEC21 / ATCC MYA-565) OX=214684 GN=CNN00825 PE=4 SV=1</t>
  </si>
  <si>
    <t>Cytoplasm protein, putative OS=Cryptococcus neoformans var. neoformans serotype D (strain JEC21 / ATCC MYA-565) OX=214684 GN=CNA06030 PE=3 SV=1</t>
  </si>
  <si>
    <t>Q5KNL9</t>
  </si>
  <si>
    <t>Protein-tyrosine-phosphatase, putative OS=Cryptococcus neoformans var. neoformans serotype D (strain JEC21 / ATCC MYA-565) OX=214684 GN=CNL04680 PE=4 SV=2</t>
  </si>
  <si>
    <t>Autophagy-related protein 11 OS=Cryptococcus neoformans var. neoformans serotype D (strain JEC21 / ATCC MYA-565) OX=214684 GN=CND05360 PE=3 SV=2</t>
  </si>
  <si>
    <t>Phosphoenolpyruvate carboxykinase (ATP) OS=Cryptococcus neoformans var. neoformans serotype D (strain JEC21 / ATCC MYA-565) OX=214684 GN=CNI03590 PE=3 SV=1</t>
  </si>
  <si>
    <t>Q5KB69</t>
  </si>
  <si>
    <t>NEDD8-activating enzyme E1 catalytic subunit OS=Cryptococcus neoformans var. neoformans serotype D (strain JEC21 / ATCC MYA-565) OX=214684 GN=CNC02000 PE=3 SV=1</t>
  </si>
  <si>
    <t>Expressed protein OS=Cryptococcus neoformans var. neoformans serotype D (strain JEC21 / ATCC MYA-565) OX=214684 GN=CNI01370 PE=4 SV=1</t>
  </si>
  <si>
    <t>Q5KBU5</t>
  </si>
  <si>
    <t>Protein tyrosine/threonine phosphatase, putative OS=Cryptococcus neoformans var. neoformans serotype D (strain JEC21 / ATCC MYA-565) OX=214684 GN=CNH02800 PE=4 SV=1</t>
  </si>
  <si>
    <t>Q5KCZ9</t>
  </si>
  <si>
    <t>PUA domain-containing protein OS=Cryptococcus neoformans var. neoformans serotype D (strain JEC21 / ATCC MYA-565) OX=214684 GN=CNK01450 PE=4 SV=1</t>
  </si>
  <si>
    <t>Q5K9M5</t>
  </si>
  <si>
    <t>KRR1 small subunit processome component OS=Cryptococcus neoformans var. neoformans serotype D (strain JEC21 / ATCC MYA-565) OX=214684 GN=CND05510 PE=3 SV=1</t>
  </si>
  <si>
    <t>Q5KHS1</t>
  </si>
  <si>
    <t>Q5KGH4</t>
  </si>
  <si>
    <t>Conserved oligomeric Golgi complex subunit 3 OS=Cryptococcus neoformans var. neoformans serotype D (strain JEC21 / ATCC MYA-565) OX=214684 GN=CNE03600 PE=3 SV=2</t>
  </si>
  <si>
    <t>Q5KIF1</t>
  </si>
  <si>
    <t>Q5KN86</t>
  </si>
  <si>
    <t>VanZ-like domain-containing protein OS=Cryptococcus neoformans var. neoformans serotype D (strain JEC21 / ATCC MYA-565) OX=214684 GN=CNA07350 PE=4 SV=2</t>
  </si>
  <si>
    <t>Q5KBT2</t>
  </si>
  <si>
    <t>Q5KQA0</t>
  </si>
  <si>
    <t>Expressed protein OS=Cryptococcus neoformans var. neoformans serotype D (strain JEC21 / ATCC MYA-565) OX=214684 GN=CNA00010 PE=4 SV=2</t>
  </si>
  <si>
    <t>P0CM12</t>
  </si>
  <si>
    <t>Q5KIG7</t>
  </si>
  <si>
    <t>Nuclear envelope-endoplasmic reticulum network protein, putative OS=Cryptococcus neoformans var. neoformans serotype D (strain JEC21 / ATCC MYA-565) OX=214684 GN=CND03030 PE=4 SV=2</t>
  </si>
  <si>
    <t>P0CS34</t>
  </si>
  <si>
    <t>Q5KNU7</t>
  </si>
  <si>
    <t>Thiol methyltransferase 1 OS=Cryptococcus neoformans var. neoformans serotype D (strain JEC21 / ATCC MYA-565) OX=214684 GN=CNA05270 PE=4 SV=1</t>
  </si>
  <si>
    <t>Q5KNA5</t>
  </si>
  <si>
    <t>Uncharacterized protein OS=Cryptococcus neoformans var. neoformans serotype D (strain JEC21 / ATCC MYA-565) OX=214684 GN=CNA07180 PE=4 SV=1</t>
  </si>
  <si>
    <t>Q5KN63</t>
  </si>
  <si>
    <t>U6 snRNA-associated Sm-like protein LSm3 OS=Cryptococcus neoformans var. neoformans serotype D (strain JEC21 / ATCC MYA-565) OX=214684 GN=LSM3 PE=3 SV=1</t>
  </si>
  <si>
    <t>Specific RNA polymerase II transcription factor, putative OS=Cryptococcus neoformans var. neoformans serotype D (strain JEC21 / ATCC MYA-565) OX=214684 GN=CNI01500 PE=4 SV=1</t>
  </si>
  <si>
    <t>Q5KDI0</t>
  </si>
  <si>
    <t>Zn(2)-C6 fungal-type domain-containing protein OS=Cryptococcus neoformans var. neoformans serotype D (strain JEC21 / ATCC MYA-565) OX=214684 GN=CNG03900 PE=4 SV=2</t>
  </si>
  <si>
    <t>Q5KNG1</t>
  </si>
  <si>
    <t>Kinesin, putative OS=Cryptococcus neoformans var. neoformans serotype D (strain JEC21 / ATCC MYA-565) OX=214684 GN=CNA06610 PE=3 SV=2</t>
  </si>
  <si>
    <t>A0A0S2LIN0</t>
  </si>
  <si>
    <t>Phosphoglycerate mutase OS=Cryptococcus neoformans var. neoformans serotype D (strain JEC21 / ATCC MYA-565) OX=214684 GN=CNC03925 PE=4 SV=1</t>
  </si>
  <si>
    <t>Q5KDI3</t>
  </si>
  <si>
    <t>Uncharacterized protein OS=Cryptococcus neoformans var. neoformans serotype D (strain JEC21 / ATCC MYA-565) OX=214684 GN=CNG03880 PE=3 SV=1</t>
  </si>
  <si>
    <t>Q5KF16</t>
  </si>
  <si>
    <t>Late endosome to vacuole transport-related protein, putative OS=Cryptococcus neoformans var. neoformans serotype D (strain JEC21 / ATCC MYA-565) OX=214684 GN=CNF03440 PE=3 SV=2</t>
  </si>
  <si>
    <t>Q5KPX2</t>
  </si>
  <si>
    <t>Conserved expressed protein OS=Cryptococcus neoformans var. neoformans serotype D (strain JEC21 / ATCC MYA-565) OX=214684 GN=CNA01240 PE=4 SV=1</t>
  </si>
  <si>
    <t>Fe-S cluster assembly protein DRE2 OS=Cryptococcus neoformans var. neoformans serotype D (strain JEC21 / ATCC MYA-565) OX=214684 GN=DRE2 PE=3 SV=1</t>
  </si>
  <si>
    <t>Ribosome biogenesis protein ERB1 OS=Cryptococcus neoformans var. neoformans serotype D (strain JEC21 / ATCC MYA-565) OX=214684 GN=ERB1 PE=3 SV=1</t>
  </si>
  <si>
    <t>Q5KIW2</t>
  </si>
  <si>
    <t>Translocation protein SEC72 OS=Cryptococcus neoformans var. neoformans serotype D (strain JEC21 / ATCC MYA-565) OX=214684 GN=CND01540 PE=4 SV=2</t>
  </si>
  <si>
    <t>Q5KCJ2</t>
  </si>
  <si>
    <t>Pi-transporter A-1, putative OS=Cryptococcus neoformans var. neoformans serotype D (strain JEC21 / ATCC MYA-565) OX=214684 GN=CNH01210 PE=4 SV=1</t>
  </si>
  <si>
    <t>Q5KP57</t>
  </si>
  <si>
    <t>ER organization and biogenesis-related protein, putative OS=Cryptococcus neoformans var. neoformans serotype D (strain JEC21 / ATCC MYA-565) OX=214684 GN=CNA04110 PE=4 SV=2</t>
  </si>
  <si>
    <t>PX domain-containing protein OS=Cryptococcus neoformans var. neoformans serotype D (strain JEC21 / ATCC MYA-565) OX=214684 GN=CNC05970 PE=4 SV=2</t>
  </si>
  <si>
    <t>Q5KJM8</t>
  </si>
  <si>
    <t>Cation-transporting ATPase OS=Cryptococcus neoformans var. neoformans serotype D (strain JEC21 / ATCC MYA-565) OX=214684 GN=CND03190 PE=3 SV=1</t>
  </si>
  <si>
    <t>Uncharacterized protein OS=Cryptococcus neoformans var. neoformans serotype D (strain JEC21 / ATCC MYA-565) OX=214684 GN=CNA00920 PE=4 SV=1</t>
  </si>
  <si>
    <t>Q5KQ05</t>
  </si>
  <si>
    <t>Sensitive to high expression protein 9 homolog, mitochondrial OS=Cryptococcus neoformans var. neoformans serotype D (strain JEC21 / ATCC MYA-565) OX=214684 GN=SHE9 PE=3 SV=1</t>
  </si>
  <si>
    <t>P0CR46</t>
  </si>
  <si>
    <t>Expressed protein OS=Cryptococcus neoformans var. neoformans serotype D (strain JEC21 / ATCC MYA-565) OX=214684 GN=CNA01460 PE=4 SV=1</t>
  </si>
  <si>
    <t>Q5KPU9</t>
  </si>
  <si>
    <t>Glycosyl transferase CAP10 domain-containing protein OS=Cryptococcus neoformans var. neoformans serotype D (strain JEC21 / ATCC MYA-565) OX=214684 GN=CNB02330 PE=4 SV=2</t>
  </si>
  <si>
    <t>Q5KMA9</t>
  </si>
  <si>
    <t>Nucleoside-triphosphatase, putative OS=Cryptococcus neoformans var. neoformans serotype D (strain JEC21 / ATCC MYA-565) OX=214684 GN=CNH01930 PE=4 SV=2</t>
  </si>
  <si>
    <t>Q5KCQ9</t>
  </si>
  <si>
    <t>Accession number</t>
  </si>
  <si>
    <t>Q5KHN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28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577E3-5787-1941-9C25-6BF57074C44F}">
  <dimension ref="A1:B1717"/>
  <sheetViews>
    <sheetView topLeftCell="A21" zoomScaleNormal="100" workbookViewId="0">
      <selection activeCell="B55" sqref="B55"/>
    </sheetView>
  </sheetViews>
  <sheetFormatPr baseColWidth="10" defaultColWidth="11" defaultRowHeight="16" x14ac:dyDescent="0.2"/>
  <cols>
    <col min="1" max="1" width="20" customWidth="1"/>
    <col min="2" max="2" width="197.1640625" customWidth="1"/>
  </cols>
  <sheetData>
    <row r="1" spans="1:2" x14ac:dyDescent="0.2">
      <c r="A1" s="2" t="s">
        <v>4283</v>
      </c>
      <c r="B1" s="2" t="s">
        <v>3515</v>
      </c>
    </row>
    <row r="2" spans="1:2" x14ac:dyDescent="0.2">
      <c r="A2" t="s">
        <v>0</v>
      </c>
      <c r="B2" t="s">
        <v>2</v>
      </c>
    </row>
    <row r="3" spans="1:2" x14ac:dyDescent="0.2">
      <c r="A3" t="s">
        <v>4</v>
      </c>
      <c r="B3" t="s">
        <v>5</v>
      </c>
    </row>
    <row r="4" spans="1:2" x14ac:dyDescent="0.2">
      <c r="A4" t="s">
        <v>7</v>
      </c>
      <c r="B4" t="s">
        <v>8</v>
      </c>
    </row>
    <row r="5" spans="1:2" x14ac:dyDescent="0.2">
      <c r="A5" t="s">
        <v>10</v>
      </c>
      <c r="B5" t="s">
        <v>11</v>
      </c>
    </row>
    <row r="6" spans="1:2" x14ac:dyDescent="0.2">
      <c r="A6" t="s">
        <v>13</v>
      </c>
      <c r="B6" t="s">
        <v>14</v>
      </c>
    </row>
    <row r="7" spans="1:2" x14ac:dyDescent="0.2">
      <c r="A7" t="s">
        <v>16</v>
      </c>
      <c r="B7" t="s">
        <v>17</v>
      </c>
    </row>
    <row r="8" spans="1:2" x14ac:dyDescent="0.2">
      <c r="A8" t="s">
        <v>19</v>
      </c>
      <c r="B8" t="s">
        <v>20</v>
      </c>
    </row>
    <row r="9" spans="1:2" x14ac:dyDescent="0.2">
      <c r="A9" t="s">
        <v>22</v>
      </c>
      <c r="B9" t="s">
        <v>23</v>
      </c>
    </row>
    <row r="10" spans="1:2" x14ac:dyDescent="0.2">
      <c r="A10" t="s">
        <v>25</v>
      </c>
      <c r="B10" t="s">
        <v>26</v>
      </c>
    </row>
    <row r="11" spans="1:2" x14ac:dyDescent="0.2">
      <c r="A11" t="s">
        <v>28</v>
      </c>
      <c r="B11" t="s">
        <v>29</v>
      </c>
    </row>
    <row r="12" spans="1:2" x14ac:dyDescent="0.2">
      <c r="A12" t="s">
        <v>31</v>
      </c>
      <c r="B12" t="s">
        <v>32</v>
      </c>
    </row>
    <row r="13" spans="1:2" x14ac:dyDescent="0.2">
      <c r="A13" t="s">
        <v>34</v>
      </c>
      <c r="B13" t="s">
        <v>35</v>
      </c>
    </row>
    <row r="14" spans="1:2" x14ac:dyDescent="0.2">
      <c r="A14" t="s">
        <v>37</v>
      </c>
      <c r="B14" t="s">
        <v>38</v>
      </c>
    </row>
    <row r="15" spans="1:2" x14ac:dyDescent="0.2">
      <c r="A15" t="s">
        <v>40</v>
      </c>
      <c r="B15" t="s">
        <v>41</v>
      </c>
    </row>
    <row r="16" spans="1:2" x14ac:dyDescent="0.2">
      <c r="A16" t="s">
        <v>43</v>
      </c>
      <c r="B16" t="s">
        <v>44</v>
      </c>
    </row>
    <row r="17" spans="1:2" x14ac:dyDescent="0.2">
      <c r="A17" t="s">
        <v>46</v>
      </c>
      <c r="B17" t="s">
        <v>47</v>
      </c>
    </row>
    <row r="18" spans="1:2" x14ac:dyDescent="0.2">
      <c r="A18" t="s">
        <v>49</v>
      </c>
      <c r="B18" t="s">
        <v>50</v>
      </c>
    </row>
    <row r="19" spans="1:2" x14ac:dyDescent="0.2">
      <c r="A19" t="s">
        <v>52</v>
      </c>
      <c r="B19" t="s">
        <v>53</v>
      </c>
    </row>
    <row r="20" spans="1:2" x14ac:dyDescent="0.2">
      <c r="A20" t="s">
        <v>55</v>
      </c>
      <c r="B20" t="s">
        <v>56</v>
      </c>
    </row>
    <row r="21" spans="1:2" x14ac:dyDescent="0.2">
      <c r="A21" t="s">
        <v>58</v>
      </c>
      <c r="B21" t="s">
        <v>59</v>
      </c>
    </row>
    <row r="22" spans="1:2" x14ac:dyDescent="0.2">
      <c r="A22" t="s">
        <v>61</v>
      </c>
      <c r="B22" t="s">
        <v>62</v>
      </c>
    </row>
    <row r="23" spans="1:2" x14ac:dyDescent="0.2">
      <c r="A23" t="s">
        <v>64</v>
      </c>
      <c r="B23" t="s">
        <v>65</v>
      </c>
    </row>
    <row r="24" spans="1:2" x14ac:dyDescent="0.2">
      <c r="A24" t="s">
        <v>67</v>
      </c>
      <c r="B24" t="s">
        <v>68</v>
      </c>
    </row>
    <row r="25" spans="1:2" x14ac:dyDescent="0.2">
      <c r="A25" t="s">
        <v>70</v>
      </c>
      <c r="B25" t="s">
        <v>71</v>
      </c>
    </row>
    <row r="26" spans="1:2" x14ac:dyDescent="0.2">
      <c r="A26" t="s">
        <v>73</v>
      </c>
      <c r="B26" t="s">
        <v>74</v>
      </c>
    </row>
    <row r="27" spans="1:2" x14ac:dyDescent="0.2">
      <c r="A27" t="s">
        <v>76</v>
      </c>
      <c r="B27" t="s">
        <v>77</v>
      </c>
    </row>
    <row r="28" spans="1:2" x14ac:dyDescent="0.2">
      <c r="A28" t="s">
        <v>42</v>
      </c>
      <c r="B28" t="s">
        <v>79</v>
      </c>
    </row>
    <row r="29" spans="1:2" x14ac:dyDescent="0.2">
      <c r="A29" t="s">
        <v>81</v>
      </c>
      <c r="B29" t="s">
        <v>82</v>
      </c>
    </row>
    <row r="30" spans="1:2" x14ac:dyDescent="0.2">
      <c r="A30" t="s">
        <v>84</v>
      </c>
      <c r="B30" t="s">
        <v>85</v>
      </c>
    </row>
    <row r="31" spans="1:2" x14ac:dyDescent="0.2">
      <c r="A31" t="s">
        <v>87</v>
      </c>
      <c r="B31" t="s">
        <v>88</v>
      </c>
    </row>
    <row r="32" spans="1:2" x14ac:dyDescent="0.2">
      <c r="A32" t="s">
        <v>90</v>
      </c>
      <c r="B32" t="s">
        <v>91</v>
      </c>
    </row>
    <row r="33" spans="1:2" x14ac:dyDescent="0.2">
      <c r="A33" t="s">
        <v>93</v>
      </c>
      <c r="B33" t="s">
        <v>94</v>
      </c>
    </row>
    <row r="34" spans="1:2" x14ac:dyDescent="0.2">
      <c r="A34" t="s">
        <v>96</v>
      </c>
      <c r="B34" t="s">
        <v>97</v>
      </c>
    </row>
    <row r="35" spans="1:2" x14ac:dyDescent="0.2">
      <c r="A35" t="s">
        <v>99</v>
      </c>
      <c r="B35" t="s">
        <v>100</v>
      </c>
    </row>
    <row r="36" spans="1:2" x14ac:dyDescent="0.2">
      <c r="A36" t="s">
        <v>102</v>
      </c>
      <c r="B36" t="s">
        <v>103</v>
      </c>
    </row>
    <row r="37" spans="1:2" x14ac:dyDescent="0.2">
      <c r="A37" t="s">
        <v>105</v>
      </c>
      <c r="B37" t="s">
        <v>106</v>
      </c>
    </row>
    <row r="38" spans="1:2" x14ac:dyDescent="0.2">
      <c r="A38" t="s">
        <v>108</v>
      </c>
      <c r="B38" t="s">
        <v>109</v>
      </c>
    </row>
    <row r="39" spans="1:2" x14ac:dyDescent="0.2">
      <c r="A39" t="s">
        <v>111</v>
      </c>
      <c r="B39" t="s">
        <v>112</v>
      </c>
    </row>
    <row r="40" spans="1:2" x14ac:dyDescent="0.2">
      <c r="A40" t="s">
        <v>114</v>
      </c>
      <c r="B40" t="s">
        <v>115</v>
      </c>
    </row>
    <row r="41" spans="1:2" x14ac:dyDescent="0.2">
      <c r="A41" t="s">
        <v>117</v>
      </c>
      <c r="B41" t="s">
        <v>118</v>
      </c>
    </row>
    <row r="42" spans="1:2" x14ac:dyDescent="0.2">
      <c r="A42" t="s">
        <v>120</v>
      </c>
      <c r="B42" t="s">
        <v>121</v>
      </c>
    </row>
    <row r="43" spans="1:2" x14ac:dyDescent="0.2">
      <c r="A43" t="s">
        <v>123</v>
      </c>
      <c r="B43" t="s">
        <v>124</v>
      </c>
    </row>
    <row r="44" spans="1:2" x14ac:dyDescent="0.2">
      <c r="A44" t="s">
        <v>125</v>
      </c>
      <c r="B44" t="s">
        <v>126</v>
      </c>
    </row>
    <row r="45" spans="1:2" x14ac:dyDescent="0.2">
      <c r="A45" t="s">
        <v>128</v>
      </c>
      <c r="B45" t="s">
        <v>129</v>
      </c>
    </row>
    <row r="46" spans="1:2" x14ac:dyDescent="0.2">
      <c r="A46" t="s">
        <v>131</v>
      </c>
      <c r="B46" t="s">
        <v>132</v>
      </c>
    </row>
    <row r="47" spans="1:2" x14ac:dyDescent="0.2">
      <c r="A47" t="s">
        <v>134</v>
      </c>
      <c r="B47" t="s">
        <v>135</v>
      </c>
    </row>
    <row r="48" spans="1:2" x14ac:dyDescent="0.2">
      <c r="A48" t="s">
        <v>137</v>
      </c>
      <c r="B48" t="s">
        <v>138</v>
      </c>
    </row>
    <row r="49" spans="1:2" x14ac:dyDescent="0.2">
      <c r="A49" t="s">
        <v>140</v>
      </c>
      <c r="B49" t="s">
        <v>141</v>
      </c>
    </row>
    <row r="50" spans="1:2" x14ac:dyDescent="0.2">
      <c r="A50" t="s">
        <v>143</v>
      </c>
      <c r="B50" t="s">
        <v>144</v>
      </c>
    </row>
    <row r="51" spans="1:2" x14ac:dyDescent="0.2">
      <c r="A51" t="s">
        <v>146</v>
      </c>
      <c r="B51" t="s">
        <v>147</v>
      </c>
    </row>
    <row r="52" spans="1:2" x14ac:dyDescent="0.2">
      <c r="A52" t="s">
        <v>149</v>
      </c>
      <c r="B52" t="s">
        <v>150</v>
      </c>
    </row>
    <row r="53" spans="1:2" x14ac:dyDescent="0.2">
      <c r="A53" t="s">
        <v>152</v>
      </c>
      <c r="B53" t="s">
        <v>153</v>
      </c>
    </row>
    <row r="54" spans="1:2" x14ac:dyDescent="0.2">
      <c r="A54" t="s">
        <v>155</v>
      </c>
      <c r="B54" t="s">
        <v>156</v>
      </c>
    </row>
    <row r="55" spans="1:2" x14ac:dyDescent="0.2">
      <c r="A55" t="s">
        <v>158</v>
      </c>
      <c r="B55" t="s">
        <v>159</v>
      </c>
    </row>
    <row r="56" spans="1:2" x14ac:dyDescent="0.2">
      <c r="A56" t="s">
        <v>161</v>
      </c>
      <c r="B56" t="s">
        <v>162</v>
      </c>
    </row>
    <row r="57" spans="1:2" x14ac:dyDescent="0.2">
      <c r="A57" t="s">
        <v>3</v>
      </c>
      <c r="B57" t="s">
        <v>164</v>
      </c>
    </row>
    <row r="58" spans="1:2" x14ac:dyDescent="0.2">
      <c r="A58" t="s">
        <v>166</v>
      </c>
      <c r="B58" t="s">
        <v>167</v>
      </c>
    </row>
    <row r="59" spans="1:2" x14ac:dyDescent="0.2">
      <c r="A59" t="s">
        <v>169</v>
      </c>
      <c r="B59" t="s">
        <v>170</v>
      </c>
    </row>
    <row r="60" spans="1:2" x14ac:dyDescent="0.2">
      <c r="A60" t="s">
        <v>172</v>
      </c>
      <c r="B60" t="s">
        <v>173</v>
      </c>
    </row>
    <row r="61" spans="1:2" x14ac:dyDescent="0.2">
      <c r="A61" t="s">
        <v>175</v>
      </c>
      <c r="B61" t="s">
        <v>176</v>
      </c>
    </row>
    <row r="62" spans="1:2" x14ac:dyDescent="0.2">
      <c r="A62" t="s">
        <v>178</v>
      </c>
      <c r="B62" t="s">
        <v>179</v>
      </c>
    </row>
    <row r="63" spans="1:2" x14ac:dyDescent="0.2">
      <c r="A63" t="s">
        <v>181</v>
      </c>
      <c r="B63" t="s">
        <v>182</v>
      </c>
    </row>
    <row r="64" spans="1:2" x14ac:dyDescent="0.2">
      <c r="A64" t="s">
        <v>184</v>
      </c>
      <c r="B64" t="s">
        <v>185</v>
      </c>
    </row>
    <row r="65" spans="1:2" x14ac:dyDescent="0.2">
      <c r="A65" t="s">
        <v>187</v>
      </c>
      <c r="B65" t="s">
        <v>188</v>
      </c>
    </row>
    <row r="66" spans="1:2" x14ac:dyDescent="0.2">
      <c r="A66" t="s">
        <v>190</v>
      </c>
      <c r="B66" t="s">
        <v>191</v>
      </c>
    </row>
    <row r="67" spans="1:2" x14ac:dyDescent="0.2">
      <c r="A67" t="s">
        <v>193</v>
      </c>
      <c r="B67" t="s">
        <v>194</v>
      </c>
    </row>
    <row r="68" spans="1:2" x14ac:dyDescent="0.2">
      <c r="A68" t="s">
        <v>196</v>
      </c>
      <c r="B68" t="s">
        <v>197</v>
      </c>
    </row>
    <row r="69" spans="1:2" x14ac:dyDescent="0.2">
      <c r="A69" t="s">
        <v>199</v>
      </c>
      <c r="B69" t="s">
        <v>200</v>
      </c>
    </row>
    <row r="70" spans="1:2" x14ac:dyDescent="0.2">
      <c r="A70" t="s">
        <v>202</v>
      </c>
      <c r="B70" t="s">
        <v>203</v>
      </c>
    </row>
    <row r="71" spans="1:2" x14ac:dyDescent="0.2">
      <c r="A71" t="s">
        <v>127</v>
      </c>
      <c r="B71" t="s">
        <v>205</v>
      </c>
    </row>
    <row r="72" spans="1:2" x14ac:dyDescent="0.2">
      <c r="A72" t="s">
        <v>207</v>
      </c>
      <c r="B72" t="s">
        <v>208</v>
      </c>
    </row>
    <row r="73" spans="1:2" x14ac:dyDescent="0.2">
      <c r="A73" t="s">
        <v>210</v>
      </c>
      <c r="B73" t="s">
        <v>211</v>
      </c>
    </row>
    <row r="74" spans="1:2" x14ac:dyDescent="0.2">
      <c r="A74" t="s">
        <v>213</v>
      </c>
      <c r="B74" t="s">
        <v>214</v>
      </c>
    </row>
    <row r="75" spans="1:2" x14ac:dyDescent="0.2">
      <c r="A75" t="s">
        <v>216</v>
      </c>
      <c r="B75" t="s">
        <v>217</v>
      </c>
    </row>
    <row r="76" spans="1:2" x14ac:dyDescent="0.2">
      <c r="A76" t="s">
        <v>219</v>
      </c>
      <c r="B76" t="s">
        <v>220</v>
      </c>
    </row>
    <row r="77" spans="1:2" x14ac:dyDescent="0.2">
      <c r="A77" t="s">
        <v>222</v>
      </c>
      <c r="B77" t="s">
        <v>223</v>
      </c>
    </row>
    <row r="78" spans="1:2" x14ac:dyDescent="0.2">
      <c r="A78" t="s">
        <v>225</v>
      </c>
      <c r="B78" t="s">
        <v>226</v>
      </c>
    </row>
    <row r="79" spans="1:2" x14ac:dyDescent="0.2">
      <c r="A79" t="s">
        <v>228</v>
      </c>
      <c r="B79" t="s">
        <v>229</v>
      </c>
    </row>
    <row r="80" spans="1:2" x14ac:dyDescent="0.2">
      <c r="A80" t="s">
        <v>231</v>
      </c>
      <c r="B80" t="s">
        <v>232</v>
      </c>
    </row>
    <row r="81" spans="1:2" x14ac:dyDescent="0.2">
      <c r="A81" t="s">
        <v>234</v>
      </c>
      <c r="B81" t="s">
        <v>235</v>
      </c>
    </row>
    <row r="82" spans="1:2" x14ac:dyDescent="0.2">
      <c r="A82" t="s">
        <v>237</v>
      </c>
      <c r="B82" t="s">
        <v>238</v>
      </c>
    </row>
    <row r="83" spans="1:2" x14ac:dyDescent="0.2">
      <c r="A83" t="s">
        <v>240</v>
      </c>
      <c r="B83" t="s">
        <v>241</v>
      </c>
    </row>
    <row r="84" spans="1:2" x14ac:dyDescent="0.2">
      <c r="A84" t="s">
        <v>243</v>
      </c>
      <c r="B84" t="s">
        <v>244</v>
      </c>
    </row>
    <row r="85" spans="1:2" x14ac:dyDescent="0.2">
      <c r="A85" t="s">
        <v>246</v>
      </c>
      <c r="B85" t="s">
        <v>247</v>
      </c>
    </row>
    <row r="86" spans="1:2" x14ac:dyDescent="0.2">
      <c r="A86" t="s">
        <v>249</v>
      </c>
      <c r="B86" t="s">
        <v>250</v>
      </c>
    </row>
    <row r="87" spans="1:2" x14ac:dyDescent="0.2">
      <c r="A87" t="s">
        <v>252</v>
      </c>
      <c r="B87" t="s">
        <v>253</v>
      </c>
    </row>
    <row r="88" spans="1:2" x14ac:dyDescent="0.2">
      <c r="A88" t="s">
        <v>255</v>
      </c>
      <c r="B88" t="s">
        <v>256</v>
      </c>
    </row>
    <row r="89" spans="1:2" x14ac:dyDescent="0.2">
      <c r="A89" t="s">
        <v>257</v>
      </c>
      <c r="B89" t="s">
        <v>258</v>
      </c>
    </row>
    <row r="90" spans="1:2" x14ac:dyDescent="0.2">
      <c r="A90" t="s">
        <v>260</v>
      </c>
      <c r="B90" t="s">
        <v>261</v>
      </c>
    </row>
    <row r="91" spans="1:2" x14ac:dyDescent="0.2">
      <c r="A91" t="s">
        <v>263</v>
      </c>
      <c r="B91" t="s">
        <v>264</v>
      </c>
    </row>
    <row r="92" spans="1:2" x14ac:dyDescent="0.2">
      <c r="A92" t="s">
        <v>265</v>
      </c>
      <c r="B92" t="s">
        <v>266</v>
      </c>
    </row>
    <row r="93" spans="1:2" x14ac:dyDescent="0.2">
      <c r="A93" t="s">
        <v>6</v>
      </c>
      <c r="B93" t="s">
        <v>267</v>
      </c>
    </row>
    <row r="94" spans="1:2" x14ac:dyDescent="0.2">
      <c r="A94" t="s">
        <v>269</v>
      </c>
      <c r="B94" t="s">
        <v>270</v>
      </c>
    </row>
    <row r="95" spans="1:2" x14ac:dyDescent="0.2">
      <c r="A95" t="s">
        <v>272</v>
      </c>
      <c r="B95" t="s">
        <v>273</v>
      </c>
    </row>
    <row r="96" spans="1:2" x14ac:dyDescent="0.2">
      <c r="A96" t="s">
        <v>275</v>
      </c>
      <c r="B96" t="s">
        <v>276</v>
      </c>
    </row>
    <row r="97" spans="1:2" x14ac:dyDescent="0.2">
      <c r="A97" t="s">
        <v>278</v>
      </c>
      <c r="B97" t="s">
        <v>279</v>
      </c>
    </row>
    <row r="98" spans="1:2" x14ac:dyDescent="0.2">
      <c r="A98" t="s">
        <v>281</v>
      </c>
      <c r="B98" t="s">
        <v>282</v>
      </c>
    </row>
    <row r="99" spans="1:2" x14ac:dyDescent="0.2">
      <c r="A99" t="s">
        <v>284</v>
      </c>
      <c r="B99" t="s">
        <v>285</v>
      </c>
    </row>
    <row r="100" spans="1:2" x14ac:dyDescent="0.2">
      <c r="A100" t="s">
        <v>287</v>
      </c>
      <c r="B100" t="s">
        <v>288</v>
      </c>
    </row>
    <row r="101" spans="1:2" x14ac:dyDescent="0.2">
      <c r="A101" t="s">
        <v>290</v>
      </c>
      <c r="B101" t="s">
        <v>291</v>
      </c>
    </row>
    <row r="102" spans="1:2" x14ac:dyDescent="0.2">
      <c r="A102" t="s">
        <v>293</v>
      </c>
      <c r="B102" t="s">
        <v>294</v>
      </c>
    </row>
    <row r="103" spans="1:2" x14ac:dyDescent="0.2">
      <c r="A103" t="s">
        <v>296</v>
      </c>
      <c r="B103" t="s">
        <v>297</v>
      </c>
    </row>
    <row r="104" spans="1:2" x14ac:dyDescent="0.2">
      <c r="A104" t="s">
        <v>299</v>
      </c>
      <c r="B104" t="s">
        <v>300</v>
      </c>
    </row>
    <row r="105" spans="1:2" x14ac:dyDescent="0.2">
      <c r="A105" t="s">
        <v>302</v>
      </c>
      <c r="B105" t="s">
        <v>303</v>
      </c>
    </row>
    <row r="106" spans="1:2" x14ac:dyDescent="0.2">
      <c r="A106" t="s">
        <v>305</v>
      </c>
      <c r="B106" t="s">
        <v>306</v>
      </c>
    </row>
    <row r="107" spans="1:2" x14ac:dyDescent="0.2">
      <c r="A107" t="s">
        <v>130</v>
      </c>
      <c r="B107" t="s">
        <v>308</v>
      </c>
    </row>
    <row r="108" spans="1:2" x14ac:dyDescent="0.2">
      <c r="A108" t="s">
        <v>310</v>
      </c>
      <c r="B108" t="s">
        <v>311</v>
      </c>
    </row>
    <row r="109" spans="1:2" x14ac:dyDescent="0.2">
      <c r="A109" t="s">
        <v>313</v>
      </c>
      <c r="B109" t="s">
        <v>314</v>
      </c>
    </row>
    <row r="110" spans="1:2" x14ac:dyDescent="0.2">
      <c r="A110" t="s">
        <v>316</v>
      </c>
      <c r="B110" t="s">
        <v>317</v>
      </c>
    </row>
    <row r="111" spans="1:2" x14ac:dyDescent="0.2">
      <c r="A111" t="s">
        <v>319</v>
      </c>
      <c r="B111" t="s">
        <v>320</v>
      </c>
    </row>
    <row r="112" spans="1:2" x14ac:dyDescent="0.2">
      <c r="A112" t="s">
        <v>322</v>
      </c>
      <c r="B112" t="s">
        <v>323</v>
      </c>
    </row>
    <row r="113" spans="1:2" x14ac:dyDescent="0.2">
      <c r="A113" t="s">
        <v>325</v>
      </c>
      <c r="B113" t="s">
        <v>326</v>
      </c>
    </row>
    <row r="114" spans="1:2" x14ac:dyDescent="0.2">
      <c r="A114" t="s">
        <v>328</v>
      </c>
      <c r="B114" t="s">
        <v>329</v>
      </c>
    </row>
    <row r="115" spans="1:2" x14ac:dyDescent="0.2">
      <c r="A115" t="s">
        <v>331</v>
      </c>
      <c r="B115" t="s">
        <v>332</v>
      </c>
    </row>
    <row r="116" spans="1:2" x14ac:dyDescent="0.2">
      <c r="A116" t="s">
        <v>334</v>
      </c>
      <c r="B116" t="s">
        <v>335</v>
      </c>
    </row>
    <row r="117" spans="1:2" x14ac:dyDescent="0.2">
      <c r="A117" t="s">
        <v>337</v>
      </c>
      <c r="B117" t="s">
        <v>338</v>
      </c>
    </row>
    <row r="118" spans="1:2" x14ac:dyDescent="0.2">
      <c r="A118" t="s">
        <v>340</v>
      </c>
      <c r="B118" t="s">
        <v>341</v>
      </c>
    </row>
    <row r="119" spans="1:2" x14ac:dyDescent="0.2">
      <c r="A119" t="s">
        <v>343</v>
      </c>
      <c r="B119" t="s">
        <v>344</v>
      </c>
    </row>
    <row r="120" spans="1:2" x14ac:dyDescent="0.2">
      <c r="A120" t="s">
        <v>346</v>
      </c>
      <c r="B120" t="s">
        <v>347</v>
      </c>
    </row>
    <row r="121" spans="1:2" x14ac:dyDescent="0.2">
      <c r="A121" t="s">
        <v>349</v>
      </c>
      <c r="B121" t="s">
        <v>350</v>
      </c>
    </row>
    <row r="122" spans="1:2" x14ac:dyDescent="0.2">
      <c r="A122" t="s">
        <v>352</v>
      </c>
      <c r="B122" t="s">
        <v>353</v>
      </c>
    </row>
    <row r="123" spans="1:2" x14ac:dyDescent="0.2">
      <c r="A123" t="s">
        <v>355</v>
      </c>
      <c r="B123" t="s">
        <v>356</v>
      </c>
    </row>
    <row r="124" spans="1:2" x14ac:dyDescent="0.2">
      <c r="A124" t="s">
        <v>358</v>
      </c>
      <c r="B124" t="s">
        <v>359</v>
      </c>
    </row>
    <row r="125" spans="1:2" x14ac:dyDescent="0.2">
      <c r="A125" t="s">
        <v>361</v>
      </c>
      <c r="B125" t="s">
        <v>362</v>
      </c>
    </row>
    <row r="126" spans="1:2" x14ac:dyDescent="0.2">
      <c r="A126" t="s">
        <v>364</v>
      </c>
      <c r="B126" t="s">
        <v>365</v>
      </c>
    </row>
    <row r="127" spans="1:2" x14ac:dyDescent="0.2">
      <c r="A127" t="s">
        <v>367</v>
      </c>
      <c r="B127" t="s">
        <v>368</v>
      </c>
    </row>
    <row r="128" spans="1:2" x14ac:dyDescent="0.2">
      <c r="A128" t="s">
        <v>370</v>
      </c>
      <c r="B128" t="s">
        <v>371</v>
      </c>
    </row>
    <row r="129" spans="1:2" x14ac:dyDescent="0.2">
      <c r="A129" t="s">
        <v>373</v>
      </c>
      <c r="B129" t="s">
        <v>374</v>
      </c>
    </row>
    <row r="130" spans="1:2" x14ac:dyDescent="0.2">
      <c r="A130" t="s">
        <v>376</v>
      </c>
      <c r="B130" t="s">
        <v>377</v>
      </c>
    </row>
    <row r="131" spans="1:2" x14ac:dyDescent="0.2">
      <c r="A131" t="s">
        <v>379</v>
      </c>
      <c r="B131" t="s">
        <v>380</v>
      </c>
    </row>
    <row r="132" spans="1:2" x14ac:dyDescent="0.2">
      <c r="A132" t="s">
        <v>382</v>
      </c>
      <c r="B132" t="s">
        <v>383</v>
      </c>
    </row>
    <row r="133" spans="1:2" x14ac:dyDescent="0.2">
      <c r="A133" t="s">
        <v>385</v>
      </c>
      <c r="B133" t="s">
        <v>386</v>
      </c>
    </row>
    <row r="134" spans="1:2" x14ac:dyDescent="0.2">
      <c r="A134" t="s">
        <v>388</v>
      </c>
      <c r="B134" t="s">
        <v>389</v>
      </c>
    </row>
    <row r="135" spans="1:2" x14ac:dyDescent="0.2">
      <c r="A135" t="s">
        <v>391</v>
      </c>
      <c r="B135" t="s">
        <v>392</v>
      </c>
    </row>
    <row r="136" spans="1:2" x14ac:dyDescent="0.2">
      <c r="A136" t="s">
        <v>394</v>
      </c>
      <c r="B136" t="s">
        <v>395</v>
      </c>
    </row>
    <row r="137" spans="1:2" x14ac:dyDescent="0.2">
      <c r="A137" t="s">
        <v>397</v>
      </c>
      <c r="B137" t="s">
        <v>398</v>
      </c>
    </row>
    <row r="138" spans="1:2" x14ac:dyDescent="0.2">
      <c r="A138" t="s">
        <v>399</v>
      </c>
      <c r="B138" t="s">
        <v>400</v>
      </c>
    </row>
    <row r="139" spans="1:2" x14ac:dyDescent="0.2">
      <c r="A139" t="s">
        <v>401</v>
      </c>
      <c r="B139" t="s">
        <v>402</v>
      </c>
    </row>
    <row r="140" spans="1:2" x14ac:dyDescent="0.2">
      <c r="A140" t="s">
        <v>403</v>
      </c>
      <c r="B140" t="s">
        <v>404</v>
      </c>
    </row>
    <row r="141" spans="1:2" x14ac:dyDescent="0.2">
      <c r="A141" t="s">
        <v>405</v>
      </c>
      <c r="B141" t="s">
        <v>406</v>
      </c>
    </row>
    <row r="142" spans="1:2" x14ac:dyDescent="0.2">
      <c r="A142" t="s">
        <v>408</v>
      </c>
      <c r="B142" t="s">
        <v>409</v>
      </c>
    </row>
    <row r="143" spans="1:2" x14ac:dyDescent="0.2">
      <c r="A143" t="s">
        <v>133</v>
      </c>
      <c r="B143" t="s">
        <v>411</v>
      </c>
    </row>
    <row r="144" spans="1:2" x14ac:dyDescent="0.2">
      <c r="A144" t="s">
        <v>413</v>
      </c>
      <c r="B144" t="s">
        <v>414</v>
      </c>
    </row>
    <row r="145" spans="1:2" x14ac:dyDescent="0.2">
      <c r="A145" t="s">
        <v>416</v>
      </c>
      <c r="B145" t="s">
        <v>417</v>
      </c>
    </row>
    <row r="146" spans="1:2" x14ac:dyDescent="0.2">
      <c r="A146" t="s">
        <v>419</v>
      </c>
      <c r="B146" t="s">
        <v>420</v>
      </c>
    </row>
    <row r="147" spans="1:2" x14ac:dyDescent="0.2">
      <c r="A147" t="s">
        <v>422</v>
      </c>
      <c r="B147" t="s">
        <v>423</v>
      </c>
    </row>
    <row r="148" spans="1:2" x14ac:dyDescent="0.2">
      <c r="A148" t="s">
        <v>425</v>
      </c>
      <c r="B148" t="s">
        <v>426</v>
      </c>
    </row>
    <row r="149" spans="1:2" x14ac:dyDescent="0.2">
      <c r="A149" t="s">
        <v>428</v>
      </c>
      <c r="B149" t="s">
        <v>429</v>
      </c>
    </row>
    <row r="150" spans="1:2" x14ac:dyDescent="0.2">
      <c r="A150" t="s">
        <v>431</v>
      </c>
      <c r="B150" t="s">
        <v>432</v>
      </c>
    </row>
    <row r="151" spans="1:2" x14ac:dyDescent="0.2">
      <c r="A151" t="s">
        <v>434</v>
      </c>
      <c r="B151" t="s">
        <v>435</v>
      </c>
    </row>
    <row r="152" spans="1:2" x14ac:dyDescent="0.2">
      <c r="A152" t="s">
        <v>437</v>
      </c>
      <c r="B152" t="s">
        <v>438</v>
      </c>
    </row>
    <row r="153" spans="1:2" x14ac:dyDescent="0.2">
      <c r="A153" t="s">
        <v>440</v>
      </c>
      <c r="B153" t="s">
        <v>441</v>
      </c>
    </row>
    <row r="154" spans="1:2" x14ac:dyDescent="0.2">
      <c r="A154" t="s">
        <v>443</v>
      </c>
      <c r="B154" t="s">
        <v>444</v>
      </c>
    </row>
    <row r="155" spans="1:2" x14ac:dyDescent="0.2">
      <c r="A155" t="s">
        <v>446</v>
      </c>
      <c r="B155" t="s">
        <v>447</v>
      </c>
    </row>
    <row r="156" spans="1:2" x14ac:dyDescent="0.2">
      <c r="A156" t="s">
        <v>268</v>
      </c>
      <c r="B156" t="s">
        <v>449</v>
      </c>
    </row>
    <row r="157" spans="1:2" x14ac:dyDescent="0.2">
      <c r="A157" t="s">
        <v>451</v>
      </c>
      <c r="B157" t="s">
        <v>452</v>
      </c>
    </row>
    <row r="158" spans="1:2" x14ac:dyDescent="0.2">
      <c r="A158" t="s">
        <v>454</v>
      </c>
      <c r="B158" t="s">
        <v>455</v>
      </c>
    </row>
    <row r="159" spans="1:2" x14ac:dyDescent="0.2">
      <c r="A159" t="s">
        <v>457</v>
      </c>
      <c r="B159" t="s">
        <v>458</v>
      </c>
    </row>
    <row r="160" spans="1:2" x14ac:dyDescent="0.2">
      <c r="A160" t="s">
        <v>460</v>
      </c>
      <c r="B160" t="s">
        <v>461</v>
      </c>
    </row>
    <row r="161" spans="1:2" x14ac:dyDescent="0.2">
      <c r="A161" t="s">
        <v>463</v>
      </c>
      <c r="B161" t="s">
        <v>464</v>
      </c>
    </row>
    <row r="162" spans="1:2" x14ac:dyDescent="0.2">
      <c r="A162" t="s">
        <v>466</v>
      </c>
      <c r="B162" t="s">
        <v>467</v>
      </c>
    </row>
    <row r="163" spans="1:2" x14ac:dyDescent="0.2">
      <c r="A163" t="s">
        <v>469</v>
      </c>
      <c r="B163" t="s">
        <v>470</v>
      </c>
    </row>
    <row r="164" spans="1:2" x14ac:dyDescent="0.2">
      <c r="A164" t="s">
        <v>472</v>
      </c>
      <c r="B164" t="s">
        <v>473</v>
      </c>
    </row>
    <row r="165" spans="1:2" x14ac:dyDescent="0.2">
      <c r="A165" t="s">
        <v>475</v>
      </c>
      <c r="B165" t="s">
        <v>476</v>
      </c>
    </row>
    <row r="166" spans="1:2" x14ac:dyDescent="0.2">
      <c r="A166" t="s">
        <v>478</v>
      </c>
      <c r="B166" t="s">
        <v>479</v>
      </c>
    </row>
    <row r="167" spans="1:2" x14ac:dyDescent="0.2">
      <c r="A167" t="s">
        <v>481</v>
      </c>
      <c r="B167" t="s">
        <v>482</v>
      </c>
    </row>
    <row r="168" spans="1:2" x14ac:dyDescent="0.2">
      <c r="A168" t="s">
        <v>484</v>
      </c>
      <c r="B168" t="s">
        <v>485</v>
      </c>
    </row>
    <row r="169" spans="1:2" x14ac:dyDescent="0.2">
      <c r="A169" t="s">
        <v>487</v>
      </c>
      <c r="B169" t="s">
        <v>488</v>
      </c>
    </row>
    <row r="170" spans="1:2" x14ac:dyDescent="0.2">
      <c r="A170" t="s">
        <v>490</v>
      </c>
      <c r="B170" t="s">
        <v>491</v>
      </c>
    </row>
    <row r="171" spans="1:2" x14ac:dyDescent="0.2">
      <c r="A171" t="s">
        <v>493</v>
      </c>
      <c r="B171" t="s">
        <v>494</v>
      </c>
    </row>
    <row r="172" spans="1:2" x14ac:dyDescent="0.2">
      <c r="A172" t="s">
        <v>45</v>
      </c>
      <c r="B172" t="s">
        <v>496</v>
      </c>
    </row>
    <row r="173" spans="1:2" x14ac:dyDescent="0.2">
      <c r="A173" t="s">
        <v>498</v>
      </c>
      <c r="B173" t="s">
        <v>499</v>
      </c>
    </row>
    <row r="174" spans="1:2" x14ac:dyDescent="0.2">
      <c r="A174" t="s">
        <v>501</v>
      </c>
      <c r="B174" t="s">
        <v>502</v>
      </c>
    </row>
    <row r="175" spans="1:2" x14ac:dyDescent="0.2">
      <c r="A175" t="s">
        <v>407</v>
      </c>
      <c r="B175" t="s">
        <v>504</v>
      </c>
    </row>
    <row r="176" spans="1:2" x14ac:dyDescent="0.2">
      <c r="A176" t="s">
        <v>506</v>
      </c>
      <c r="B176" t="s">
        <v>507</v>
      </c>
    </row>
    <row r="177" spans="1:2" x14ac:dyDescent="0.2">
      <c r="A177" t="s">
        <v>509</v>
      </c>
      <c r="B177" t="s">
        <v>510</v>
      </c>
    </row>
    <row r="178" spans="1:2" x14ac:dyDescent="0.2">
      <c r="A178" t="s">
        <v>512</v>
      </c>
      <c r="B178" t="s">
        <v>513</v>
      </c>
    </row>
    <row r="179" spans="1:2" x14ac:dyDescent="0.2">
      <c r="A179" t="s">
        <v>136</v>
      </c>
      <c r="B179" t="s">
        <v>515</v>
      </c>
    </row>
    <row r="180" spans="1:2" x14ac:dyDescent="0.2">
      <c r="A180" t="s">
        <v>517</v>
      </c>
      <c r="B180" t="s">
        <v>518</v>
      </c>
    </row>
    <row r="181" spans="1:2" x14ac:dyDescent="0.2">
      <c r="A181" t="s">
        <v>520</v>
      </c>
      <c r="B181" t="s">
        <v>521</v>
      </c>
    </row>
    <row r="182" spans="1:2" x14ac:dyDescent="0.2">
      <c r="A182" t="s">
        <v>523</v>
      </c>
      <c r="B182" t="s">
        <v>524</v>
      </c>
    </row>
    <row r="183" spans="1:2" x14ac:dyDescent="0.2">
      <c r="A183" t="s">
        <v>526</v>
      </c>
      <c r="B183" t="s">
        <v>527</v>
      </c>
    </row>
    <row r="184" spans="1:2" x14ac:dyDescent="0.2">
      <c r="A184" t="s">
        <v>529</v>
      </c>
      <c r="B184" t="s">
        <v>530</v>
      </c>
    </row>
    <row r="185" spans="1:2" x14ac:dyDescent="0.2">
      <c r="A185" t="s">
        <v>532</v>
      </c>
      <c r="B185" t="s">
        <v>533</v>
      </c>
    </row>
    <row r="186" spans="1:2" x14ac:dyDescent="0.2">
      <c r="A186" t="s">
        <v>534</v>
      </c>
      <c r="B186" t="s">
        <v>535</v>
      </c>
    </row>
    <row r="187" spans="1:2" x14ac:dyDescent="0.2">
      <c r="A187" t="s">
        <v>536</v>
      </c>
      <c r="B187" t="s">
        <v>537</v>
      </c>
    </row>
    <row r="188" spans="1:2" x14ac:dyDescent="0.2">
      <c r="A188" t="s">
        <v>538</v>
      </c>
      <c r="B188" t="s">
        <v>539</v>
      </c>
    </row>
    <row r="189" spans="1:2" x14ac:dyDescent="0.2">
      <c r="A189" t="s">
        <v>540</v>
      </c>
      <c r="B189" t="s">
        <v>541</v>
      </c>
    </row>
    <row r="190" spans="1:2" x14ac:dyDescent="0.2">
      <c r="A190" t="s">
        <v>542</v>
      </c>
      <c r="B190" t="s">
        <v>543</v>
      </c>
    </row>
    <row r="191" spans="1:2" x14ac:dyDescent="0.2">
      <c r="A191" t="s">
        <v>545</v>
      </c>
      <c r="B191" t="s">
        <v>546</v>
      </c>
    </row>
    <row r="192" spans="1:2" x14ac:dyDescent="0.2">
      <c r="A192" t="s">
        <v>271</v>
      </c>
      <c r="B192" t="s">
        <v>548</v>
      </c>
    </row>
    <row r="193" spans="1:2" x14ac:dyDescent="0.2">
      <c r="A193" t="s">
        <v>550</v>
      </c>
      <c r="B193" t="s">
        <v>551</v>
      </c>
    </row>
    <row r="194" spans="1:2" x14ac:dyDescent="0.2">
      <c r="A194" t="s">
        <v>553</v>
      </c>
      <c r="B194" t="s">
        <v>554</v>
      </c>
    </row>
    <row r="195" spans="1:2" x14ac:dyDescent="0.2">
      <c r="A195" t="s">
        <v>556</v>
      </c>
      <c r="B195" t="s">
        <v>557</v>
      </c>
    </row>
    <row r="196" spans="1:2" x14ac:dyDescent="0.2">
      <c r="A196" t="s">
        <v>559</v>
      </c>
      <c r="B196" t="s">
        <v>560</v>
      </c>
    </row>
    <row r="197" spans="1:2" x14ac:dyDescent="0.2">
      <c r="A197" t="s">
        <v>562</v>
      </c>
      <c r="B197" t="s">
        <v>563</v>
      </c>
    </row>
    <row r="198" spans="1:2" x14ac:dyDescent="0.2">
      <c r="A198" t="s">
        <v>565</v>
      </c>
      <c r="B198" t="s">
        <v>566</v>
      </c>
    </row>
    <row r="199" spans="1:2" x14ac:dyDescent="0.2">
      <c r="A199" t="s">
        <v>568</v>
      </c>
      <c r="B199" t="s">
        <v>569</v>
      </c>
    </row>
    <row r="200" spans="1:2" x14ac:dyDescent="0.2">
      <c r="A200" t="s">
        <v>571</v>
      </c>
      <c r="B200" t="s">
        <v>572</v>
      </c>
    </row>
    <row r="201" spans="1:2" x14ac:dyDescent="0.2">
      <c r="A201" t="s">
        <v>574</v>
      </c>
      <c r="B201" t="s">
        <v>575</v>
      </c>
    </row>
    <row r="202" spans="1:2" x14ac:dyDescent="0.2">
      <c r="A202" t="s">
        <v>577</v>
      </c>
      <c r="B202" t="s">
        <v>578</v>
      </c>
    </row>
    <row r="203" spans="1:2" x14ac:dyDescent="0.2">
      <c r="A203" t="s">
        <v>580</v>
      </c>
      <c r="B203" t="s">
        <v>581</v>
      </c>
    </row>
    <row r="204" spans="1:2" x14ac:dyDescent="0.2">
      <c r="A204" t="s">
        <v>583</v>
      </c>
      <c r="B204" t="s">
        <v>584</v>
      </c>
    </row>
    <row r="205" spans="1:2" x14ac:dyDescent="0.2">
      <c r="A205" t="s">
        <v>586</v>
      </c>
      <c r="B205" t="s">
        <v>587</v>
      </c>
    </row>
    <row r="206" spans="1:2" x14ac:dyDescent="0.2">
      <c r="A206" t="s">
        <v>589</v>
      </c>
      <c r="B206" t="s">
        <v>590</v>
      </c>
    </row>
    <row r="207" spans="1:2" x14ac:dyDescent="0.2">
      <c r="A207" t="s">
        <v>592</v>
      </c>
      <c r="B207" t="s">
        <v>593</v>
      </c>
    </row>
    <row r="208" spans="1:2" x14ac:dyDescent="0.2">
      <c r="A208" t="s">
        <v>595</v>
      </c>
      <c r="B208" t="s">
        <v>596</v>
      </c>
    </row>
    <row r="209" spans="1:2" x14ac:dyDescent="0.2">
      <c r="A209" t="s">
        <v>598</v>
      </c>
      <c r="B209" t="s">
        <v>599</v>
      </c>
    </row>
    <row r="210" spans="1:2" x14ac:dyDescent="0.2">
      <c r="A210" t="s">
        <v>601</v>
      </c>
      <c r="B210" t="s">
        <v>602</v>
      </c>
    </row>
    <row r="211" spans="1:2" x14ac:dyDescent="0.2">
      <c r="A211" t="s">
        <v>410</v>
      </c>
      <c r="B211" t="s">
        <v>604</v>
      </c>
    </row>
    <row r="212" spans="1:2" x14ac:dyDescent="0.2">
      <c r="A212" t="s">
        <v>606</v>
      </c>
      <c r="B212" t="s">
        <v>607</v>
      </c>
    </row>
    <row r="213" spans="1:2" x14ac:dyDescent="0.2">
      <c r="A213" t="s">
        <v>609</v>
      </c>
      <c r="B213" t="s">
        <v>610</v>
      </c>
    </row>
    <row r="214" spans="1:2" x14ac:dyDescent="0.2">
      <c r="A214" t="s">
        <v>612</v>
      </c>
      <c r="B214" t="s">
        <v>613</v>
      </c>
    </row>
    <row r="215" spans="1:2" x14ac:dyDescent="0.2">
      <c r="A215" t="s">
        <v>139</v>
      </c>
      <c r="B215" t="s">
        <v>615</v>
      </c>
    </row>
    <row r="216" spans="1:2" x14ac:dyDescent="0.2">
      <c r="A216" t="s">
        <v>617</v>
      </c>
      <c r="B216" t="s">
        <v>618</v>
      </c>
    </row>
    <row r="217" spans="1:2" x14ac:dyDescent="0.2">
      <c r="A217" t="s">
        <v>620</v>
      </c>
      <c r="B217" t="s">
        <v>621</v>
      </c>
    </row>
    <row r="218" spans="1:2" x14ac:dyDescent="0.2">
      <c r="A218" t="s">
        <v>544</v>
      </c>
      <c r="B218" t="s">
        <v>623</v>
      </c>
    </row>
    <row r="219" spans="1:2" x14ac:dyDescent="0.2">
      <c r="A219" t="s">
        <v>625</v>
      </c>
      <c r="B219" t="s">
        <v>626</v>
      </c>
    </row>
    <row r="220" spans="1:2" x14ac:dyDescent="0.2">
      <c r="A220" t="s">
        <v>628</v>
      </c>
      <c r="B220" t="s">
        <v>629</v>
      </c>
    </row>
    <row r="221" spans="1:2" x14ac:dyDescent="0.2">
      <c r="A221" t="s">
        <v>631</v>
      </c>
      <c r="B221" t="s">
        <v>632</v>
      </c>
    </row>
    <row r="222" spans="1:2" x14ac:dyDescent="0.2">
      <c r="A222" t="s">
        <v>634</v>
      </c>
      <c r="B222" t="s">
        <v>635</v>
      </c>
    </row>
    <row r="223" spans="1:2" x14ac:dyDescent="0.2">
      <c r="A223" t="s">
        <v>637</v>
      </c>
      <c r="B223" t="s">
        <v>638</v>
      </c>
    </row>
    <row r="224" spans="1:2" x14ac:dyDescent="0.2">
      <c r="A224" t="s">
        <v>640</v>
      </c>
      <c r="B224" t="s">
        <v>641</v>
      </c>
    </row>
    <row r="225" spans="1:2" x14ac:dyDescent="0.2">
      <c r="A225" t="s">
        <v>643</v>
      </c>
      <c r="B225" t="s">
        <v>644</v>
      </c>
    </row>
    <row r="226" spans="1:2" x14ac:dyDescent="0.2">
      <c r="A226" t="s">
        <v>646</v>
      </c>
      <c r="B226" t="s">
        <v>647</v>
      </c>
    </row>
    <row r="227" spans="1:2" x14ac:dyDescent="0.2">
      <c r="A227" t="s">
        <v>649</v>
      </c>
      <c r="B227" t="s">
        <v>650</v>
      </c>
    </row>
    <row r="228" spans="1:2" x14ac:dyDescent="0.2">
      <c r="A228" t="s">
        <v>274</v>
      </c>
      <c r="B228" t="s">
        <v>652</v>
      </c>
    </row>
    <row r="229" spans="1:2" x14ac:dyDescent="0.2">
      <c r="A229" t="s">
        <v>654</v>
      </c>
      <c r="B229" t="s">
        <v>655</v>
      </c>
    </row>
    <row r="230" spans="1:2" x14ac:dyDescent="0.2">
      <c r="A230" t="s">
        <v>657</v>
      </c>
      <c r="B230" t="s">
        <v>658</v>
      </c>
    </row>
    <row r="231" spans="1:2" x14ac:dyDescent="0.2">
      <c r="A231" t="s">
        <v>660</v>
      </c>
      <c r="B231" t="s">
        <v>661</v>
      </c>
    </row>
    <row r="232" spans="1:2" x14ac:dyDescent="0.2">
      <c r="A232" t="s">
        <v>663</v>
      </c>
      <c r="B232" t="s">
        <v>664</v>
      </c>
    </row>
    <row r="233" spans="1:2" x14ac:dyDescent="0.2">
      <c r="A233" t="s">
        <v>665</v>
      </c>
      <c r="B233" t="s">
        <v>666</v>
      </c>
    </row>
    <row r="234" spans="1:2" x14ac:dyDescent="0.2">
      <c r="A234" t="s">
        <v>667</v>
      </c>
      <c r="B234" t="s">
        <v>668</v>
      </c>
    </row>
    <row r="235" spans="1:2" x14ac:dyDescent="0.2">
      <c r="A235" t="s">
        <v>669</v>
      </c>
      <c r="B235" t="s">
        <v>670</v>
      </c>
    </row>
    <row r="236" spans="1:2" x14ac:dyDescent="0.2">
      <c r="A236" t="s">
        <v>671</v>
      </c>
      <c r="B236" t="s">
        <v>672</v>
      </c>
    </row>
    <row r="237" spans="1:2" x14ac:dyDescent="0.2">
      <c r="A237" t="s">
        <v>673</v>
      </c>
      <c r="B237" t="s">
        <v>674</v>
      </c>
    </row>
    <row r="238" spans="1:2" x14ac:dyDescent="0.2">
      <c r="A238" t="s">
        <v>675</v>
      </c>
      <c r="B238" t="s">
        <v>676</v>
      </c>
    </row>
    <row r="239" spans="1:2" x14ac:dyDescent="0.2">
      <c r="A239" t="s">
        <v>678</v>
      </c>
      <c r="B239" t="s">
        <v>679</v>
      </c>
    </row>
    <row r="240" spans="1:2" x14ac:dyDescent="0.2">
      <c r="A240" t="s">
        <v>681</v>
      </c>
      <c r="B240" t="s">
        <v>682</v>
      </c>
    </row>
    <row r="241" spans="1:2" x14ac:dyDescent="0.2">
      <c r="A241" t="s">
        <v>684</v>
      </c>
      <c r="B241" t="s">
        <v>685</v>
      </c>
    </row>
    <row r="242" spans="1:2" x14ac:dyDescent="0.2">
      <c r="A242" t="s">
        <v>687</v>
      </c>
      <c r="B242" t="s">
        <v>688</v>
      </c>
    </row>
    <row r="243" spans="1:2" x14ac:dyDescent="0.2">
      <c r="A243" t="s">
        <v>677</v>
      </c>
      <c r="B243" t="s">
        <v>690</v>
      </c>
    </row>
    <row r="244" spans="1:2" x14ac:dyDescent="0.2">
      <c r="A244" t="s">
        <v>692</v>
      </c>
      <c r="B244" t="s">
        <v>693</v>
      </c>
    </row>
    <row r="245" spans="1:2" x14ac:dyDescent="0.2">
      <c r="A245" t="s">
        <v>695</v>
      </c>
      <c r="B245" t="s">
        <v>696</v>
      </c>
    </row>
    <row r="246" spans="1:2" x14ac:dyDescent="0.2">
      <c r="A246" t="s">
        <v>698</v>
      </c>
      <c r="B246" t="s">
        <v>699</v>
      </c>
    </row>
    <row r="247" spans="1:2" x14ac:dyDescent="0.2">
      <c r="A247" t="s">
        <v>412</v>
      </c>
      <c r="B247" t="s">
        <v>701</v>
      </c>
    </row>
    <row r="248" spans="1:2" x14ac:dyDescent="0.2">
      <c r="A248" t="s">
        <v>703</v>
      </c>
      <c r="B248" t="s">
        <v>704</v>
      </c>
    </row>
    <row r="249" spans="1:2" x14ac:dyDescent="0.2">
      <c r="A249" t="s">
        <v>706</v>
      </c>
      <c r="B249" t="s">
        <v>707</v>
      </c>
    </row>
    <row r="250" spans="1:2" x14ac:dyDescent="0.2">
      <c r="A250" t="s">
        <v>709</v>
      </c>
      <c r="B250" t="s">
        <v>710</v>
      </c>
    </row>
    <row r="251" spans="1:2" x14ac:dyDescent="0.2">
      <c r="A251" t="s">
        <v>142</v>
      </c>
      <c r="B251" t="s">
        <v>712</v>
      </c>
    </row>
    <row r="252" spans="1:2" x14ac:dyDescent="0.2">
      <c r="A252" t="s">
        <v>714</v>
      </c>
      <c r="B252" t="s">
        <v>715</v>
      </c>
    </row>
    <row r="253" spans="1:2" x14ac:dyDescent="0.2">
      <c r="A253" t="s">
        <v>717</v>
      </c>
      <c r="B253" t="s">
        <v>718</v>
      </c>
    </row>
    <row r="254" spans="1:2" x14ac:dyDescent="0.2">
      <c r="A254" t="s">
        <v>547</v>
      </c>
      <c r="B254" t="s">
        <v>720</v>
      </c>
    </row>
    <row r="255" spans="1:2" x14ac:dyDescent="0.2">
      <c r="A255" t="s">
        <v>722</v>
      </c>
      <c r="B255" t="s">
        <v>723</v>
      </c>
    </row>
    <row r="256" spans="1:2" x14ac:dyDescent="0.2">
      <c r="A256" t="s">
        <v>725</v>
      </c>
      <c r="B256" t="s">
        <v>726</v>
      </c>
    </row>
    <row r="257" spans="1:2" x14ac:dyDescent="0.2">
      <c r="A257" t="s">
        <v>728</v>
      </c>
      <c r="B257" t="s">
        <v>729</v>
      </c>
    </row>
    <row r="258" spans="1:2" x14ac:dyDescent="0.2">
      <c r="A258" t="s">
        <v>731</v>
      </c>
      <c r="B258" t="s">
        <v>732</v>
      </c>
    </row>
    <row r="259" spans="1:2" x14ac:dyDescent="0.2">
      <c r="A259" t="s">
        <v>734</v>
      </c>
      <c r="B259" t="s">
        <v>735</v>
      </c>
    </row>
    <row r="260" spans="1:2" x14ac:dyDescent="0.2">
      <c r="A260" t="s">
        <v>737</v>
      </c>
      <c r="B260" t="s">
        <v>738</v>
      </c>
    </row>
    <row r="261" spans="1:2" x14ac:dyDescent="0.2">
      <c r="A261" t="s">
        <v>740</v>
      </c>
      <c r="B261" t="s">
        <v>741</v>
      </c>
    </row>
    <row r="262" spans="1:2" x14ac:dyDescent="0.2">
      <c r="A262" t="s">
        <v>743</v>
      </c>
      <c r="B262" t="s">
        <v>744</v>
      </c>
    </row>
    <row r="263" spans="1:2" x14ac:dyDescent="0.2">
      <c r="A263" t="s">
        <v>746</v>
      </c>
      <c r="B263" t="s">
        <v>747</v>
      </c>
    </row>
    <row r="264" spans="1:2" x14ac:dyDescent="0.2">
      <c r="A264" t="s">
        <v>277</v>
      </c>
      <c r="B264" t="s">
        <v>749</v>
      </c>
    </row>
    <row r="265" spans="1:2" x14ac:dyDescent="0.2">
      <c r="A265" t="s">
        <v>751</v>
      </c>
      <c r="B265" t="s">
        <v>752</v>
      </c>
    </row>
    <row r="266" spans="1:2" x14ac:dyDescent="0.2">
      <c r="A266" t="s">
        <v>754</v>
      </c>
      <c r="B266" t="s">
        <v>755</v>
      </c>
    </row>
    <row r="267" spans="1:2" x14ac:dyDescent="0.2">
      <c r="A267" t="s">
        <v>757</v>
      </c>
      <c r="B267" t="s">
        <v>758</v>
      </c>
    </row>
    <row r="268" spans="1:2" x14ac:dyDescent="0.2">
      <c r="A268" t="s">
        <v>760</v>
      </c>
      <c r="B268" t="s">
        <v>761</v>
      </c>
    </row>
    <row r="269" spans="1:2" x14ac:dyDescent="0.2">
      <c r="A269" t="s">
        <v>763</v>
      </c>
      <c r="B269" t="s">
        <v>764</v>
      </c>
    </row>
    <row r="270" spans="1:2" x14ac:dyDescent="0.2">
      <c r="A270" t="s">
        <v>766</v>
      </c>
      <c r="B270" t="s">
        <v>767</v>
      </c>
    </row>
    <row r="271" spans="1:2" x14ac:dyDescent="0.2">
      <c r="A271" t="s">
        <v>769</v>
      </c>
      <c r="B271" t="s">
        <v>770</v>
      </c>
    </row>
    <row r="272" spans="1:2" x14ac:dyDescent="0.2">
      <c r="A272" t="s">
        <v>772</v>
      </c>
      <c r="B272" t="s">
        <v>773</v>
      </c>
    </row>
    <row r="273" spans="1:2" x14ac:dyDescent="0.2">
      <c r="A273" t="s">
        <v>9</v>
      </c>
      <c r="B273" t="s">
        <v>775</v>
      </c>
    </row>
    <row r="274" spans="1:2" x14ac:dyDescent="0.2">
      <c r="A274" t="s">
        <v>777</v>
      </c>
      <c r="B274" t="s">
        <v>778</v>
      </c>
    </row>
    <row r="275" spans="1:2" x14ac:dyDescent="0.2">
      <c r="A275" t="s">
        <v>780</v>
      </c>
      <c r="B275" t="s">
        <v>781</v>
      </c>
    </row>
    <row r="276" spans="1:2" x14ac:dyDescent="0.2">
      <c r="A276" t="s">
        <v>783</v>
      </c>
      <c r="B276" t="s">
        <v>784</v>
      </c>
    </row>
    <row r="277" spans="1:2" x14ac:dyDescent="0.2">
      <c r="A277" t="s">
        <v>786</v>
      </c>
      <c r="B277" t="s">
        <v>787</v>
      </c>
    </row>
    <row r="278" spans="1:2" x14ac:dyDescent="0.2">
      <c r="A278" t="s">
        <v>789</v>
      </c>
      <c r="B278" t="s">
        <v>790</v>
      </c>
    </row>
    <row r="279" spans="1:2" x14ac:dyDescent="0.2">
      <c r="A279" t="s">
        <v>680</v>
      </c>
      <c r="B279" t="s">
        <v>792</v>
      </c>
    </row>
    <row r="280" spans="1:2" x14ac:dyDescent="0.2">
      <c r="A280" t="s">
        <v>793</v>
      </c>
      <c r="B280" t="s">
        <v>794</v>
      </c>
    </row>
    <row r="281" spans="1:2" x14ac:dyDescent="0.2">
      <c r="A281" t="s">
        <v>795</v>
      </c>
      <c r="B281" t="s">
        <v>796</v>
      </c>
    </row>
    <row r="282" spans="1:2" x14ac:dyDescent="0.2">
      <c r="A282" t="s">
        <v>797</v>
      </c>
      <c r="B282" t="s">
        <v>798</v>
      </c>
    </row>
    <row r="283" spans="1:2" x14ac:dyDescent="0.2">
      <c r="A283" t="s">
        <v>415</v>
      </c>
      <c r="B283" t="s">
        <v>799</v>
      </c>
    </row>
    <row r="284" spans="1:2" x14ac:dyDescent="0.2">
      <c r="A284" t="s">
        <v>800</v>
      </c>
      <c r="B284" t="s">
        <v>801</v>
      </c>
    </row>
    <row r="285" spans="1:2" x14ac:dyDescent="0.2">
      <c r="A285" t="s">
        <v>802</v>
      </c>
      <c r="B285" t="s">
        <v>803</v>
      </c>
    </row>
    <row r="286" spans="1:2" x14ac:dyDescent="0.2">
      <c r="A286" t="s">
        <v>804</v>
      </c>
      <c r="B286" t="s">
        <v>805</v>
      </c>
    </row>
    <row r="287" spans="1:2" x14ac:dyDescent="0.2">
      <c r="A287" t="s">
        <v>145</v>
      </c>
      <c r="B287" t="s">
        <v>806</v>
      </c>
    </row>
    <row r="288" spans="1:2" x14ac:dyDescent="0.2">
      <c r="A288" t="s">
        <v>807</v>
      </c>
      <c r="B288" t="s">
        <v>808</v>
      </c>
    </row>
    <row r="289" spans="1:2" x14ac:dyDescent="0.2">
      <c r="A289" t="s">
        <v>810</v>
      </c>
      <c r="B289" t="s">
        <v>811</v>
      </c>
    </row>
    <row r="290" spans="1:2" x14ac:dyDescent="0.2">
      <c r="A290" t="s">
        <v>549</v>
      </c>
      <c r="B290" t="s">
        <v>813</v>
      </c>
    </row>
    <row r="291" spans="1:2" x14ac:dyDescent="0.2">
      <c r="A291" t="s">
        <v>815</v>
      </c>
      <c r="B291" t="s">
        <v>816</v>
      </c>
    </row>
    <row r="292" spans="1:2" x14ac:dyDescent="0.2">
      <c r="A292" t="s">
        <v>818</v>
      </c>
      <c r="B292" t="s">
        <v>819</v>
      </c>
    </row>
    <row r="293" spans="1:2" x14ac:dyDescent="0.2">
      <c r="A293" t="s">
        <v>821</v>
      </c>
      <c r="B293" t="s">
        <v>822</v>
      </c>
    </row>
    <row r="294" spans="1:2" x14ac:dyDescent="0.2">
      <c r="A294" t="s">
        <v>824</v>
      </c>
      <c r="B294" t="s">
        <v>825</v>
      </c>
    </row>
    <row r="295" spans="1:2" x14ac:dyDescent="0.2">
      <c r="A295" t="s">
        <v>827</v>
      </c>
      <c r="B295" t="s">
        <v>828</v>
      </c>
    </row>
    <row r="296" spans="1:2" x14ac:dyDescent="0.2">
      <c r="A296" t="s">
        <v>830</v>
      </c>
      <c r="B296" t="s">
        <v>831</v>
      </c>
    </row>
    <row r="297" spans="1:2" x14ac:dyDescent="0.2">
      <c r="A297" t="s">
        <v>833</v>
      </c>
      <c r="B297" t="s">
        <v>834</v>
      </c>
    </row>
    <row r="298" spans="1:2" x14ac:dyDescent="0.2">
      <c r="A298" t="s">
        <v>836</v>
      </c>
      <c r="B298" t="s">
        <v>837</v>
      </c>
    </row>
    <row r="299" spans="1:2" x14ac:dyDescent="0.2">
      <c r="A299" t="s">
        <v>839</v>
      </c>
      <c r="B299" t="s">
        <v>840</v>
      </c>
    </row>
    <row r="300" spans="1:2" x14ac:dyDescent="0.2">
      <c r="A300" t="s">
        <v>280</v>
      </c>
      <c r="B300" t="s">
        <v>842</v>
      </c>
    </row>
    <row r="301" spans="1:2" x14ac:dyDescent="0.2">
      <c r="A301" t="s">
        <v>844</v>
      </c>
      <c r="B301" t="s">
        <v>845</v>
      </c>
    </row>
    <row r="302" spans="1:2" x14ac:dyDescent="0.2">
      <c r="A302" t="s">
        <v>847</v>
      </c>
      <c r="B302" t="s">
        <v>848</v>
      </c>
    </row>
    <row r="303" spans="1:2" x14ac:dyDescent="0.2">
      <c r="A303" t="s">
        <v>850</v>
      </c>
      <c r="B303" t="s">
        <v>851</v>
      </c>
    </row>
    <row r="304" spans="1:2" x14ac:dyDescent="0.2">
      <c r="A304" t="s">
        <v>853</v>
      </c>
      <c r="B304" t="s">
        <v>854</v>
      </c>
    </row>
    <row r="305" spans="1:2" x14ac:dyDescent="0.2">
      <c r="A305" t="s">
        <v>856</v>
      </c>
      <c r="B305" t="s">
        <v>857</v>
      </c>
    </row>
    <row r="306" spans="1:2" x14ac:dyDescent="0.2">
      <c r="A306" t="s">
        <v>859</v>
      </c>
      <c r="B306" t="s">
        <v>860</v>
      </c>
    </row>
    <row r="307" spans="1:2" x14ac:dyDescent="0.2">
      <c r="A307" t="s">
        <v>862</v>
      </c>
      <c r="B307" t="s">
        <v>863</v>
      </c>
    </row>
    <row r="308" spans="1:2" x14ac:dyDescent="0.2">
      <c r="A308" t="s">
        <v>865</v>
      </c>
      <c r="B308" t="s">
        <v>866</v>
      </c>
    </row>
    <row r="309" spans="1:2" x14ac:dyDescent="0.2">
      <c r="A309" t="s">
        <v>12</v>
      </c>
      <c r="B309" t="s">
        <v>868</v>
      </c>
    </row>
    <row r="310" spans="1:2" x14ac:dyDescent="0.2">
      <c r="A310" t="s">
        <v>870</v>
      </c>
      <c r="B310" t="s">
        <v>871</v>
      </c>
    </row>
    <row r="311" spans="1:2" x14ac:dyDescent="0.2">
      <c r="A311" t="s">
        <v>873</v>
      </c>
      <c r="B311" t="s">
        <v>874</v>
      </c>
    </row>
    <row r="312" spans="1:2" x14ac:dyDescent="0.2">
      <c r="A312" t="s">
        <v>876</v>
      </c>
      <c r="B312" t="s">
        <v>877</v>
      </c>
    </row>
    <row r="313" spans="1:2" x14ac:dyDescent="0.2">
      <c r="A313" t="s">
        <v>879</v>
      </c>
      <c r="B313" t="s">
        <v>880</v>
      </c>
    </row>
    <row r="314" spans="1:2" x14ac:dyDescent="0.2">
      <c r="A314" t="s">
        <v>882</v>
      </c>
      <c r="B314" t="s">
        <v>883</v>
      </c>
    </row>
    <row r="315" spans="1:2" x14ac:dyDescent="0.2">
      <c r="A315" t="s">
        <v>683</v>
      </c>
      <c r="B315" t="s">
        <v>885</v>
      </c>
    </row>
    <row r="316" spans="1:2" x14ac:dyDescent="0.2">
      <c r="A316" t="s">
        <v>48</v>
      </c>
      <c r="B316" t="s">
        <v>887</v>
      </c>
    </row>
    <row r="317" spans="1:2" x14ac:dyDescent="0.2">
      <c r="A317" t="s">
        <v>889</v>
      </c>
      <c r="B317" t="s">
        <v>890</v>
      </c>
    </row>
    <row r="318" spans="1:2" x14ac:dyDescent="0.2">
      <c r="A318" t="s">
        <v>892</v>
      </c>
      <c r="B318" t="s">
        <v>893</v>
      </c>
    </row>
    <row r="319" spans="1:2" x14ac:dyDescent="0.2">
      <c r="A319" t="s">
        <v>418</v>
      </c>
      <c r="B319" t="s">
        <v>895</v>
      </c>
    </row>
    <row r="320" spans="1:2" x14ac:dyDescent="0.2">
      <c r="A320" t="s">
        <v>897</v>
      </c>
      <c r="B320" t="s">
        <v>898</v>
      </c>
    </row>
    <row r="321" spans="1:2" x14ac:dyDescent="0.2">
      <c r="A321" t="s">
        <v>900</v>
      </c>
      <c r="B321" t="s">
        <v>901</v>
      </c>
    </row>
    <row r="322" spans="1:2" x14ac:dyDescent="0.2">
      <c r="A322" t="s">
        <v>809</v>
      </c>
      <c r="B322" t="s">
        <v>903</v>
      </c>
    </row>
    <row r="323" spans="1:2" x14ac:dyDescent="0.2">
      <c r="A323" t="s">
        <v>148</v>
      </c>
      <c r="B323" t="s">
        <v>905</v>
      </c>
    </row>
    <row r="324" spans="1:2" x14ac:dyDescent="0.2">
      <c r="A324" t="s">
        <v>907</v>
      </c>
      <c r="B324" t="s">
        <v>908</v>
      </c>
    </row>
    <row r="325" spans="1:2" x14ac:dyDescent="0.2">
      <c r="A325" t="s">
        <v>910</v>
      </c>
      <c r="B325" t="s">
        <v>911</v>
      </c>
    </row>
    <row r="326" spans="1:2" x14ac:dyDescent="0.2">
      <c r="A326" t="s">
        <v>552</v>
      </c>
      <c r="B326" t="s">
        <v>912</v>
      </c>
    </row>
    <row r="327" spans="1:2" x14ac:dyDescent="0.2">
      <c r="A327" t="s">
        <v>914</v>
      </c>
      <c r="B327" t="s">
        <v>915</v>
      </c>
    </row>
    <row r="328" spans="1:2" x14ac:dyDescent="0.2">
      <c r="A328" t="s">
        <v>916</v>
      </c>
      <c r="B328" t="s">
        <v>917</v>
      </c>
    </row>
    <row r="329" spans="1:2" x14ac:dyDescent="0.2">
      <c r="A329" t="s">
        <v>918</v>
      </c>
      <c r="B329" t="s">
        <v>919</v>
      </c>
    </row>
    <row r="330" spans="1:2" x14ac:dyDescent="0.2">
      <c r="A330" t="s">
        <v>920</v>
      </c>
      <c r="B330" t="s">
        <v>921</v>
      </c>
    </row>
    <row r="331" spans="1:2" x14ac:dyDescent="0.2">
      <c r="A331" t="s">
        <v>922</v>
      </c>
      <c r="B331" t="s">
        <v>923</v>
      </c>
    </row>
    <row r="332" spans="1:2" x14ac:dyDescent="0.2">
      <c r="A332" t="s">
        <v>924</v>
      </c>
      <c r="B332" t="s">
        <v>925</v>
      </c>
    </row>
    <row r="333" spans="1:2" x14ac:dyDescent="0.2">
      <c r="A333" t="s">
        <v>926</v>
      </c>
      <c r="B333" t="s">
        <v>927</v>
      </c>
    </row>
    <row r="334" spans="1:2" x14ac:dyDescent="0.2">
      <c r="A334" t="s">
        <v>928</v>
      </c>
      <c r="B334" t="s">
        <v>929</v>
      </c>
    </row>
    <row r="335" spans="1:2" x14ac:dyDescent="0.2">
      <c r="A335" t="s">
        <v>930</v>
      </c>
      <c r="B335" t="s">
        <v>931</v>
      </c>
    </row>
    <row r="336" spans="1:2" x14ac:dyDescent="0.2">
      <c r="A336" t="s">
        <v>283</v>
      </c>
      <c r="B336" t="s">
        <v>932</v>
      </c>
    </row>
    <row r="337" spans="1:2" x14ac:dyDescent="0.2">
      <c r="A337" t="s">
        <v>933</v>
      </c>
      <c r="B337" t="s">
        <v>934</v>
      </c>
    </row>
    <row r="338" spans="1:2" x14ac:dyDescent="0.2">
      <c r="A338" t="s">
        <v>936</v>
      </c>
      <c r="B338" t="s">
        <v>937</v>
      </c>
    </row>
    <row r="339" spans="1:2" x14ac:dyDescent="0.2">
      <c r="A339" t="s">
        <v>939</v>
      </c>
      <c r="B339" t="s">
        <v>940</v>
      </c>
    </row>
    <row r="340" spans="1:2" x14ac:dyDescent="0.2">
      <c r="A340" t="s">
        <v>942</v>
      </c>
      <c r="B340" t="s">
        <v>943</v>
      </c>
    </row>
    <row r="341" spans="1:2" x14ac:dyDescent="0.2">
      <c r="A341" t="s">
        <v>945</v>
      </c>
      <c r="B341" t="s">
        <v>946</v>
      </c>
    </row>
    <row r="342" spans="1:2" x14ac:dyDescent="0.2">
      <c r="A342" t="s">
        <v>948</v>
      </c>
      <c r="B342" t="s">
        <v>949</v>
      </c>
    </row>
    <row r="343" spans="1:2" x14ac:dyDescent="0.2">
      <c r="A343" t="s">
        <v>951</v>
      </c>
      <c r="B343" t="s">
        <v>952</v>
      </c>
    </row>
    <row r="344" spans="1:2" x14ac:dyDescent="0.2">
      <c r="A344" t="s">
        <v>954</v>
      </c>
      <c r="B344" t="s">
        <v>955</v>
      </c>
    </row>
    <row r="345" spans="1:2" x14ac:dyDescent="0.2">
      <c r="A345" t="s">
        <v>957</v>
      </c>
      <c r="B345" t="s">
        <v>958</v>
      </c>
    </row>
    <row r="346" spans="1:2" x14ac:dyDescent="0.2">
      <c r="A346" t="s">
        <v>960</v>
      </c>
      <c r="B346" t="s">
        <v>961</v>
      </c>
    </row>
    <row r="347" spans="1:2" x14ac:dyDescent="0.2">
      <c r="A347" t="s">
        <v>963</v>
      </c>
      <c r="B347" t="s">
        <v>964</v>
      </c>
    </row>
    <row r="348" spans="1:2" x14ac:dyDescent="0.2">
      <c r="A348" t="s">
        <v>966</v>
      </c>
      <c r="B348" t="s">
        <v>967</v>
      </c>
    </row>
    <row r="349" spans="1:2" x14ac:dyDescent="0.2">
      <c r="A349" t="s">
        <v>969</v>
      </c>
      <c r="B349" t="s">
        <v>970</v>
      </c>
    </row>
    <row r="350" spans="1:2" x14ac:dyDescent="0.2">
      <c r="A350" t="s">
        <v>972</v>
      </c>
      <c r="B350" t="s">
        <v>973</v>
      </c>
    </row>
    <row r="351" spans="1:2" x14ac:dyDescent="0.2">
      <c r="A351" t="s">
        <v>686</v>
      </c>
      <c r="B351" t="s">
        <v>975</v>
      </c>
    </row>
    <row r="352" spans="1:2" x14ac:dyDescent="0.2">
      <c r="A352" t="s">
        <v>977</v>
      </c>
      <c r="B352" t="s">
        <v>978</v>
      </c>
    </row>
    <row r="353" spans="1:2" x14ac:dyDescent="0.2">
      <c r="A353" t="s">
        <v>980</v>
      </c>
      <c r="B353" t="s">
        <v>981</v>
      </c>
    </row>
    <row r="354" spans="1:2" x14ac:dyDescent="0.2">
      <c r="A354" t="s">
        <v>983</v>
      </c>
      <c r="B354" t="s">
        <v>984</v>
      </c>
    </row>
    <row r="355" spans="1:2" x14ac:dyDescent="0.2">
      <c r="A355" t="s">
        <v>421</v>
      </c>
      <c r="B355" t="s">
        <v>986</v>
      </c>
    </row>
    <row r="356" spans="1:2" x14ac:dyDescent="0.2">
      <c r="A356" t="s">
        <v>988</v>
      </c>
      <c r="B356" t="s">
        <v>989</v>
      </c>
    </row>
    <row r="357" spans="1:2" x14ac:dyDescent="0.2">
      <c r="A357" t="s">
        <v>991</v>
      </c>
      <c r="B357" t="s">
        <v>992</v>
      </c>
    </row>
    <row r="358" spans="1:2" x14ac:dyDescent="0.2">
      <c r="A358" t="s">
        <v>812</v>
      </c>
      <c r="B358" t="s">
        <v>994</v>
      </c>
    </row>
    <row r="359" spans="1:2" x14ac:dyDescent="0.2">
      <c r="A359" t="s">
        <v>151</v>
      </c>
      <c r="B359" t="s">
        <v>996</v>
      </c>
    </row>
    <row r="360" spans="1:2" x14ac:dyDescent="0.2">
      <c r="A360" t="s">
        <v>998</v>
      </c>
      <c r="B360" t="s">
        <v>999</v>
      </c>
    </row>
    <row r="361" spans="1:2" x14ac:dyDescent="0.2">
      <c r="A361" t="s">
        <v>1001</v>
      </c>
      <c r="B361" t="s">
        <v>1002</v>
      </c>
    </row>
    <row r="362" spans="1:2" x14ac:dyDescent="0.2">
      <c r="A362" t="s">
        <v>555</v>
      </c>
      <c r="B362" t="s">
        <v>1004</v>
      </c>
    </row>
    <row r="363" spans="1:2" x14ac:dyDescent="0.2">
      <c r="A363" t="s">
        <v>1006</v>
      </c>
      <c r="B363" t="s">
        <v>1007</v>
      </c>
    </row>
    <row r="364" spans="1:2" x14ac:dyDescent="0.2">
      <c r="A364" t="s">
        <v>1009</v>
      </c>
      <c r="B364" t="s">
        <v>1010</v>
      </c>
    </row>
    <row r="365" spans="1:2" x14ac:dyDescent="0.2">
      <c r="A365" t="s">
        <v>935</v>
      </c>
      <c r="B365" t="s">
        <v>1012</v>
      </c>
    </row>
    <row r="366" spans="1:2" x14ac:dyDescent="0.2">
      <c r="A366" t="s">
        <v>1014</v>
      </c>
      <c r="B366" t="s">
        <v>1015</v>
      </c>
    </row>
    <row r="367" spans="1:2" x14ac:dyDescent="0.2">
      <c r="A367" t="s">
        <v>1017</v>
      </c>
      <c r="B367" t="s">
        <v>1018</v>
      </c>
    </row>
    <row r="368" spans="1:2" x14ac:dyDescent="0.2">
      <c r="A368" t="s">
        <v>1020</v>
      </c>
      <c r="B368" t="s">
        <v>1021</v>
      </c>
    </row>
    <row r="369" spans="1:2" x14ac:dyDescent="0.2">
      <c r="A369" t="s">
        <v>1023</v>
      </c>
      <c r="B369" t="s">
        <v>1024</v>
      </c>
    </row>
    <row r="370" spans="1:2" x14ac:dyDescent="0.2">
      <c r="A370" t="s">
        <v>1026</v>
      </c>
      <c r="B370" t="s">
        <v>1027</v>
      </c>
    </row>
    <row r="371" spans="1:2" x14ac:dyDescent="0.2">
      <c r="A371" t="s">
        <v>1029</v>
      </c>
      <c r="B371" t="s">
        <v>1030</v>
      </c>
    </row>
    <row r="372" spans="1:2" x14ac:dyDescent="0.2">
      <c r="A372" t="s">
        <v>286</v>
      </c>
      <c r="B372" t="s">
        <v>1032</v>
      </c>
    </row>
    <row r="373" spans="1:2" x14ac:dyDescent="0.2">
      <c r="A373" t="s">
        <v>1034</v>
      </c>
      <c r="B373" t="s">
        <v>1035</v>
      </c>
    </row>
    <row r="374" spans="1:2" x14ac:dyDescent="0.2">
      <c r="A374" t="s">
        <v>1037</v>
      </c>
      <c r="B374" t="s">
        <v>1038</v>
      </c>
    </row>
    <row r="375" spans="1:2" x14ac:dyDescent="0.2">
      <c r="A375" t="s">
        <v>1040</v>
      </c>
      <c r="B375" t="s">
        <v>1041</v>
      </c>
    </row>
    <row r="376" spans="1:2" x14ac:dyDescent="0.2">
      <c r="A376" t="s">
        <v>1043</v>
      </c>
      <c r="B376" t="s">
        <v>1044</v>
      </c>
    </row>
    <row r="377" spans="1:2" x14ac:dyDescent="0.2">
      <c r="A377" t="s">
        <v>1045</v>
      </c>
      <c r="B377" t="s">
        <v>1046</v>
      </c>
    </row>
    <row r="378" spans="1:2" x14ac:dyDescent="0.2">
      <c r="A378" t="s">
        <v>1047</v>
      </c>
      <c r="B378" t="s">
        <v>1048</v>
      </c>
    </row>
    <row r="379" spans="1:2" x14ac:dyDescent="0.2">
      <c r="A379" t="s">
        <v>1049</v>
      </c>
      <c r="B379" t="s">
        <v>1050</v>
      </c>
    </row>
    <row r="380" spans="1:2" x14ac:dyDescent="0.2">
      <c r="A380" t="s">
        <v>1051</v>
      </c>
      <c r="B380" t="s">
        <v>1052</v>
      </c>
    </row>
    <row r="381" spans="1:2" x14ac:dyDescent="0.2">
      <c r="A381" t="s">
        <v>1053</v>
      </c>
      <c r="B381" t="s">
        <v>1054</v>
      </c>
    </row>
    <row r="382" spans="1:2" x14ac:dyDescent="0.2">
      <c r="A382" t="s">
        <v>1055</v>
      </c>
      <c r="B382" t="s">
        <v>1056</v>
      </c>
    </row>
    <row r="383" spans="1:2" x14ac:dyDescent="0.2">
      <c r="A383" t="s">
        <v>1057</v>
      </c>
      <c r="B383" t="s">
        <v>1058</v>
      </c>
    </row>
    <row r="384" spans="1:2" x14ac:dyDescent="0.2">
      <c r="A384" t="s">
        <v>1059</v>
      </c>
      <c r="B384" t="s">
        <v>1060</v>
      </c>
    </row>
    <row r="385" spans="1:2" x14ac:dyDescent="0.2">
      <c r="A385" t="s">
        <v>1061</v>
      </c>
      <c r="B385" t="s">
        <v>1062</v>
      </c>
    </row>
    <row r="386" spans="1:2" x14ac:dyDescent="0.2">
      <c r="A386" t="s">
        <v>689</v>
      </c>
      <c r="B386" t="s">
        <v>1063</v>
      </c>
    </row>
    <row r="387" spans="1:2" x14ac:dyDescent="0.2">
      <c r="A387" t="s">
        <v>1065</v>
      </c>
      <c r="B387" t="s">
        <v>1066</v>
      </c>
    </row>
    <row r="388" spans="1:2" x14ac:dyDescent="0.2">
      <c r="A388" t="s">
        <v>1068</v>
      </c>
      <c r="B388" t="s">
        <v>1069</v>
      </c>
    </row>
    <row r="389" spans="1:2" x14ac:dyDescent="0.2">
      <c r="A389" t="s">
        <v>1071</v>
      </c>
      <c r="B389" t="s">
        <v>1072</v>
      </c>
    </row>
    <row r="390" spans="1:2" x14ac:dyDescent="0.2">
      <c r="A390" t="s">
        <v>424</v>
      </c>
      <c r="B390" t="s">
        <v>1074</v>
      </c>
    </row>
    <row r="391" spans="1:2" x14ac:dyDescent="0.2">
      <c r="A391" t="s">
        <v>1076</v>
      </c>
      <c r="B391" t="s">
        <v>1077</v>
      </c>
    </row>
    <row r="392" spans="1:2" x14ac:dyDescent="0.2">
      <c r="A392" t="s">
        <v>1079</v>
      </c>
      <c r="B392" t="s">
        <v>1080</v>
      </c>
    </row>
    <row r="393" spans="1:2" x14ac:dyDescent="0.2">
      <c r="A393" t="s">
        <v>814</v>
      </c>
      <c r="B393" t="s">
        <v>1082</v>
      </c>
    </row>
    <row r="394" spans="1:2" x14ac:dyDescent="0.2">
      <c r="A394" t="s">
        <v>154</v>
      </c>
      <c r="B394" t="s">
        <v>1084</v>
      </c>
    </row>
    <row r="395" spans="1:2" x14ac:dyDescent="0.2">
      <c r="A395" t="s">
        <v>1086</v>
      </c>
      <c r="B395" t="s">
        <v>1087</v>
      </c>
    </row>
    <row r="396" spans="1:2" x14ac:dyDescent="0.2">
      <c r="A396" t="s">
        <v>1089</v>
      </c>
      <c r="B396" t="s">
        <v>1090</v>
      </c>
    </row>
    <row r="397" spans="1:2" x14ac:dyDescent="0.2">
      <c r="A397" t="s">
        <v>558</v>
      </c>
      <c r="B397" t="s">
        <v>1092</v>
      </c>
    </row>
    <row r="398" spans="1:2" x14ac:dyDescent="0.2">
      <c r="A398" t="s">
        <v>1094</v>
      </c>
      <c r="B398" t="s">
        <v>1095</v>
      </c>
    </row>
    <row r="399" spans="1:2" x14ac:dyDescent="0.2">
      <c r="A399" t="s">
        <v>1097</v>
      </c>
      <c r="B399" t="s">
        <v>1098</v>
      </c>
    </row>
    <row r="400" spans="1:2" x14ac:dyDescent="0.2">
      <c r="A400" t="s">
        <v>938</v>
      </c>
      <c r="B400" t="s">
        <v>1100</v>
      </c>
    </row>
    <row r="401" spans="1:2" x14ac:dyDescent="0.2">
      <c r="A401" t="s">
        <v>1102</v>
      </c>
      <c r="B401" t="s">
        <v>1103</v>
      </c>
    </row>
    <row r="402" spans="1:2" x14ac:dyDescent="0.2">
      <c r="A402" t="s">
        <v>1105</v>
      </c>
      <c r="B402" t="s">
        <v>1106</v>
      </c>
    </row>
    <row r="403" spans="1:2" x14ac:dyDescent="0.2">
      <c r="A403" t="s">
        <v>1108</v>
      </c>
      <c r="B403" t="s">
        <v>1109</v>
      </c>
    </row>
    <row r="404" spans="1:2" x14ac:dyDescent="0.2">
      <c r="A404" t="s">
        <v>1111</v>
      </c>
      <c r="B404" t="s">
        <v>1112</v>
      </c>
    </row>
    <row r="405" spans="1:2" x14ac:dyDescent="0.2">
      <c r="A405" t="s">
        <v>1114</v>
      </c>
      <c r="B405" t="s">
        <v>1115</v>
      </c>
    </row>
    <row r="406" spans="1:2" x14ac:dyDescent="0.2">
      <c r="A406" t="s">
        <v>1117</v>
      </c>
      <c r="B406" t="s">
        <v>1118</v>
      </c>
    </row>
    <row r="407" spans="1:2" x14ac:dyDescent="0.2">
      <c r="A407" t="s">
        <v>289</v>
      </c>
      <c r="B407" t="s">
        <v>1120</v>
      </c>
    </row>
    <row r="408" spans="1:2" x14ac:dyDescent="0.2">
      <c r="A408" t="s">
        <v>1122</v>
      </c>
      <c r="B408" t="s">
        <v>1123</v>
      </c>
    </row>
    <row r="409" spans="1:2" x14ac:dyDescent="0.2">
      <c r="A409" t="s">
        <v>1125</v>
      </c>
      <c r="B409" t="s">
        <v>1126</v>
      </c>
    </row>
    <row r="410" spans="1:2" x14ac:dyDescent="0.2">
      <c r="A410" t="s">
        <v>1128</v>
      </c>
      <c r="B410" t="s">
        <v>1129</v>
      </c>
    </row>
    <row r="411" spans="1:2" x14ac:dyDescent="0.2">
      <c r="A411" t="s">
        <v>1131</v>
      </c>
      <c r="B411" t="s">
        <v>1132</v>
      </c>
    </row>
    <row r="412" spans="1:2" x14ac:dyDescent="0.2">
      <c r="A412" t="s">
        <v>1134</v>
      </c>
      <c r="B412" t="s">
        <v>1135</v>
      </c>
    </row>
    <row r="413" spans="1:2" x14ac:dyDescent="0.2">
      <c r="A413" t="s">
        <v>1064</v>
      </c>
      <c r="B413" t="s">
        <v>1137</v>
      </c>
    </row>
    <row r="414" spans="1:2" x14ac:dyDescent="0.2">
      <c r="A414" t="s">
        <v>1139</v>
      </c>
      <c r="B414" t="s">
        <v>1140</v>
      </c>
    </row>
    <row r="415" spans="1:2" x14ac:dyDescent="0.2">
      <c r="A415" t="s">
        <v>1142</v>
      </c>
      <c r="B415" t="s">
        <v>1143</v>
      </c>
    </row>
    <row r="416" spans="1:2" x14ac:dyDescent="0.2">
      <c r="A416" t="s">
        <v>1145</v>
      </c>
      <c r="B416" t="s">
        <v>1146</v>
      </c>
    </row>
    <row r="417" spans="1:2" x14ac:dyDescent="0.2">
      <c r="A417" t="s">
        <v>1148</v>
      </c>
      <c r="B417" t="s">
        <v>1149</v>
      </c>
    </row>
    <row r="418" spans="1:2" x14ac:dyDescent="0.2">
      <c r="A418" t="s">
        <v>1151</v>
      </c>
      <c r="B418" t="s">
        <v>1152</v>
      </c>
    </row>
    <row r="419" spans="1:2" x14ac:dyDescent="0.2">
      <c r="A419" t="s">
        <v>1154</v>
      </c>
      <c r="B419" t="s">
        <v>1155</v>
      </c>
    </row>
    <row r="420" spans="1:2" x14ac:dyDescent="0.2">
      <c r="A420" t="s">
        <v>1157</v>
      </c>
      <c r="B420" t="s">
        <v>1158</v>
      </c>
    </row>
    <row r="421" spans="1:2" x14ac:dyDescent="0.2">
      <c r="A421" t="s">
        <v>531</v>
      </c>
      <c r="B421" t="s">
        <v>1160</v>
      </c>
    </row>
    <row r="422" spans="1:2" x14ac:dyDescent="0.2">
      <c r="A422" t="s">
        <v>1162</v>
      </c>
      <c r="B422" t="s">
        <v>1163</v>
      </c>
    </row>
    <row r="423" spans="1:2" x14ac:dyDescent="0.2">
      <c r="A423" t="s">
        <v>691</v>
      </c>
      <c r="B423" t="s">
        <v>1164</v>
      </c>
    </row>
    <row r="424" spans="1:2" x14ac:dyDescent="0.2">
      <c r="A424" t="s">
        <v>51</v>
      </c>
      <c r="B424" t="s">
        <v>1165</v>
      </c>
    </row>
    <row r="425" spans="1:2" x14ac:dyDescent="0.2">
      <c r="A425" t="s">
        <v>1166</v>
      </c>
      <c r="B425" t="s">
        <v>1167</v>
      </c>
    </row>
    <row r="426" spans="1:2" x14ac:dyDescent="0.2">
      <c r="A426" t="s">
        <v>1168</v>
      </c>
      <c r="B426" t="s">
        <v>1169</v>
      </c>
    </row>
    <row r="427" spans="1:2" x14ac:dyDescent="0.2">
      <c r="A427" t="s">
        <v>427</v>
      </c>
      <c r="B427" t="s">
        <v>1170</v>
      </c>
    </row>
    <row r="428" spans="1:2" x14ac:dyDescent="0.2">
      <c r="A428" t="s">
        <v>1171</v>
      </c>
      <c r="B428" t="s">
        <v>1172</v>
      </c>
    </row>
    <row r="429" spans="1:2" x14ac:dyDescent="0.2">
      <c r="A429" t="s">
        <v>1173</v>
      </c>
      <c r="B429" t="s">
        <v>1174</v>
      </c>
    </row>
    <row r="430" spans="1:2" x14ac:dyDescent="0.2">
      <c r="A430" t="s">
        <v>817</v>
      </c>
      <c r="B430" t="s">
        <v>1175</v>
      </c>
    </row>
    <row r="431" spans="1:2" x14ac:dyDescent="0.2">
      <c r="A431" t="s">
        <v>157</v>
      </c>
      <c r="B431" t="s">
        <v>1176</v>
      </c>
    </row>
    <row r="432" spans="1:2" x14ac:dyDescent="0.2">
      <c r="A432" t="s">
        <v>1177</v>
      </c>
      <c r="B432" t="s">
        <v>1178</v>
      </c>
    </row>
    <row r="433" spans="1:2" x14ac:dyDescent="0.2">
      <c r="A433" t="s">
        <v>1179</v>
      </c>
      <c r="B433" t="s">
        <v>1180</v>
      </c>
    </row>
    <row r="434" spans="1:2" x14ac:dyDescent="0.2">
      <c r="A434" t="s">
        <v>561</v>
      </c>
      <c r="B434" t="s">
        <v>1181</v>
      </c>
    </row>
    <row r="435" spans="1:2" x14ac:dyDescent="0.2">
      <c r="A435" t="s">
        <v>1182</v>
      </c>
      <c r="B435" t="s">
        <v>1183</v>
      </c>
    </row>
    <row r="436" spans="1:2" x14ac:dyDescent="0.2">
      <c r="A436" t="s">
        <v>1185</v>
      </c>
      <c r="B436" t="s">
        <v>1186</v>
      </c>
    </row>
    <row r="437" spans="1:2" x14ac:dyDescent="0.2">
      <c r="A437" t="s">
        <v>941</v>
      </c>
      <c r="B437" t="s">
        <v>1188</v>
      </c>
    </row>
    <row r="438" spans="1:2" x14ac:dyDescent="0.2">
      <c r="A438" t="s">
        <v>1190</v>
      </c>
      <c r="B438" t="s">
        <v>1191</v>
      </c>
    </row>
    <row r="439" spans="1:2" x14ac:dyDescent="0.2">
      <c r="A439" t="s">
        <v>1193</v>
      </c>
      <c r="B439" t="s">
        <v>1194</v>
      </c>
    </row>
    <row r="440" spans="1:2" x14ac:dyDescent="0.2">
      <c r="A440" t="s">
        <v>1196</v>
      </c>
      <c r="B440" t="s">
        <v>1197</v>
      </c>
    </row>
    <row r="441" spans="1:2" x14ac:dyDescent="0.2">
      <c r="A441" t="s">
        <v>1199</v>
      </c>
      <c r="B441" t="s">
        <v>1200</v>
      </c>
    </row>
    <row r="442" spans="1:2" x14ac:dyDescent="0.2">
      <c r="A442" t="s">
        <v>1202</v>
      </c>
      <c r="B442" t="s">
        <v>1203</v>
      </c>
    </row>
    <row r="443" spans="1:2" x14ac:dyDescent="0.2">
      <c r="A443" t="s">
        <v>1205</v>
      </c>
      <c r="B443" t="s">
        <v>1206</v>
      </c>
    </row>
    <row r="444" spans="1:2" x14ac:dyDescent="0.2">
      <c r="A444" t="s">
        <v>292</v>
      </c>
      <c r="B444" t="s">
        <v>1208</v>
      </c>
    </row>
    <row r="445" spans="1:2" x14ac:dyDescent="0.2">
      <c r="A445" t="s">
        <v>1210</v>
      </c>
      <c r="B445" t="s">
        <v>1211</v>
      </c>
    </row>
    <row r="446" spans="1:2" x14ac:dyDescent="0.2">
      <c r="A446" t="s">
        <v>1213</v>
      </c>
      <c r="B446" t="s">
        <v>1214</v>
      </c>
    </row>
    <row r="447" spans="1:2" x14ac:dyDescent="0.2">
      <c r="A447" t="s">
        <v>1216</v>
      </c>
      <c r="B447" t="s">
        <v>1217</v>
      </c>
    </row>
    <row r="448" spans="1:2" x14ac:dyDescent="0.2">
      <c r="A448" t="s">
        <v>1219</v>
      </c>
      <c r="B448" t="s">
        <v>1220</v>
      </c>
    </row>
    <row r="449" spans="1:2" x14ac:dyDescent="0.2">
      <c r="A449" t="s">
        <v>1222</v>
      </c>
      <c r="B449" t="s">
        <v>1223</v>
      </c>
    </row>
    <row r="450" spans="1:2" x14ac:dyDescent="0.2">
      <c r="A450" t="s">
        <v>1067</v>
      </c>
      <c r="B450" t="s">
        <v>1225</v>
      </c>
    </row>
    <row r="451" spans="1:2" x14ac:dyDescent="0.2">
      <c r="A451" t="s">
        <v>1227</v>
      </c>
      <c r="B451" t="s">
        <v>1228</v>
      </c>
    </row>
    <row r="452" spans="1:2" x14ac:dyDescent="0.2">
      <c r="A452" t="s">
        <v>1230</v>
      </c>
      <c r="B452" t="s">
        <v>1231</v>
      </c>
    </row>
    <row r="453" spans="1:2" x14ac:dyDescent="0.2">
      <c r="A453" t="s">
        <v>1233</v>
      </c>
      <c r="B453" t="s">
        <v>1234</v>
      </c>
    </row>
    <row r="454" spans="1:2" x14ac:dyDescent="0.2">
      <c r="A454" t="s">
        <v>1236</v>
      </c>
      <c r="B454" t="s">
        <v>1237</v>
      </c>
    </row>
    <row r="455" spans="1:2" x14ac:dyDescent="0.2">
      <c r="A455" t="s">
        <v>1239</v>
      </c>
      <c r="B455" t="s">
        <v>1240</v>
      </c>
    </row>
    <row r="456" spans="1:2" x14ac:dyDescent="0.2">
      <c r="A456" t="s">
        <v>1242</v>
      </c>
      <c r="B456" t="s">
        <v>1243</v>
      </c>
    </row>
    <row r="457" spans="1:2" x14ac:dyDescent="0.2">
      <c r="A457" t="s">
        <v>1245</v>
      </c>
      <c r="B457" t="s">
        <v>1246</v>
      </c>
    </row>
    <row r="458" spans="1:2" x14ac:dyDescent="0.2">
      <c r="A458" t="s">
        <v>694</v>
      </c>
      <c r="B458" t="s">
        <v>1248</v>
      </c>
    </row>
    <row r="459" spans="1:2" x14ac:dyDescent="0.2">
      <c r="A459" t="s">
        <v>1250</v>
      </c>
      <c r="B459" t="s">
        <v>1251</v>
      </c>
    </row>
    <row r="460" spans="1:2" x14ac:dyDescent="0.2">
      <c r="A460" t="s">
        <v>1253</v>
      </c>
      <c r="B460" t="s">
        <v>1254</v>
      </c>
    </row>
    <row r="461" spans="1:2" x14ac:dyDescent="0.2">
      <c r="A461" t="s">
        <v>1256</v>
      </c>
      <c r="B461" t="s">
        <v>1257</v>
      </c>
    </row>
    <row r="462" spans="1:2" x14ac:dyDescent="0.2">
      <c r="A462" t="s">
        <v>430</v>
      </c>
      <c r="B462" t="s">
        <v>1259</v>
      </c>
    </row>
    <row r="463" spans="1:2" x14ac:dyDescent="0.2">
      <c r="A463" t="s">
        <v>1261</v>
      </c>
      <c r="B463" t="s">
        <v>1262</v>
      </c>
    </row>
    <row r="464" spans="1:2" x14ac:dyDescent="0.2">
      <c r="A464" t="s">
        <v>1264</v>
      </c>
      <c r="B464" t="s">
        <v>1265</v>
      </c>
    </row>
    <row r="465" spans="1:2" x14ac:dyDescent="0.2">
      <c r="A465" t="s">
        <v>820</v>
      </c>
      <c r="B465" t="s">
        <v>1267</v>
      </c>
    </row>
    <row r="466" spans="1:2" x14ac:dyDescent="0.2">
      <c r="A466" t="s">
        <v>160</v>
      </c>
      <c r="B466" t="s">
        <v>1269</v>
      </c>
    </row>
    <row r="467" spans="1:2" x14ac:dyDescent="0.2">
      <c r="A467" t="s">
        <v>1271</v>
      </c>
      <c r="B467" t="s">
        <v>1272</v>
      </c>
    </row>
    <row r="468" spans="1:2" x14ac:dyDescent="0.2">
      <c r="A468" t="s">
        <v>1184</v>
      </c>
      <c r="B468" t="s">
        <v>1274</v>
      </c>
    </row>
    <row r="469" spans="1:2" x14ac:dyDescent="0.2">
      <c r="A469" t="s">
        <v>564</v>
      </c>
      <c r="B469" t="s">
        <v>1276</v>
      </c>
    </row>
    <row r="470" spans="1:2" x14ac:dyDescent="0.2">
      <c r="A470" t="s">
        <v>1278</v>
      </c>
      <c r="B470" t="s">
        <v>1279</v>
      </c>
    </row>
    <row r="471" spans="1:2" x14ac:dyDescent="0.2">
      <c r="A471" t="s">
        <v>1281</v>
      </c>
      <c r="B471" t="s">
        <v>1282</v>
      </c>
    </row>
    <row r="472" spans="1:2" x14ac:dyDescent="0.2">
      <c r="A472" t="s">
        <v>944</v>
      </c>
      <c r="B472" t="s">
        <v>1283</v>
      </c>
    </row>
    <row r="473" spans="1:2" x14ac:dyDescent="0.2">
      <c r="A473" t="s">
        <v>1284</v>
      </c>
      <c r="B473" t="s">
        <v>1285</v>
      </c>
    </row>
    <row r="474" spans="1:2" x14ac:dyDescent="0.2">
      <c r="A474" t="s">
        <v>1286</v>
      </c>
      <c r="B474" t="s">
        <v>1287</v>
      </c>
    </row>
    <row r="475" spans="1:2" x14ac:dyDescent="0.2">
      <c r="A475" t="s">
        <v>1288</v>
      </c>
      <c r="B475" t="s">
        <v>1289</v>
      </c>
    </row>
    <row r="476" spans="1:2" x14ac:dyDescent="0.2">
      <c r="A476" t="s">
        <v>1290</v>
      </c>
      <c r="B476" t="s">
        <v>1291</v>
      </c>
    </row>
    <row r="477" spans="1:2" x14ac:dyDescent="0.2">
      <c r="A477" t="s">
        <v>1292</v>
      </c>
      <c r="B477" t="s">
        <v>1293</v>
      </c>
    </row>
    <row r="478" spans="1:2" x14ac:dyDescent="0.2">
      <c r="A478" t="s">
        <v>1294</v>
      </c>
      <c r="B478" t="s">
        <v>1295</v>
      </c>
    </row>
    <row r="479" spans="1:2" x14ac:dyDescent="0.2">
      <c r="A479" t="s">
        <v>295</v>
      </c>
      <c r="B479" t="s">
        <v>1296</v>
      </c>
    </row>
    <row r="480" spans="1:2" x14ac:dyDescent="0.2">
      <c r="A480" t="s">
        <v>1297</v>
      </c>
      <c r="B480" t="s">
        <v>1298</v>
      </c>
    </row>
    <row r="481" spans="1:2" x14ac:dyDescent="0.2">
      <c r="A481" t="s">
        <v>1299</v>
      </c>
      <c r="B481" t="s">
        <v>1300</v>
      </c>
    </row>
    <row r="482" spans="1:2" x14ac:dyDescent="0.2">
      <c r="A482" t="s">
        <v>1301</v>
      </c>
      <c r="B482" t="s">
        <v>1302</v>
      </c>
    </row>
    <row r="483" spans="1:2" x14ac:dyDescent="0.2">
      <c r="A483" t="s">
        <v>1303</v>
      </c>
      <c r="B483" t="s">
        <v>1304</v>
      </c>
    </row>
    <row r="484" spans="1:2" x14ac:dyDescent="0.2">
      <c r="A484" t="s">
        <v>1305</v>
      </c>
      <c r="B484" t="s">
        <v>1306</v>
      </c>
    </row>
    <row r="485" spans="1:2" x14ac:dyDescent="0.2">
      <c r="A485" t="s">
        <v>1070</v>
      </c>
      <c r="B485" t="s">
        <v>1308</v>
      </c>
    </row>
    <row r="486" spans="1:2" x14ac:dyDescent="0.2">
      <c r="A486" t="s">
        <v>1310</v>
      </c>
      <c r="B486" t="s">
        <v>1311</v>
      </c>
    </row>
    <row r="487" spans="1:2" x14ac:dyDescent="0.2">
      <c r="A487" t="s">
        <v>1313</v>
      </c>
      <c r="B487" t="s">
        <v>1314</v>
      </c>
    </row>
    <row r="488" spans="1:2" x14ac:dyDescent="0.2">
      <c r="A488" t="s">
        <v>1316</v>
      </c>
      <c r="B488" t="s">
        <v>1317</v>
      </c>
    </row>
    <row r="489" spans="1:2" x14ac:dyDescent="0.2">
      <c r="A489" t="s">
        <v>1319</v>
      </c>
      <c r="B489" t="s">
        <v>1320</v>
      </c>
    </row>
    <row r="490" spans="1:2" x14ac:dyDescent="0.2">
      <c r="A490" t="s">
        <v>1322</v>
      </c>
      <c r="B490" t="s">
        <v>1323</v>
      </c>
    </row>
    <row r="491" spans="1:2" x14ac:dyDescent="0.2">
      <c r="A491" t="s">
        <v>1325</v>
      </c>
      <c r="B491" t="s">
        <v>1326</v>
      </c>
    </row>
    <row r="492" spans="1:2" x14ac:dyDescent="0.2">
      <c r="A492" t="s">
        <v>1328</v>
      </c>
      <c r="B492" t="s">
        <v>1329</v>
      </c>
    </row>
    <row r="493" spans="1:2" x14ac:dyDescent="0.2">
      <c r="A493" t="s">
        <v>1331</v>
      </c>
      <c r="B493" t="s">
        <v>1332</v>
      </c>
    </row>
    <row r="494" spans="1:2" x14ac:dyDescent="0.2">
      <c r="A494" t="s">
        <v>697</v>
      </c>
      <c r="B494" t="s">
        <v>1334</v>
      </c>
    </row>
    <row r="495" spans="1:2" x14ac:dyDescent="0.2">
      <c r="A495" t="s">
        <v>1336</v>
      </c>
      <c r="B495" t="s">
        <v>1337</v>
      </c>
    </row>
    <row r="496" spans="1:2" x14ac:dyDescent="0.2">
      <c r="A496" t="s">
        <v>1339</v>
      </c>
      <c r="B496" t="s">
        <v>1340</v>
      </c>
    </row>
    <row r="497" spans="1:2" x14ac:dyDescent="0.2">
      <c r="A497" t="s">
        <v>1342</v>
      </c>
      <c r="B497" t="s">
        <v>1343</v>
      </c>
    </row>
    <row r="498" spans="1:2" x14ac:dyDescent="0.2">
      <c r="A498" t="s">
        <v>433</v>
      </c>
      <c r="B498" t="s">
        <v>1345</v>
      </c>
    </row>
    <row r="499" spans="1:2" x14ac:dyDescent="0.2">
      <c r="A499" t="s">
        <v>1347</v>
      </c>
      <c r="B499" t="s">
        <v>1348</v>
      </c>
    </row>
    <row r="500" spans="1:2" x14ac:dyDescent="0.2">
      <c r="A500" t="s">
        <v>1350</v>
      </c>
      <c r="B500" t="s">
        <v>1351</v>
      </c>
    </row>
    <row r="501" spans="1:2" x14ac:dyDescent="0.2">
      <c r="A501" t="s">
        <v>823</v>
      </c>
      <c r="B501" t="s">
        <v>1353</v>
      </c>
    </row>
    <row r="502" spans="1:2" x14ac:dyDescent="0.2">
      <c r="A502" t="s">
        <v>163</v>
      </c>
      <c r="B502" t="s">
        <v>1355</v>
      </c>
    </row>
    <row r="503" spans="1:2" x14ac:dyDescent="0.2">
      <c r="A503" t="s">
        <v>1357</v>
      </c>
      <c r="B503" t="s">
        <v>1358</v>
      </c>
    </row>
    <row r="504" spans="1:2" x14ac:dyDescent="0.2">
      <c r="A504" t="s">
        <v>1187</v>
      </c>
      <c r="B504" t="s">
        <v>1360</v>
      </c>
    </row>
    <row r="505" spans="1:2" x14ac:dyDescent="0.2">
      <c r="A505" t="s">
        <v>567</v>
      </c>
      <c r="B505" t="s">
        <v>1362</v>
      </c>
    </row>
    <row r="506" spans="1:2" x14ac:dyDescent="0.2">
      <c r="A506" t="s">
        <v>1364</v>
      </c>
      <c r="B506" t="s">
        <v>1365</v>
      </c>
    </row>
    <row r="507" spans="1:2" x14ac:dyDescent="0.2">
      <c r="A507" t="s">
        <v>1367</v>
      </c>
      <c r="B507" t="s">
        <v>1368</v>
      </c>
    </row>
    <row r="508" spans="1:2" x14ac:dyDescent="0.2">
      <c r="A508" t="s">
        <v>947</v>
      </c>
      <c r="B508" t="s">
        <v>1370</v>
      </c>
    </row>
    <row r="509" spans="1:2" x14ac:dyDescent="0.2">
      <c r="A509" t="s">
        <v>1372</v>
      </c>
      <c r="B509" t="s">
        <v>1373</v>
      </c>
    </row>
    <row r="510" spans="1:2" x14ac:dyDescent="0.2">
      <c r="A510" t="s">
        <v>1375</v>
      </c>
      <c r="B510" t="s">
        <v>1376</v>
      </c>
    </row>
    <row r="511" spans="1:2" x14ac:dyDescent="0.2">
      <c r="A511" t="s">
        <v>1307</v>
      </c>
      <c r="B511" t="s">
        <v>1378</v>
      </c>
    </row>
    <row r="512" spans="1:2" x14ac:dyDescent="0.2">
      <c r="A512" t="s">
        <v>1380</v>
      </c>
      <c r="B512" t="s">
        <v>1381</v>
      </c>
    </row>
    <row r="513" spans="1:2" x14ac:dyDescent="0.2">
      <c r="A513" t="s">
        <v>1383</v>
      </c>
      <c r="B513" t="s">
        <v>1384</v>
      </c>
    </row>
    <row r="514" spans="1:2" x14ac:dyDescent="0.2">
      <c r="A514" t="s">
        <v>1386</v>
      </c>
      <c r="B514" t="s">
        <v>1387</v>
      </c>
    </row>
    <row r="515" spans="1:2" x14ac:dyDescent="0.2">
      <c r="A515" t="s">
        <v>298</v>
      </c>
      <c r="B515" t="s">
        <v>1389</v>
      </c>
    </row>
    <row r="516" spans="1:2" x14ac:dyDescent="0.2">
      <c r="A516" t="s">
        <v>1391</v>
      </c>
      <c r="B516" t="s">
        <v>1392</v>
      </c>
    </row>
    <row r="517" spans="1:2" x14ac:dyDescent="0.2">
      <c r="A517" t="s">
        <v>1394</v>
      </c>
      <c r="B517" t="s">
        <v>1395</v>
      </c>
    </row>
    <row r="518" spans="1:2" x14ac:dyDescent="0.2">
      <c r="A518" t="s">
        <v>1397</v>
      </c>
      <c r="B518" t="s">
        <v>1398</v>
      </c>
    </row>
    <row r="519" spans="1:2" x14ac:dyDescent="0.2">
      <c r="A519" t="s">
        <v>1399</v>
      </c>
      <c r="B519" t="s">
        <v>1400</v>
      </c>
    </row>
    <row r="520" spans="1:2" x14ac:dyDescent="0.2">
      <c r="A520" t="s">
        <v>1401</v>
      </c>
      <c r="B520" t="s">
        <v>1402</v>
      </c>
    </row>
    <row r="521" spans="1:2" x14ac:dyDescent="0.2">
      <c r="A521" t="s">
        <v>1073</v>
      </c>
      <c r="B521" t="s">
        <v>1403</v>
      </c>
    </row>
    <row r="522" spans="1:2" x14ac:dyDescent="0.2">
      <c r="A522" t="s">
        <v>1404</v>
      </c>
      <c r="B522" t="s">
        <v>1405</v>
      </c>
    </row>
    <row r="523" spans="1:2" x14ac:dyDescent="0.2">
      <c r="A523" t="s">
        <v>1406</v>
      </c>
      <c r="B523" t="s">
        <v>1407</v>
      </c>
    </row>
    <row r="524" spans="1:2" x14ac:dyDescent="0.2">
      <c r="A524" t="s">
        <v>1408</v>
      </c>
      <c r="B524" t="s">
        <v>1409</v>
      </c>
    </row>
    <row r="525" spans="1:2" x14ac:dyDescent="0.2">
      <c r="A525" t="s">
        <v>1410</v>
      </c>
      <c r="B525" t="s">
        <v>1411</v>
      </c>
    </row>
    <row r="526" spans="1:2" x14ac:dyDescent="0.2">
      <c r="A526" t="s">
        <v>1412</v>
      </c>
      <c r="B526" t="s">
        <v>1413</v>
      </c>
    </row>
    <row r="527" spans="1:2" x14ac:dyDescent="0.2">
      <c r="A527" t="s">
        <v>1414</v>
      </c>
      <c r="B527" t="s">
        <v>1415</v>
      </c>
    </row>
    <row r="528" spans="1:2" x14ac:dyDescent="0.2">
      <c r="A528" t="s">
        <v>1416</v>
      </c>
      <c r="B528" t="s">
        <v>1417</v>
      </c>
    </row>
    <row r="529" spans="1:2" x14ac:dyDescent="0.2">
      <c r="A529" t="s">
        <v>1418</v>
      </c>
      <c r="B529" t="s">
        <v>1419</v>
      </c>
    </row>
    <row r="530" spans="1:2" x14ac:dyDescent="0.2">
      <c r="A530" t="s">
        <v>700</v>
      </c>
      <c r="B530" t="s">
        <v>1420</v>
      </c>
    </row>
    <row r="531" spans="1:2" x14ac:dyDescent="0.2">
      <c r="A531" t="s">
        <v>1421</v>
      </c>
      <c r="B531" t="s">
        <v>1422</v>
      </c>
    </row>
    <row r="532" spans="1:2" x14ac:dyDescent="0.2">
      <c r="A532" t="s">
        <v>1423</v>
      </c>
      <c r="B532" t="s">
        <v>1424</v>
      </c>
    </row>
    <row r="533" spans="1:2" x14ac:dyDescent="0.2">
      <c r="A533" t="s">
        <v>1426</v>
      </c>
      <c r="B533" t="s">
        <v>1427</v>
      </c>
    </row>
    <row r="534" spans="1:2" x14ac:dyDescent="0.2">
      <c r="A534" t="s">
        <v>436</v>
      </c>
      <c r="B534" t="s">
        <v>1429</v>
      </c>
    </row>
    <row r="535" spans="1:2" x14ac:dyDescent="0.2">
      <c r="A535" t="s">
        <v>1431</v>
      </c>
      <c r="B535" t="s">
        <v>1432</v>
      </c>
    </row>
    <row r="536" spans="1:2" x14ac:dyDescent="0.2">
      <c r="A536" t="s">
        <v>1425</v>
      </c>
      <c r="B536" t="s">
        <v>1434</v>
      </c>
    </row>
    <row r="537" spans="1:2" x14ac:dyDescent="0.2">
      <c r="A537" t="s">
        <v>826</v>
      </c>
      <c r="B537" t="s">
        <v>1436</v>
      </c>
    </row>
    <row r="538" spans="1:2" x14ac:dyDescent="0.2">
      <c r="A538" t="s">
        <v>165</v>
      </c>
      <c r="B538" t="s">
        <v>1438</v>
      </c>
    </row>
    <row r="539" spans="1:2" x14ac:dyDescent="0.2">
      <c r="A539" t="s">
        <v>1440</v>
      </c>
      <c r="B539" t="s">
        <v>1441</v>
      </c>
    </row>
    <row r="540" spans="1:2" x14ac:dyDescent="0.2">
      <c r="A540" t="s">
        <v>1189</v>
      </c>
      <c r="B540" t="s">
        <v>1443</v>
      </c>
    </row>
    <row r="541" spans="1:2" x14ac:dyDescent="0.2">
      <c r="A541" t="s">
        <v>570</v>
      </c>
      <c r="B541" t="s">
        <v>1445</v>
      </c>
    </row>
    <row r="542" spans="1:2" x14ac:dyDescent="0.2">
      <c r="A542" t="s">
        <v>1447</v>
      </c>
      <c r="B542" t="s">
        <v>1448</v>
      </c>
    </row>
    <row r="543" spans="1:2" x14ac:dyDescent="0.2">
      <c r="A543" t="s">
        <v>1450</v>
      </c>
      <c r="B543" t="s">
        <v>1451</v>
      </c>
    </row>
    <row r="544" spans="1:2" x14ac:dyDescent="0.2">
      <c r="A544" t="s">
        <v>950</v>
      </c>
      <c r="B544" t="s">
        <v>1453</v>
      </c>
    </row>
    <row r="545" spans="1:2" x14ac:dyDescent="0.2">
      <c r="A545" t="s">
        <v>1455</v>
      </c>
      <c r="B545" t="s">
        <v>1456</v>
      </c>
    </row>
    <row r="546" spans="1:2" x14ac:dyDescent="0.2">
      <c r="A546" t="s">
        <v>1458</v>
      </c>
      <c r="B546" t="s">
        <v>1459</v>
      </c>
    </row>
    <row r="547" spans="1:2" x14ac:dyDescent="0.2">
      <c r="A547" t="s">
        <v>1309</v>
      </c>
      <c r="B547" t="s">
        <v>1461</v>
      </c>
    </row>
    <row r="548" spans="1:2" x14ac:dyDescent="0.2">
      <c r="A548" t="s">
        <v>1463</v>
      </c>
      <c r="B548" t="s">
        <v>1464</v>
      </c>
    </row>
    <row r="549" spans="1:2" x14ac:dyDescent="0.2">
      <c r="A549" t="s">
        <v>1466</v>
      </c>
      <c r="B549" t="s">
        <v>1467</v>
      </c>
    </row>
    <row r="550" spans="1:2" x14ac:dyDescent="0.2">
      <c r="A550" t="s">
        <v>1469</v>
      </c>
      <c r="B550" t="s">
        <v>1470</v>
      </c>
    </row>
    <row r="551" spans="1:2" x14ac:dyDescent="0.2">
      <c r="A551" t="s">
        <v>301</v>
      </c>
      <c r="B551" t="s">
        <v>1472</v>
      </c>
    </row>
    <row r="552" spans="1:2" x14ac:dyDescent="0.2">
      <c r="A552" t="s">
        <v>1474</v>
      </c>
      <c r="B552" t="s">
        <v>1475</v>
      </c>
    </row>
    <row r="553" spans="1:2" x14ac:dyDescent="0.2">
      <c r="A553" t="s">
        <v>1477</v>
      </c>
      <c r="B553" t="s">
        <v>1478</v>
      </c>
    </row>
    <row r="554" spans="1:2" x14ac:dyDescent="0.2">
      <c r="A554" t="s">
        <v>1480</v>
      </c>
      <c r="B554" t="s">
        <v>1481</v>
      </c>
    </row>
    <row r="555" spans="1:2" x14ac:dyDescent="0.2">
      <c r="A555" t="s">
        <v>1483</v>
      </c>
      <c r="B555" t="s">
        <v>1484</v>
      </c>
    </row>
    <row r="556" spans="1:2" x14ac:dyDescent="0.2">
      <c r="A556" t="s">
        <v>1486</v>
      </c>
      <c r="B556" t="s">
        <v>1487</v>
      </c>
    </row>
    <row r="557" spans="1:2" x14ac:dyDescent="0.2">
      <c r="A557" t="s">
        <v>1075</v>
      </c>
      <c r="B557" t="s">
        <v>1489</v>
      </c>
    </row>
    <row r="558" spans="1:2" x14ac:dyDescent="0.2">
      <c r="A558" t="s">
        <v>1491</v>
      </c>
      <c r="B558" t="s">
        <v>1492</v>
      </c>
    </row>
    <row r="559" spans="1:2" x14ac:dyDescent="0.2">
      <c r="A559" t="s">
        <v>1494</v>
      </c>
      <c r="B559" t="s">
        <v>1495</v>
      </c>
    </row>
    <row r="560" spans="1:2" x14ac:dyDescent="0.2">
      <c r="A560" t="s">
        <v>1497</v>
      </c>
      <c r="B560" t="s">
        <v>1498</v>
      </c>
    </row>
    <row r="561" spans="1:2" x14ac:dyDescent="0.2">
      <c r="A561" t="s">
        <v>1500</v>
      </c>
      <c r="B561" t="s">
        <v>1501</v>
      </c>
    </row>
    <row r="562" spans="1:2" x14ac:dyDescent="0.2">
      <c r="A562" t="s">
        <v>1503</v>
      </c>
      <c r="B562" t="s">
        <v>1504</v>
      </c>
    </row>
    <row r="563" spans="1:2" x14ac:dyDescent="0.2">
      <c r="A563" t="s">
        <v>1506</v>
      </c>
      <c r="B563" t="s">
        <v>1507</v>
      </c>
    </row>
    <row r="564" spans="1:2" x14ac:dyDescent="0.2">
      <c r="A564" t="s">
        <v>1509</v>
      </c>
      <c r="B564" t="s">
        <v>1510</v>
      </c>
    </row>
    <row r="565" spans="1:2" x14ac:dyDescent="0.2">
      <c r="A565" t="s">
        <v>1512</v>
      </c>
      <c r="B565" t="s">
        <v>1513</v>
      </c>
    </row>
    <row r="566" spans="1:2" x14ac:dyDescent="0.2">
      <c r="A566" t="s">
        <v>702</v>
      </c>
      <c r="B566" t="s">
        <v>1514</v>
      </c>
    </row>
    <row r="567" spans="1:2" x14ac:dyDescent="0.2">
      <c r="A567" t="s">
        <v>1515</v>
      </c>
      <c r="B567" t="s">
        <v>1516</v>
      </c>
    </row>
    <row r="568" spans="1:2" x14ac:dyDescent="0.2">
      <c r="A568" t="s">
        <v>1517</v>
      </c>
      <c r="B568" t="s">
        <v>1518</v>
      </c>
    </row>
    <row r="569" spans="1:2" x14ac:dyDescent="0.2">
      <c r="A569" t="s">
        <v>1519</v>
      </c>
      <c r="B569" t="s">
        <v>1520</v>
      </c>
    </row>
    <row r="570" spans="1:2" x14ac:dyDescent="0.2">
      <c r="A570" t="s">
        <v>439</v>
      </c>
      <c r="B570" t="s">
        <v>1521</v>
      </c>
    </row>
    <row r="571" spans="1:2" x14ac:dyDescent="0.2">
      <c r="A571" t="s">
        <v>1522</v>
      </c>
      <c r="B571" t="s">
        <v>1523</v>
      </c>
    </row>
    <row r="572" spans="1:2" x14ac:dyDescent="0.2">
      <c r="A572" t="s">
        <v>1428</v>
      </c>
      <c r="B572" t="s">
        <v>1524</v>
      </c>
    </row>
    <row r="573" spans="1:2" x14ac:dyDescent="0.2">
      <c r="A573" t="s">
        <v>829</v>
      </c>
      <c r="B573" t="s">
        <v>1525</v>
      </c>
    </row>
    <row r="574" spans="1:2" x14ac:dyDescent="0.2">
      <c r="A574" t="s">
        <v>168</v>
      </c>
      <c r="B574" t="s">
        <v>1526</v>
      </c>
    </row>
    <row r="575" spans="1:2" x14ac:dyDescent="0.2">
      <c r="A575" t="s">
        <v>1527</v>
      </c>
      <c r="B575" t="s">
        <v>1528</v>
      </c>
    </row>
    <row r="576" spans="1:2" x14ac:dyDescent="0.2">
      <c r="A576" t="s">
        <v>1192</v>
      </c>
      <c r="B576" t="s">
        <v>1529</v>
      </c>
    </row>
    <row r="577" spans="1:2" x14ac:dyDescent="0.2">
      <c r="A577" t="s">
        <v>573</v>
      </c>
      <c r="B577" t="s">
        <v>1530</v>
      </c>
    </row>
    <row r="578" spans="1:2" x14ac:dyDescent="0.2">
      <c r="A578" t="s">
        <v>1531</v>
      </c>
      <c r="B578" t="s">
        <v>1532</v>
      </c>
    </row>
    <row r="579" spans="1:2" x14ac:dyDescent="0.2">
      <c r="A579" t="s">
        <v>1533</v>
      </c>
      <c r="B579" t="s">
        <v>1534</v>
      </c>
    </row>
    <row r="580" spans="1:2" x14ac:dyDescent="0.2">
      <c r="A580" t="s">
        <v>953</v>
      </c>
      <c r="B580" t="s">
        <v>1535</v>
      </c>
    </row>
    <row r="581" spans="1:2" x14ac:dyDescent="0.2">
      <c r="A581" t="s">
        <v>1536</v>
      </c>
      <c r="B581" t="s">
        <v>1537</v>
      </c>
    </row>
    <row r="582" spans="1:2" x14ac:dyDescent="0.2">
      <c r="A582" t="s">
        <v>1538</v>
      </c>
      <c r="B582" t="s">
        <v>1539</v>
      </c>
    </row>
    <row r="583" spans="1:2" x14ac:dyDescent="0.2">
      <c r="A583" t="s">
        <v>1312</v>
      </c>
      <c r="B583" t="s">
        <v>1541</v>
      </c>
    </row>
    <row r="584" spans="1:2" x14ac:dyDescent="0.2">
      <c r="A584" t="s">
        <v>1543</v>
      </c>
      <c r="B584" t="s">
        <v>1544</v>
      </c>
    </row>
    <row r="585" spans="1:2" x14ac:dyDescent="0.2">
      <c r="A585" t="s">
        <v>1546</v>
      </c>
      <c r="B585" t="s">
        <v>1547</v>
      </c>
    </row>
    <row r="586" spans="1:2" x14ac:dyDescent="0.2">
      <c r="A586" t="s">
        <v>1549</v>
      </c>
      <c r="B586" t="s">
        <v>1550</v>
      </c>
    </row>
    <row r="587" spans="1:2" x14ac:dyDescent="0.2">
      <c r="A587" t="s">
        <v>304</v>
      </c>
      <c r="B587" t="s">
        <v>1552</v>
      </c>
    </row>
    <row r="588" spans="1:2" x14ac:dyDescent="0.2">
      <c r="A588" t="s">
        <v>1554</v>
      </c>
      <c r="B588" t="s">
        <v>1555</v>
      </c>
    </row>
    <row r="589" spans="1:2" x14ac:dyDescent="0.2">
      <c r="A589" t="s">
        <v>1557</v>
      </c>
      <c r="B589" t="s">
        <v>1558</v>
      </c>
    </row>
    <row r="590" spans="1:2" x14ac:dyDescent="0.2">
      <c r="A590" t="s">
        <v>1560</v>
      </c>
      <c r="B590" t="s">
        <v>1561</v>
      </c>
    </row>
    <row r="591" spans="1:2" x14ac:dyDescent="0.2">
      <c r="A591" t="s">
        <v>1563</v>
      </c>
      <c r="B591" t="s">
        <v>1564</v>
      </c>
    </row>
    <row r="592" spans="1:2" x14ac:dyDescent="0.2">
      <c r="A592" t="s">
        <v>1566</v>
      </c>
      <c r="B592" t="s">
        <v>1567</v>
      </c>
    </row>
    <row r="593" spans="1:2" x14ac:dyDescent="0.2">
      <c r="A593" t="s">
        <v>1078</v>
      </c>
      <c r="B593" t="s">
        <v>1569</v>
      </c>
    </row>
    <row r="594" spans="1:2" x14ac:dyDescent="0.2">
      <c r="A594" t="s">
        <v>1571</v>
      </c>
      <c r="B594" t="s">
        <v>1572</v>
      </c>
    </row>
    <row r="595" spans="1:2" x14ac:dyDescent="0.2">
      <c r="A595" t="s">
        <v>1574</v>
      </c>
      <c r="B595" t="s">
        <v>1575</v>
      </c>
    </row>
    <row r="596" spans="1:2" x14ac:dyDescent="0.2">
      <c r="A596" t="s">
        <v>15</v>
      </c>
      <c r="B596" t="s">
        <v>1577</v>
      </c>
    </row>
    <row r="597" spans="1:2" x14ac:dyDescent="0.2">
      <c r="A597" t="s">
        <v>1579</v>
      </c>
      <c r="B597" t="s">
        <v>1580</v>
      </c>
    </row>
    <row r="598" spans="1:2" x14ac:dyDescent="0.2">
      <c r="A598" t="s">
        <v>1582</v>
      </c>
      <c r="B598" t="s">
        <v>1583</v>
      </c>
    </row>
    <row r="599" spans="1:2" x14ac:dyDescent="0.2">
      <c r="A599" t="s">
        <v>1585</v>
      </c>
      <c r="B599" t="s">
        <v>1586</v>
      </c>
    </row>
    <row r="600" spans="1:2" x14ac:dyDescent="0.2">
      <c r="A600" t="s">
        <v>1588</v>
      </c>
      <c r="B600" t="s">
        <v>1589</v>
      </c>
    </row>
    <row r="601" spans="1:2" x14ac:dyDescent="0.2">
      <c r="A601" t="s">
        <v>1591</v>
      </c>
      <c r="B601" t="s">
        <v>1592</v>
      </c>
    </row>
    <row r="602" spans="1:2" x14ac:dyDescent="0.2">
      <c r="A602" t="s">
        <v>705</v>
      </c>
      <c r="B602" t="s">
        <v>1594</v>
      </c>
    </row>
    <row r="603" spans="1:2" x14ac:dyDescent="0.2">
      <c r="A603" t="s">
        <v>1596</v>
      </c>
      <c r="B603" t="s">
        <v>1597</v>
      </c>
    </row>
    <row r="604" spans="1:2" x14ac:dyDescent="0.2">
      <c r="A604" t="s">
        <v>1599</v>
      </c>
      <c r="B604" t="s">
        <v>1600</v>
      </c>
    </row>
    <row r="605" spans="1:2" x14ac:dyDescent="0.2">
      <c r="A605" t="s">
        <v>1602</v>
      </c>
      <c r="B605" t="s">
        <v>1603</v>
      </c>
    </row>
    <row r="606" spans="1:2" x14ac:dyDescent="0.2">
      <c r="A606" t="s">
        <v>442</v>
      </c>
      <c r="B606" t="s">
        <v>1605</v>
      </c>
    </row>
    <row r="607" spans="1:2" x14ac:dyDescent="0.2">
      <c r="A607" t="s">
        <v>1607</v>
      </c>
      <c r="B607" t="s">
        <v>1608</v>
      </c>
    </row>
    <row r="608" spans="1:2" x14ac:dyDescent="0.2">
      <c r="A608" t="s">
        <v>1430</v>
      </c>
      <c r="B608" t="s">
        <v>1610</v>
      </c>
    </row>
    <row r="609" spans="1:2" x14ac:dyDescent="0.2">
      <c r="A609" t="s">
        <v>832</v>
      </c>
      <c r="B609" t="s">
        <v>1612</v>
      </c>
    </row>
    <row r="610" spans="1:2" x14ac:dyDescent="0.2">
      <c r="A610" t="s">
        <v>171</v>
      </c>
      <c r="B610" t="s">
        <v>1614</v>
      </c>
    </row>
    <row r="611" spans="1:2" x14ac:dyDescent="0.2">
      <c r="A611" t="s">
        <v>1616</v>
      </c>
      <c r="B611" t="s">
        <v>1617</v>
      </c>
    </row>
    <row r="612" spans="1:2" x14ac:dyDescent="0.2">
      <c r="A612" t="s">
        <v>1195</v>
      </c>
      <c r="B612" t="s">
        <v>1619</v>
      </c>
    </row>
    <row r="613" spans="1:2" x14ac:dyDescent="0.2">
      <c r="A613" t="s">
        <v>576</v>
      </c>
      <c r="B613" t="s">
        <v>1621</v>
      </c>
    </row>
    <row r="614" spans="1:2" x14ac:dyDescent="0.2">
      <c r="A614" t="s">
        <v>1623</v>
      </c>
      <c r="B614" t="s">
        <v>1624</v>
      </c>
    </row>
    <row r="615" spans="1:2" x14ac:dyDescent="0.2">
      <c r="A615" t="s">
        <v>1540</v>
      </c>
      <c r="B615" t="s">
        <v>1625</v>
      </c>
    </row>
    <row r="616" spans="1:2" x14ac:dyDescent="0.2">
      <c r="A616" t="s">
        <v>956</v>
      </c>
      <c r="B616" t="s">
        <v>1626</v>
      </c>
    </row>
    <row r="617" spans="1:2" x14ac:dyDescent="0.2">
      <c r="A617" t="s">
        <v>1627</v>
      </c>
      <c r="B617" t="s">
        <v>1628</v>
      </c>
    </row>
    <row r="618" spans="1:2" x14ac:dyDescent="0.2">
      <c r="A618" t="s">
        <v>1629</v>
      </c>
      <c r="B618" t="s">
        <v>1630</v>
      </c>
    </row>
    <row r="619" spans="1:2" x14ac:dyDescent="0.2">
      <c r="A619" t="s">
        <v>1315</v>
      </c>
      <c r="B619" t="s">
        <v>1631</v>
      </c>
    </row>
    <row r="620" spans="1:2" x14ac:dyDescent="0.2">
      <c r="A620" t="s">
        <v>1632</v>
      </c>
      <c r="B620" t="s">
        <v>1633</v>
      </c>
    </row>
    <row r="621" spans="1:2" x14ac:dyDescent="0.2">
      <c r="A621" t="s">
        <v>1634</v>
      </c>
      <c r="B621" t="s">
        <v>1635</v>
      </c>
    </row>
    <row r="622" spans="1:2" x14ac:dyDescent="0.2">
      <c r="A622" t="s">
        <v>1636</v>
      </c>
      <c r="B622" t="s">
        <v>1637</v>
      </c>
    </row>
    <row r="623" spans="1:2" x14ac:dyDescent="0.2">
      <c r="A623" t="s">
        <v>307</v>
      </c>
      <c r="B623" t="s">
        <v>1638</v>
      </c>
    </row>
    <row r="624" spans="1:2" x14ac:dyDescent="0.2">
      <c r="A624" t="s">
        <v>1639</v>
      </c>
      <c r="B624" t="s">
        <v>1640</v>
      </c>
    </row>
    <row r="625" spans="1:2" x14ac:dyDescent="0.2">
      <c r="A625" t="s">
        <v>1641</v>
      </c>
      <c r="B625" t="s">
        <v>1642</v>
      </c>
    </row>
    <row r="626" spans="1:2" x14ac:dyDescent="0.2">
      <c r="A626" t="s">
        <v>1643</v>
      </c>
      <c r="B626" t="s">
        <v>1644</v>
      </c>
    </row>
    <row r="627" spans="1:2" x14ac:dyDescent="0.2">
      <c r="A627" t="s">
        <v>1645</v>
      </c>
      <c r="B627" t="s">
        <v>1646</v>
      </c>
    </row>
    <row r="628" spans="1:2" x14ac:dyDescent="0.2">
      <c r="A628" t="s">
        <v>1647</v>
      </c>
      <c r="B628" t="s">
        <v>1648</v>
      </c>
    </row>
    <row r="629" spans="1:2" x14ac:dyDescent="0.2">
      <c r="A629" t="s">
        <v>1081</v>
      </c>
      <c r="B629" t="s">
        <v>1649</v>
      </c>
    </row>
    <row r="630" spans="1:2" x14ac:dyDescent="0.2">
      <c r="A630" t="s">
        <v>1650</v>
      </c>
      <c r="B630" t="s">
        <v>1651</v>
      </c>
    </row>
    <row r="631" spans="1:2" x14ac:dyDescent="0.2">
      <c r="A631" t="s">
        <v>1653</v>
      </c>
      <c r="B631" t="s">
        <v>1654</v>
      </c>
    </row>
    <row r="632" spans="1:2" x14ac:dyDescent="0.2">
      <c r="A632" t="s">
        <v>18</v>
      </c>
      <c r="B632" t="s">
        <v>1656</v>
      </c>
    </row>
    <row r="633" spans="1:2" x14ac:dyDescent="0.2">
      <c r="A633" t="s">
        <v>1658</v>
      </c>
      <c r="B633" t="s">
        <v>1659</v>
      </c>
    </row>
    <row r="634" spans="1:2" x14ac:dyDescent="0.2">
      <c r="A634" t="s">
        <v>1661</v>
      </c>
      <c r="B634" t="s">
        <v>1662</v>
      </c>
    </row>
    <row r="635" spans="1:2" x14ac:dyDescent="0.2">
      <c r="A635" t="s">
        <v>1664</v>
      </c>
      <c r="B635" t="s">
        <v>1665</v>
      </c>
    </row>
    <row r="636" spans="1:2" x14ac:dyDescent="0.2">
      <c r="A636" t="s">
        <v>1667</v>
      </c>
      <c r="B636" t="s">
        <v>1668</v>
      </c>
    </row>
    <row r="637" spans="1:2" x14ac:dyDescent="0.2">
      <c r="A637" t="s">
        <v>1670</v>
      </c>
      <c r="B637" t="s">
        <v>1671</v>
      </c>
    </row>
    <row r="638" spans="1:2" x14ac:dyDescent="0.2">
      <c r="A638" t="s">
        <v>708</v>
      </c>
      <c r="B638" t="s">
        <v>1673</v>
      </c>
    </row>
    <row r="639" spans="1:2" x14ac:dyDescent="0.2">
      <c r="A639" t="s">
        <v>1675</v>
      </c>
      <c r="B639" t="s">
        <v>1676</v>
      </c>
    </row>
    <row r="640" spans="1:2" x14ac:dyDescent="0.2">
      <c r="A640" t="s">
        <v>1678</v>
      </c>
      <c r="B640" t="s">
        <v>1679</v>
      </c>
    </row>
    <row r="641" spans="1:2" x14ac:dyDescent="0.2">
      <c r="A641" t="s">
        <v>1681</v>
      </c>
      <c r="B641" t="s">
        <v>1682</v>
      </c>
    </row>
    <row r="642" spans="1:2" x14ac:dyDescent="0.2">
      <c r="A642" t="s">
        <v>445</v>
      </c>
      <c r="B642" t="s">
        <v>1684</v>
      </c>
    </row>
    <row r="643" spans="1:2" x14ac:dyDescent="0.2">
      <c r="A643" t="s">
        <v>1686</v>
      </c>
      <c r="B643" t="s">
        <v>1687</v>
      </c>
    </row>
    <row r="644" spans="1:2" x14ac:dyDescent="0.2">
      <c r="A644" t="s">
        <v>1433</v>
      </c>
      <c r="B644" t="s">
        <v>1689</v>
      </c>
    </row>
    <row r="645" spans="1:2" x14ac:dyDescent="0.2">
      <c r="A645" t="s">
        <v>835</v>
      </c>
      <c r="B645" t="s">
        <v>1691</v>
      </c>
    </row>
    <row r="646" spans="1:2" x14ac:dyDescent="0.2">
      <c r="A646" t="s">
        <v>174</v>
      </c>
      <c r="B646" t="s">
        <v>1693</v>
      </c>
    </row>
    <row r="647" spans="1:2" x14ac:dyDescent="0.2">
      <c r="A647" t="s">
        <v>1695</v>
      </c>
      <c r="B647" t="s">
        <v>1696</v>
      </c>
    </row>
    <row r="648" spans="1:2" x14ac:dyDescent="0.2">
      <c r="A648" t="s">
        <v>1198</v>
      </c>
      <c r="B648" t="s">
        <v>1698</v>
      </c>
    </row>
    <row r="649" spans="1:2" x14ac:dyDescent="0.2">
      <c r="A649" t="s">
        <v>579</v>
      </c>
      <c r="B649" t="s">
        <v>1700</v>
      </c>
    </row>
    <row r="650" spans="1:2" x14ac:dyDescent="0.2">
      <c r="A650" t="s">
        <v>1702</v>
      </c>
      <c r="B650" t="s">
        <v>1703</v>
      </c>
    </row>
    <row r="651" spans="1:2" x14ac:dyDescent="0.2">
      <c r="A651" t="s">
        <v>1542</v>
      </c>
      <c r="B651" t="s">
        <v>1705</v>
      </c>
    </row>
    <row r="652" spans="1:2" x14ac:dyDescent="0.2">
      <c r="A652" t="s">
        <v>959</v>
      </c>
      <c r="B652" t="s">
        <v>1707</v>
      </c>
    </row>
    <row r="653" spans="1:2" x14ac:dyDescent="0.2">
      <c r="A653" t="s">
        <v>1709</v>
      </c>
      <c r="B653" t="s">
        <v>1710</v>
      </c>
    </row>
    <row r="654" spans="1:2" x14ac:dyDescent="0.2">
      <c r="A654" t="s">
        <v>1712</v>
      </c>
      <c r="B654" t="s">
        <v>1713</v>
      </c>
    </row>
    <row r="655" spans="1:2" x14ac:dyDescent="0.2">
      <c r="A655" t="s">
        <v>1318</v>
      </c>
      <c r="B655" t="s">
        <v>1715</v>
      </c>
    </row>
    <row r="656" spans="1:2" x14ac:dyDescent="0.2">
      <c r="A656" t="s">
        <v>1717</v>
      </c>
      <c r="B656" t="s">
        <v>1718</v>
      </c>
    </row>
    <row r="657" spans="1:2" x14ac:dyDescent="0.2">
      <c r="A657" t="s">
        <v>1720</v>
      </c>
      <c r="B657" t="s">
        <v>1721</v>
      </c>
    </row>
    <row r="658" spans="1:2" x14ac:dyDescent="0.2">
      <c r="A658" t="s">
        <v>1652</v>
      </c>
      <c r="B658" t="s">
        <v>1723</v>
      </c>
    </row>
    <row r="659" spans="1:2" x14ac:dyDescent="0.2">
      <c r="A659" t="s">
        <v>309</v>
      </c>
      <c r="B659" t="s">
        <v>1725</v>
      </c>
    </row>
    <row r="660" spans="1:2" x14ac:dyDescent="0.2">
      <c r="A660" t="s">
        <v>1727</v>
      </c>
      <c r="B660" t="s">
        <v>1728</v>
      </c>
    </row>
    <row r="661" spans="1:2" x14ac:dyDescent="0.2">
      <c r="A661" t="s">
        <v>1729</v>
      </c>
      <c r="B661" t="s">
        <v>1730</v>
      </c>
    </row>
    <row r="662" spans="1:2" x14ac:dyDescent="0.2">
      <c r="A662" t="s">
        <v>1731</v>
      </c>
      <c r="B662" t="s">
        <v>1732</v>
      </c>
    </row>
    <row r="663" spans="1:2" x14ac:dyDescent="0.2">
      <c r="A663" t="s">
        <v>1733</v>
      </c>
      <c r="B663" t="s">
        <v>1734</v>
      </c>
    </row>
    <row r="664" spans="1:2" x14ac:dyDescent="0.2">
      <c r="A664" t="s">
        <v>1735</v>
      </c>
      <c r="B664" t="s">
        <v>1736</v>
      </c>
    </row>
    <row r="665" spans="1:2" x14ac:dyDescent="0.2">
      <c r="A665" t="s">
        <v>1083</v>
      </c>
      <c r="B665" t="s">
        <v>1737</v>
      </c>
    </row>
    <row r="666" spans="1:2" x14ac:dyDescent="0.2">
      <c r="A666" t="s">
        <v>1738</v>
      </c>
      <c r="B666" t="s">
        <v>1739</v>
      </c>
    </row>
    <row r="667" spans="1:2" x14ac:dyDescent="0.2">
      <c r="A667" t="s">
        <v>1740</v>
      </c>
      <c r="B667" t="s">
        <v>1741</v>
      </c>
    </row>
    <row r="668" spans="1:2" x14ac:dyDescent="0.2">
      <c r="A668" t="s">
        <v>1742</v>
      </c>
      <c r="B668" t="s">
        <v>1743</v>
      </c>
    </row>
    <row r="669" spans="1:2" x14ac:dyDescent="0.2">
      <c r="A669" t="s">
        <v>1744</v>
      </c>
      <c r="B669" t="s">
        <v>1745</v>
      </c>
    </row>
    <row r="670" spans="1:2" x14ac:dyDescent="0.2">
      <c r="A670" t="s">
        <v>1746</v>
      </c>
      <c r="B670" t="s">
        <v>1747</v>
      </c>
    </row>
    <row r="671" spans="1:2" x14ac:dyDescent="0.2">
      <c r="A671" t="s">
        <v>1748</v>
      </c>
      <c r="B671" t="s">
        <v>1749</v>
      </c>
    </row>
    <row r="672" spans="1:2" x14ac:dyDescent="0.2">
      <c r="A672" t="s">
        <v>1750</v>
      </c>
      <c r="B672" t="s">
        <v>1751</v>
      </c>
    </row>
    <row r="673" spans="1:2" x14ac:dyDescent="0.2">
      <c r="A673" t="s">
        <v>1752</v>
      </c>
      <c r="B673" t="s">
        <v>1753</v>
      </c>
    </row>
    <row r="674" spans="1:2" x14ac:dyDescent="0.2">
      <c r="A674" t="s">
        <v>711</v>
      </c>
      <c r="B674" t="s">
        <v>1754</v>
      </c>
    </row>
    <row r="675" spans="1:2" x14ac:dyDescent="0.2">
      <c r="A675" t="s">
        <v>1755</v>
      </c>
      <c r="B675" t="s">
        <v>1756</v>
      </c>
    </row>
    <row r="676" spans="1:2" x14ac:dyDescent="0.2">
      <c r="A676" t="s">
        <v>1757</v>
      </c>
      <c r="B676" t="s">
        <v>1758</v>
      </c>
    </row>
    <row r="677" spans="1:2" x14ac:dyDescent="0.2">
      <c r="A677" t="s">
        <v>1759</v>
      </c>
      <c r="B677" t="s">
        <v>1760</v>
      </c>
    </row>
    <row r="678" spans="1:2" x14ac:dyDescent="0.2">
      <c r="A678" t="s">
        <v>448</v>
      </c>
      <c r="B678" t="s">
        <v>1761</v>
      </c>
    </row>
    <row r="679" spans="1:2" x14ac:dyDescent="0.2">
      <c r="A679" t="s">
        <v>1762</v>
      </c>
      <c r="B679" t="s">
        <v>1763</v>
      </c>
    </row>
    <row r="680" spans="1:2" x14ac:dyDescent="0.2">
      <c r="A680" t="s">
        <v>1435</v>
      </c>
      <c r="B680" t="s">
        <v>1765</v>
      </c>
    </row>
    <row r="681" spans="1:2" x14ac:dyDescent="0.2">
      <c r="A681" t="s">
        <v>838</v>
      </c>
      <c r="B681" t="s">
        <v>1767</v>
      </c>
    </row>
    <row r="682" spans="1:2" x14ac:dyDescent="0.2">
      <c r="A682" t="s">
        <v>177</v>
      </c>
      <c r="B682" t="s">
        <v>1769</v>
      </c>
    </row>
    <row r="683" spans="1:2" x14ac:dyDescent="0.2">
      <c r="A683" t="s">
        <v>1771</v>
      </c>
      <c r="B683" t="s">
        <v>1772</v>
      </c>
    </row>
    <row r="684" spans="1:2" x14ac:dyDescent="0.2">
      <c r="A684" t="s">
        <v>1201</v>
      </c>
      <c r="B684" t="s">
        <v>1774</v>
      </c>
    </row>
    <row r="685" spans="1:2" x14ac:dyDescent="0.2">
      <c r="A685" t="s">
        <v>582</v>
      </c>
      <c r="B685" t="s">
        <v>1776</v>
      </c>
    </row>
    <row r="686" spans="1:2" x14ac:dyDescent="0.2">
      <c r="A686" t="s">
        <v>1778</v>
      </c>
      <c r="B686" t="s">
        <v>1779</v>
      </c>
    </row>
    <row r="687" spans="1:2" x14ac:dyDescent="0.2">
      <c r="A687" t="s">
        <v>1545</v>
      </c>
      <c r="B687" t="s">
        <v>1781</v>
      </c>
    </row>
    <row r="688" spans="1:2" x14ac:dyDescent="0.2">
      <c r="A688" t="s">
        <v>962</v>
      </c>
      <c r="B688" t="s">
        <v>1783</v>
      </c>
    </row>
    <row r="689" spans="1:2" x14ac:dyDescent="0.2">
      <c r="A689" t="s">
        <v>1785</v>
      </c>
      <c r="B689" t="s">
        <v>1786</v>
      </c>
    </row>
    <row r="690" spans="1:2" x14ac:dyDescent="0.2">
      <c r="A690" t="s">
        <v>1788</v>
      </c>
      <c r="B690" t="s">
        <v>1789</v>
      </c>
    </row>
    <row r="691" spans="1:2" x14ac:dyDescent="0.2">
      <c r="A691" t="s">
        <v>1321</v>
      </c>
      <c r="B691" t="s">
        <v>1791</v>
      </c>
    </row>
    <row r="692" spans="1:2" x14ac:dyDescent="0.2">
      <c r="A692" t="s">
        <v>1793</v>
      </c>
      <c r="B692" t="s">
        <v>1794</v>
      </c>
    </row>
    <row r="693" spans="1:2" x14ac:dyDescent="0.2">
      <c r="A693" t="s">
        <v>1796</v>
      </c>
      <c r="B693" t="s">
        <v>1797</v>
      </c>
    </row>
    <row r="694" spans="1:2" x14ac:dyDescent="0.2">
      <c r="A694" t="s">
        <v>1655</v>
      </c>
      <c r="B694" t="s">
        <v>1799</v>
      </c>
    </row>
    <row r="695" spans="1:2" x14ac:dyDescent="0.2">
      <c r="A695" t="s">
        <v>312</v>
      </c>
      <c r="B695" t="s">
        <v>1801</v>
      </c>
    </row>
    <row r="696" spans="1:2" x14ac:dyDescent="0.2">
      <c r="A696" t="s">
        <v>1803</v>
      </c>
      <c r="B696" t="s">
        <v>1804</v>
      </c>
    </row>
    <row r="697" spans="1:2" x14ac:dyDescent="0.2">
      <c r="A697" t="s">
        <v>1806</v>
      </c>
      <c r="B697" t="s">
        <v>1807</v>
      </c>
    </row>
    <row r="698" spans="1:2" x14ac:dyDescent="0.2">
      <c r="A698" t="s">
        <v>1809</v>
      </c>
      <c r="B698" t="s">
        <v>1810</v>
      </c>
    </row>
    <row r="699" spans="1:2" x14ac:dyDescent="0.2">
      <c r="A699" t="s">
        <v>1812</v>
      </c>
      <c r="B699" t="s">
        <v>1813</v>
      </c>
    </row>
    <row r="700" spans="1:2" x14ac:dyDescent="0.2">
      <c r="A700" t="s">
        <v>1815</v>
      </c>
      <c r="B700" t="s">
        <v>1816</v>
      </c>
    </row>
    <row r="701" spans="1:2" x14ac:dyDescent="0.2">
      <c r="A701" t="s">
        <v>1085</v>
      </c>
      <c r="B701" t="s">
        <v>1818</v>
      </c>
    </row>
    <row r="702" spans="1:2" x14ac:dyDescent="0.2">
      <c r="A702" t="s">
        <v>1820</v>
      </c>
      <c r="B702" t="s">
        <v>1821</v>
      </c>
    </row>
    <row r="703" spans="1:2" x14ac:dyDescent="0.2">
      <c r="A703" t="s">
        <v>1823</v>
      </c>
      <c r="B703" t="s">
        <v>1824</v>
      </c>
    </row>
    <row r="704" spans="1:2" x14ac:dyDescent="0.2">
      <c r="A704" t="s">
        <v>1826</v>
      </c>
      <c r="B704" t="s">
        <v>1827</v>
      </c>
    </row>
    <row r="705" spans="1:2" x14ac:dyDescent="0.2">
      <c r="A705" t="s">
        <v>1829</v>
      </c>
      <c r="B705" t="s">
        <v>1830</v>
      </c>
    </row>
    <row r="706" spans="1:2" x14ac:dyDescent="0.2">
      <c r="A706" t="s">
        <v>1832</v>
      </c>
      <c r="B706" t="s">
        <v>1833</v>
      </c>
    </row>
    <row r="707" spans="1:2" x14ac:dyDescent="0.2">
      <c r="A707" t="s">
        <v>1764</v>
      </c>
      <c r="B707" t="s">
        <v>1835</v>
      </c>
    </row>
    <row r="708" spans="1:2" x14ac:dyDescent="0.2">
      <c r="A708" t="s">
        <v>1837</v>
      </c>
      <c r="B708" t="s">
        <v>1838</v>
      </c>
    </row>
    <row r="709" spans="1:2" x14ac:dyDescent="0.2">
      <c r="A709" t="s">
        <v>1839</v>
      </c>
      <c r="B709" t="s">
        <v>1840</v>
      </c>
    </row>
    <row r="710" spans="1:2" x14ac:dyDescent="0.2">
      <c r="A710" t="s">
        <v>713</v>
      </c>
      <c r="B710" t="s">
        <v>1841</v>
      </c>
    </row>
    <row r="711" spans="1:2" x14ac:dyDescent="0.2">
      <c r="A711" t="s">
        <v>1842</v>
      </c>
      <c r="B711" t="s">
        <v>1843</v>
      </c>
    </row>
    <row r="712" spans="1:2" x14ac:dyDescent="0.2">
      <c r="A712" t="s">
        <v>1844</v>
      </c>
      <c r="B712" t="s">
        <v>1845</v>
      </c>
    </row>
    <row r="713" spans="1:2" x14ac:dyDescent="0.2">
      <c r="A713" t="s">
        <v>1846</v>
      </c>
      <c r="B713" t="s">
        <v>1847</v>
      </c>
    </row>
    <row r="714" spans="1:2" x14ac:dyDescent="0.2">
      <c r="A714" t="s">
        <v>450</v>
      </c>
      <c r="B714" t="s">
        <v>1848</v>
      </c>
    </row>
    <row r="715" spans="1:2" x14ac:dyDescent="0.2">
      <c r="A715" t="s">
        <v>1849</v>
      </c>
      <c r="B715" t="s">
        <v>1850</v>
      </c>
    </row>
    <row r="716" spans="1:2" x14ac:dyDescent="0.2">
      <c r="A716" t="s">
        <v>1437</v>
      </c>
      <c r="B716" t="s">
        <v>1851</v>
      </c>
    </row>
    <row r="717" spans="1:2" x14ac:dyDescent="0.2">
      <c r="A717" t="s">
        <v>841</v>
      </c>
      <c r="B717" t="s">
        <v>1852</v>
      </c>
    </row>
    <row r="718" spans="1:2" x14ac:dyDescent="0.2">
      <c r="A718" t="s">
        <v>180</v>
      </c>
      <c r="B718" t="s">
        <v>1853</v>
      </c>
    </row>
    <row r="719" spans="1:2" x14ac:dyDescent="0.2">
      <c r="A719" t="s">
        <v>1854</v>
      </c>
      <c r="B719" t="s">
        <v>1855</v>
      </c>
    </row>
    <row r="720" spans="1:2" x14ac:dyDescent="0.2">
      <c r="A720" t="s">
        <v>1204</v>
      </c>
      <c r="B720" t="s">
        <v>1856</v>
      </c>
    </row>
    <row r="721" spans="1:2" x14ac:dyDescent="0.2">
      <c r="A721" t="s">
        <v>585</v>
      </c>
      <c r="B721" t="s">
        <v>1857</v>
      </c>
    </row>
    <row r="722" spans="1:2" x14ac:dyDescent="0.2">
      <c r="A722" t="s">
        <v>1858</v>
      </c>
      <c r="B722" t="s">
        <v>1859</v>
      </c>
    </row>
    <row r="723" spans="1:2" x14ac:dyDescent="0.2">
      <c r="A723" t="s">
        <v>1548</v>
      </c>
      <c r="B723" t="s">
        <v>1860</v>
      </c>
    </row>
    <row r="724" spans="1:2" x14ac:dyDescent="0.2">
      <c r="A724" t="s">
        <v>965</v>
      </c>
      <c r="B724" t="s">
        <v>1861</v>
      </c>
    </row>
    <row r="725" spans="1:2" x14ac:dyDescent="0.2">
      <c r="A725" t="s">
        <v>1862</v>
      </c>
      <c r="B725" t="s">
        <v>1863</v>
      </c>
    </row>
    <row r="726" spans="1:2" x14ac:dyDescent="0.2">
      <c r="A726" t="s">
        <v>1864</v>
      </c>
      <c r="B726" t="s">
        <v>1865</v>
      </c>
    </row>
    <row r="727" spans="1:2" x14ac:dyDescent="0.2">
      <c r="A727" t="s">
        <v>1324</v>
      </c>
      <c r="B727" t="s">
        <v>1866</v>
      </c>
    </row>
    <row r="728" spans="1:2" x14ac:dyDescent="0.2">
      <c r="A728" t="s">
        <v>1867</v>
      </c>
      <c r="B728" t="s">
        <v>1868</v>
      </c>
    </row>
    <row r="729" spans="1:2" x14ac:dyDescent="0.2">
      <c r="A729" t="s">
        <v>1870</v>
      </c>
      <c r="B729" t="s">
        <v>1871</v>
      </c>
    </row>
    <row r="730" spans="1:2" x14ac:dyDescent="0.2">
      <c r="A730" t="s">
        <v>1657</v>
      </c>
      <c r="B730" t="s">
        <v>1873</v>
      </c>
    </row>
    <row r="731" spans="1:2" x14ac:dyDescent="0.2">
      <c r="A731" t="s">
        <v>315</v>
      </c>
      <c r="B731" t="s">
        <v>1875</v>
      </c>
    </row>
    <row r="732" spans="1:2" x14ac:dyDescent="0.2">
      <c r="A732" t="s">
        <v>1877</v>
      </c>
      <c r="B732" t="s">
        <v>1878</v>
      </c>
    </row>
    <row r="733" spans="1:2" x14ac:dyDescent="0.2">
      <c r="A733" t="s">
        <v>1880</v>
      </c>
      <c r="B733" t="s">
        <v>1881</v>
      </c>
    </row>
    <row r="734" spans="1:2" x14ac:dyDescent="0.2">
      <c r="A734" t="s">
        <v>1883</v>
      </c>
      <c r="B734" t="s">
        <v>1884</v>
      </c>
    </row>
    <row r="735" spans="1:2" x14ac:dyDescent="0.2">
      <c r="A735" t="s">
        <v>1886</v>
      </c>
      <c r="B735" t="s">
        <v>1887</v>
      </c>
    </row>
    <row r="736" spans="1:2" x14ac:dyDescent="0.2">
      <c r="A736" t="s">
        <v>1088</v>
      </c>
      <c r="B736" t="s">
        <v>1889</v>
      </c>
    </row>
    <row r="737" spans="1:2" x14ac:dyDescent="0.2">
      <c r="A737" t="s">
        <v>1891</v>
      </c>
      <c r="B737" t="s">
        <v>1892</v>
      </c>
    </row>
    <row r="738" spans="1:2" x14ac:dyDescent="0.2">
      <c r="A738" t="s">
        <v>1894</v>
      </c>
      <c r="B738" t="s">
        <v>1895</v>
      </c>
    </row>
    <row r="739" spans="1:2" x14ac:dyDescent="0.2">
      <c r="A739" t="s">
        <v>1897</v>
      </c>
      <c r="B739" t="s">
        <v>1898</v>
      </c>
    </row>
    <row r="740" spans="1:2" x14ac:dyDescent="0.2">
      <c r="A740" t="s">
        <v>1900</v>
      </c>
      <c r="B740" t="s">
        <v>1901</v>
      </c>
    </row>
    <row r="741" spans="1:2" x14ac:dyDescent="0.2">
      <c r="A741" t="s">
        <v>1903</v>
      </c>
      <c r="B741" t="s">
        <v>1904</v>
      </c>
    </row>
    <row r="742" spans="1:2" x14ac:dyDescent="0.2">
      <c r="A742" t="s">
        <v>1766</v>
      </c>
      <c r="B742" t="s">
        <v>1906</v>
      </c>
    </row>
    <row r="743" spans="1:2" x14ac:dyDescent="0.2">
      <c r="A743" t="s">
        <v>1908</v>
      </c>
      <c r="B743" t="s">
        <v>1909</v>
      </c>
    </row>
    <row r="744" spans="1:2" x14ac:dyDescent="0.2">
      <c r="A744" t="s">
        <v>1911</v>
      </c>
      <c r="B744" t="s">
        <v>1912</v>
      </c>
    </row>
    <row r="745" spans="1:2" x14ac:dyDescent="0.2">
      <c r="A745" t="s">
        <v>716</v>
      </c>
      <c r="B745" t="s">
        <v>1914</v>
      </c>
    </row>
    <row r="746" spans="1:2" x14ac:dyDescent="0.2">
      <c r="A746" t="s">
        <v>1916</v>
      </c>
      <c r="B746" t="s">
        <v>1917</v>
      </c>
    </row>
    <row r="747" spans="1:2" x14ac:dyDescent="0.2">
      <c r="A747" t="s">
        <v>1919</v>
      </c>
      <c r="B747" t="s">
        <v>1920</v>
      </c>
    </row>
    <row r="748" spans="1:2" x14ac:dyDescent="0.2">
      <c r="A748" t="s">
        <v>453</v>
      </c>
      <c r="B748" t="s">
        <v>1922</v>
      </c>
    </row>
    <row r="749" spans="1:2" x14ac:dyDescent="0.2">
      <c r="A749" t="s">
        <v>1924</v>
      </c>
      <c r="B749" t="s">
        <v>1925</v>
      </c>
    </row>
    <row r="750" spans="1:2" x14ac:dyDescent="0.2">
      <c r="A750" t="s">
        <v>1439</v>
      </c>
      <c r="B750" t="s">
        <v>1927</v>
      </c>
    </row>
    <row r="751" spans="1:2" x14ac:dyDescent="0.2">
      <c r="A751" t="s">
        <v>843</v>
      </c>
      <c r="B751" t="s">
        <v>1929</v>
      </c>
    </row>
    <row r="752" spans="1:2" x14ac:dyDescent="0.2">
      <c r="A752" t="s">
        <v>183</v>
      </c>
      <c r="B752" t="s">
        <v>1931</v>
      </c>
    </row>
    <row r="753" spans="1:2" x14ac:dyDescent="0.2">
      <c r="A753" t="s">
        <v>1933</v>
      </c>
      <c r="B753" t="s">
        <v>1934</v>
      </c>
    </row>
    <row r="754" spans="1:2" x14ac:dyDescent="0.2">
      <c r="A754" t="s">
        <v>1207</v>
      </c>
      <c r="B754" t="s">
        <v>1935</v>
      </c>
    </row>
    <row r="755" spans="1:2" x14ac:dyDescent="0.2">
      <c r="A755" t="s">
        <v>1937</v>
      </c>
      <c r="B755" t="s">
        <v>1938</v>
      </c>
    </row>
    <row r="756" spans="1:2" x14ac:dyDescent="0.2">
      <c r="A756" t="s">
        <v>588</v>
      </c>
      <c r="B756" t="s">
        <v>1940</v>
      </c>
    </row>
    <row r="757" spans="1:2" x14ac:dyDescent="0.2">
      <c r="A757" t="s">
        <v>1941</v>
      </c>
      <c r="B757" t="s">
        <v>1942</v>
      </c>
    </row>
    <row r="758" spans="1:2" x14ac:dyDescent="0.2">
      <c r="A758" t="s">
        <v>1551</v>
      </c>
      <c r="B758" t="s">
        <v>1943</v>
      </c>
    </row>
    <row r="759" spans="1:2" x14ac:dyDescent="0.2">
      <c r="A759" t="s">
        <v>968</v>
      </c>
      <c r="B759" t="s">
        <v>1944</v>
      </c>
    </row>
    <row r="760" spans="1:2" x14ac:dyDescent="0.2">
      <c r="A760" t="s">
        <v>1945</v>
      </c>
      <c r="B760" t="s">
        <v>1946</v>
      </c>
    </row>
    <row r="761" spans="1:2" x14ac:dyDescent="0.2">
      <c r="A761" t="s">
        <v>1869</v>
      </c>
      <c r="B761" t="s">
        <v>1947</v>
      </c>
    </row>
    <row r="762" spans="1:2" x14ac:dyDescent="0.2">
      <c r="A762" t="s">
        <v>1327</v>
      </c>
      <c r="B762" t="s">
        <v>1948</v>
      </c>
    </row>
    <row r="763" spans="1:2" x14ac:dyDescent="0.2">
      <c r="A763" t="s">
        <v>1949</v>
      </c>
      <c r="B763" t="s">
        <v>1950</v>
      </c>
    </row>
    <row r="764" spans="1:2" x14ac:dyDescent="0.2">
      <c r="A764" t="s">
        <v>1951</v>
      </c>
      <c r="B764" t="s">
        <v>1952</v>
      </c>
    </row>
    <row r="765" spans="1:2" x14ac:dyDescent="0.2">
      <c r="A765" t="s">
        <v>1660</v>
      </c>
      <c r="B765" t="s">
        <v>1953</v>
      </c>
    </row>
    <row r="766" spans="1:2" x14ac:dyDescent="0.2">
      <c r="A766" t="s">
        <v>318</v>
      </c>
      <c r="B766" t="s">
        <v>1954</v>
      </c>
    </row>
    <row r="767" spans="1:2" x14ac:dyDescent="0.2">
      <c r="A767" t="s">
        <v>1955</v>
      </c>
      <c r="B767" t="s">
        <v>1956</v>
      </c>
    </row>
    <row r="768" spans="1:2" x14ac:dyDescent="0.2">
      <c r="A768" t="s">
        <v>1957</v>
      </c>
      <c r="B768" t="s">
        <v>1958</v>
      </c>
    </row>
    <row r="769" spans="1:2" x14ac:dyDescent="0.2">
      <c r="A769" t="s">
        <v>1959</v>
      </c>
      <c r="B769" t="s">
        <v>1960</v>
      </c>
    </row>
    <row r="770" spans="1:2" x14ac:dyDescent="0.2">
      <c r="A770" t="s">
        <v>1961</v>
      </c>
      <c r="B770" t="s">
        <v>1962</v>
      </c>
    </row>
    <row r="771" spans="1:2" x14ac:dyDescent="0.2">
      <c r="A771" t="s">
        <v>1963</v>
      </c>
      <c r="B771" t="s">
        <v>1964</v>
      </c>
    </row>
    <row r="772" spans="1:2" x14ac:dyDescent="0.2">
      <c r="A772" t="s">
        <v>1091</v>
      </c>
      <c r="B772" t="s">
        <v>1965</v>
      </c>
    </row>
    <row r="773" spans="1:2" x14ac:dyDescent="0.2">
      <c r="A773" t="s">
        <v>1966</v>
      </c>
      <c r="B773" t="s">
        <v>1967</v>
      </c>
    </row>
    <row r="774" spans="1:2" x14ac:dyDescent="0.2">
      <c r="A774" t="s">
        <v>1968</v>
      </c>
      <c r="B774" t="s">
        <v>1969</v>
      </c>
    </row>
    <row r="775" spans="1:2" x14ac:dyDescent="0.2">
      <c r="A775" t="s">
        <v>1970</v>
      </c>
      <c r="B775" t="s">
        <v>1971</v>
      </c>
    </row>
    <row r="776" spans="1:2" x14ac:dyDescent="0.2">
      <c r="A776" t="s">
        <v>1972</v>
      </c>
      <c r="B776" t="s">
        <v>1973</v>
      </c>
    </row>
    <row r="777" spans="1:2" x14ac:dyDescent="0.2">
      <c r="A777" t="s">
        <v>1975</v>
      </c>
      <c r="B777" t="s">
        <v>1976</v>
      </c>
    </row>
    <row r="778" spans="1:2" x14ac:dyDescent="0.2">
      <c r="A778" t="s">
        <v>1768</v>
      </c>
      <c r="B778" t="s">
        <v>1978</v>
      </c>
    </row>
    <row r="779" spans="1:2" x14ac:dyDescent="0.2">
      <c r="A779" t="s">
        <v>1980</v>
      </c>
      <c r="B779" t="s">
        <v>1981</v>
      </c>
    </row>
    <row r="780" spans="1:2" x14ac:dyDescent="0.2">
      <c r="A780" t="s">
        <v>1983</v>
      </c>
      <c r="B780" t="s">
        <v>1984</v>
      </c>
    </row>
    <row r="781" spans="1:2" x14ac:dyDescent="0.2">
      <c r="A781" t="s">
        <v>719</v>
      </c>
      <c r="B781" t="s">
        <v>1986</v>
      </c>
    </row>
    <row r="782" spans="1:2" x14ac:dyDescent="0.2">
      <c r="A782" t="s">
        <v>54</v>
      </c>
      <c r="B782" t="s">
        <v>1988</v>
      </c>
    </row>
    <row r="783" spans="1:2" x14ac:dyDescent="0.2">
      <c r="A783" t="s">
        <v>1990</v>
      </c>
      <c r="B783" t="s">
        <v>1991</v>
      </c>
    </row>
    <row r="784" spans="1:2" x14ac:dyDescent="0.2">
      <c r="A784" t="s">
        <v>1993</v>
      </c>
      <c r="B784" t="s">
        <v>1994</v>
      </c>
    </row>
    <row r="785" spans="1:2" x14ac:dyDescent="0.2">
      <c r="A785" t="s">
        <v>456</v>
      </c>
      <c r="B785" t="s">
        <v>1996</v>
      </c>
    </row>
    <row r="786" spans="1:2" x14ac:dyDescent="0.2">
      <c r="A786" t="s">
        <v>1998</v>
      </c>
      <c r="B786" t="s">
        <v>1999</v>
      </c>
    </row>
    <row r="787" spans="1:2" x14ac:dyDescent="0.2">
      <c r="A787" t="s">
        <v>1442</v>
      </c>
      <c r="B787" t="s">
        <v>2001</v>
      </c>
    </row>
    <row r="788" spans="1:2" x14ac:dyDescent="0.2">
      <c r="A788" t="s">
        <v>846</v>
      </c>
      <c r="B788" t="s">
        <v>2003</v>
      </c>
    </row>
    <row r="789" spans="1:2" x14ac:dyDescent="0.2">
      <c r="A789" t="s">
        <v>186</v>
      </c>
      <c r="B789" t="s">
        <v>2005</v>
      </c>
    </row>
    <row r="790" spans="1:2" x14ac:dyDescent="0.2">
      <c r="A790" t="s">
        <v>1209</v>
      </c>
      <c r="B790" t="s">
        <v>2007</v>
      </c>
    </row>
    <row r="791" spans="1:2" x14ac:dyDescent="0.2">
      <c r="A791" t="s">
        <v>591</v>
      </c>
      <c r="B791" t="s">
        <v>2009</v>
      </c>
    </row>
    <row r="792" spans="1:2" x14ac:dyDescent="0.2">
      <c r="A792" t="s">
        <v>2011</v>
      </c>
      <c r="B792" t="s">
        <v>2012</v>
      </c>
    </row>
    <row r="793" spans="1:2" x14ac:dyDescent="0.2">
      <c r="A793" t="s">
        <v>1553</v>
      </c>
      <c r="B793" t="s">
        <v>2014</v>
      </c>
    </row>
    <row r="794" spans="1:2" x14ac:dyDescent="0.2">
      <c r="A794" t="s">
        <v>971</v>
      </c>
      <c r="B794" t="s">
        <v>2016</v>
      </c>
    </row>
    <row r="795" spans="1:2" x14ac:dyDescent="0.2">
      <c r="A795" t="s">
        <v>2018</v>
      </c>
      <c r="B795" t="s">
        <v>2019</v>
      </c>
    </row>
    <row r="796" spans="1:2" x14ac:dyDescent="0.2">
      <c r="A796" t="s">
        <v>1872</v>
      </c>
      <c r="B796" t="s">
        <v>2021</v>
      </c>
    </row>
    <row r="797" spans="1:2" x14ac:dyDescent="0.2">
      <c r="A797" t="s">
        <v>1330</v>
      </c>
      <c r="B797" t="s">
        <v>2023</v>
      </c>
    </row>
    <row r="798" spans="1:2" x14ac:dyDescent="0.2">
      <c r="A798" t="s">
        <v>2025</v>
      </c>
      <c r="B798" t="s">
        <v>2026</v>
      </c>
    </row>
    <row r="799" spans="1:2" x14ac:dyDescent="0.2">
      <c r="A799" t="s">
        <v>1663</v>
      </c>
      <c r="B799" t="s">
        <v>2028</v>
      </c>
    </row>
    <row r="800" spans="1:2" x14ac:dyDescent="0.2">
      <c r="A800" t="s">
        <v>321</v>
      </c>
      <c r="B800" t="s">
        <v>2030</v>
      </c>
    </row>
    <row r="801" spans="1:2" x14ac:dyDescent="0.2">
      <c r="A801" t="s">
        <v>2031</v>
      </c>
      <c r="B801" t="s">
        <v>2032</v>
      </c>
    </row>
    <row r="802" spans="1:2" x14ac:dyDescent="0.2">
      <c r="A802" t="s">
        <v>1974</v>
      </c>
      <c r="B802" t="s">
        <v>2033</v>
      </c>
    </row>
    <row r="803" spans="1:2" x14ac:dyDescent="0.2">
      <c r="A803" t="s">
        <v>2034</v>
      </c>
      <c r="B803" t="s">
        <v>2035</v>
      </c>
    </row>
    <row r="804" spans="1:2" x14ac:dyDescent="0.2">
      <c r="A804" t="s">
        <v>2036</v>
      </c>
      <c r="B804" t="s">
        <v>2037</v>
      </c>
    </row>
    <row r="805" spans="1:2" x14ac:dyDescent="0.2">
      <c r="A805" t="s">
        <v>1093</v>
      </c>
      <c r="B805" t="s">
        <v>2038</v>
      </c>
    </row>
    <row r="806" spans="1:2" x14ac:dyDescent="0.2">
      <c r="A806" t="s">
        <v>2039</v>
      </c>
      <c r="B806" t="s">
        <v>2040</v>
      </c>
    </row>
    <row r="807" spans="1:2" x14ac:dyDescent="0.2">
      <c r="A807" t="s">
        <v>2041</v>
      </c>
      <c r="B807" t="s">
        <v>2042</v>
      </c>
    </row>
    <row r="808" spans="1:2" x14ac:dyDescent="0.2">
      <c r="A808" t="s">
        <v>2043</v>
      </c>
      <c r="B808" t="s">
        <v>2044</v>
      </c>
    </row>
    <row r="809" spans="1:2" x14ac:dyDescent="0.2">
      <c r="A809" t="s">
        <v>2045</v>
      </c>
      <c r="B809" t="s">
        <v>2046</v>
      </c>
    </row>
    <row r="810" spans="1:2" x14ac:dyDescent="0.2">
      <c r="A810" t="s">
        <v>2047</v>
      </c>
      <c r="B810" t="s">
        <v>2048</v>
      </c>
    </row>
    <row r="811" spans="1:2" x14ac:dyDescent="0.2">
      <c r="A811" t="s">
        <v>1770</v>
      </c>
      <c r="B811" t="s">
        <v>2049</v>
      </c>
    </row>
    <row r="812" spans="1:2" x14ac:dyDescent="0.2">
      <c r="A812" t="s">
        <v>2050</v>
      </c>
      <c r="B812" t="s">
        <v>2051</v>
      </c>
    </row>
    <row r="813" spans="1:2" x14ac:dyDescent="0.2">
      <c r="A813" t="s">
        <v>2052</v>
      </c>
      <c r="B813" t="s">
        <v>2053</v>
      </c>
    </row>
    <row r="814" spans="1:2" x14ac:dyDescent="0.2">
      <c r="A814" t="s">
        <v>721</v>
      </c>
      <c r="B814" t="s">
        <v>2054</v>
      </c>
    </row>
    <row r="815" spans="1:2" x14ac:dyDescent="0.2">
      <c r="A815" t="s">
        <v>2055</v>
      </c>
      <c r="B815" t="s">
        <v>2056</v>
      </c>
    </row>
    <row r="816" spans="1:2" x14ac:dyDescent="0.2">
      <c r="A816" t="s">
        <v>2057</v>
      </c>
      <c r="B816" t="s">
        <v>2058</v>
      </c>
    </row>
    <row r="817" spans="1:2" x14ac:dyDescent="0.2">
      <c r="A817" t="s">
        <v>2059</v>
      </c>
      <c r="B817" t="s">
        <v>2060</v>
      </c>
    </row>
    <row r="818" spans="1:2" x14ac:dyDescent="0.2">
      <c r="A818" t="s">
        <v>459</v>
      </c>
      <c r="B818" t="s">
        <v>2061</v>
      </c>
    </row>
    <row r="819" spans="1:2" x14ac:dyDescent="0.2">
      <c r="A819" t="s">
        <v>2062</v>
      </c>
      <c r="B819" t="s">
        <v>2063</v>
      </c>
    </row>
    <row r="820" spans="1:2" x14ac:dyDescent="0.2">
      <c r="A820" t="s">
        <v>1444</v>
      </c>
      <c r="B820" t="s">
        <v>2064</v>
      </c>
    </row>
    <row r="821" spans="1:2" x14ac:dyDescent="0.2">
      <c r="A821" t="s">
        <v>849</v>
      </c>
      <c r="B821" t="s">
        <v>2065</v>
      </c>
    </row>
    <row r="822" spans="1:2" x14ac:dyDescent="0.2">
      <c r="A822" t="s">
        <v>2067</v>
      </c>
      <c r="B822" t="s">
        <v>2068</v>
      </c>
    </row>
    <row r="823" spans="1:2" x14ac:dyDescent="0.2">
      <c r="A823" t="s">
        <v>594</v>
      </c>
      <c r="B823" t="s">
        <v>2070</v>
      </c>
    </row>
    <row r="824" spans="1:2" x14ac:dyDescent="0.2">
      <c r="A824" t="s">
        <v>2066</v>
      </c>
      <c r="B824" t="s">
        <v>2072</v>
      </c>
    </row>
    <row r="825" spans="1:2" x14ac:dyDescent="0.2">
      <c r="A825" t="s">
        <v>1556</v>
      </c>
      <c r="B825" t="s">
        <v>2074</v>
      </c>
    </row>
    <row r="826" spans="1:2" x14ac:dyDescent="0.2">
      <c r="A826" t="s">
        <v>974</v>
      </c>
      <c r="B826" t="s">
        <v>2076</v>
      </c>
    </row>
    <row r="827" spans="1:2" x14ac:dyDescent="0.2">
      <c r="A827" t="s">
        <v>2078</v>
      </c>
      <c r="B827" t="s">
        <v>2079</v>
      </c>
    </row>
    <row r="828" spans="1:2" x14ac:dyDescent="0.2">
      <c r="A828" t="s">
        <v>1874</v>
      </c>
      <c r="B828" t="s">
        <v>2081</v>
      </c>
    </row>
    <row r="829" spans="1:2" x14ac:dyDescent="0.2">
      <c r="A829" t="s">
        <v>1333</v>
      </c>
      <c r="B829" t="s">
        <v>2083</v>
      </c>
    </row>
    <row r="830" spans="1:2" x14ac:dyDescent="0.2">
      <c r="A830" t="s">
        <v>2085</v>
      </c>
      <c r="B830" t="s">
        <v>2086</v>
      </c>
    </row>
    <row r="831" spans="1:2" x14ac:dyDescent="0.2">
      <c r="A831" t="s">
        <v>2088</v>
      </c>
      <c r="B831" t="s">
        <v>2089</v>
      </c>
    </row>
    <row r="832" spans="1:2" x14ac:dyDescent="0.2">
      <c r="A832" t="s">
        <v>1666</v>
      </c>
      <c r="B832" t="s">
        <v>2091</v>
      </c>
    </row>
    <row r="833" spans="1:2" x14ac:dyDescent="0.2">
      <c r="A833" t="s">
        <v>324</v>
      </c>
      <c r="B833" t="s">
        <v>2093</v>
      </c>
    </row>
    <row r="834" spans="1:2" x14ac:dyDescent="0.2">
      <c r="A834" t="s">
        <v>2095</v>
      </c>
      <c r="B834" t="s">
        <v>2096</v>
      </c>
    </row>
    <row r="835" spans="1:2" x14ac:dyDescent="0.2">
      <c r="A835" t="s">
        <v>1977</v>
      </c>
      <c r="B835" t="s">
        <v>2098</v>
      </c>
    </row>
    <row r="836" spans="1:2" x14ac:dyDescent="0.2">
      <c r="A836" t="s">
        <v>2100</v>
      </c>
      <c r="B836" t="s">
        <v>2101</v>
      </c>
    </row>
    <row r="837" spans="1:2" x14ac:dyDescent="0.2">
      <c r="A837" t="s">
        <v>2103</v>
      </c>
      <c r="B837" t="s">
        <v>2104</v>
      </c>
    </row>
    <row r="838" spans="1:2" x14ac:dyDescent="0.2">
      <c r="A838" t="s">
        <v>2106</v>
      </c>
      <c r="B838" t="s">
        <v>2107</v>
      </c>
    </row>
    <row r="839" spans="1:2" x14ac:dyDescent="0.2">
      <c r="A839" t="s">
        <v>1096</v>
      </c>
      <c r="B839" t="s">
        <v>2109</v>
      </c>
    </row>
    <row r="840" spans="1:2" x14ac:dyDescent="0.2">
      <c r="A840" t="s">
        <v>2111</v>
      </c>
      <c r="B840" t="s">
        <v>2112</v>
      </c>
    </row>
    <row r="841" spans="1:2" x14ac:dyDescent="0.2">
      <c r="A841" t="s">
        <v>2114</v>
      </c>
      <c r="B841" t="s">
        <v>2115</v>
      </c>
    </row>
    <row r="842" spans="1:2" x14ac:dyDescent="0.2">
      <c r="A842" t="s">
        <v>2117</v>
      </c>
      <c r="B842" t="s">
        <v>2118</v>
      </c>
    </row>
    <row r="843" spans="1:2" x14ac:dyDescent="0.2">
      <c r="A843" t="s">
        <v>2120</v>
      </c>
      <c r="B843" t="s">
        <v>2121</v>
      </c>
    </row>
    <row r="844" spans="1:2" x14ac:dyDescent="0.2">
      <c r="A844" t="s">
        <v>2123</v>
      </c>
      <c r="B844" t="s">
        <v>2124</v>
      </c>
    </row>
    <row r="845" spans="1:2" x14ac:dyDescent="0.2">
      <c r="A845" t="s">
        <v>1773</v>
      </c>
      <c r="B845" t="s">
        <v>2126</v>
      </c>
    </row>
    <row r="846" spans="1:2" x14ac:dyDescent="0.2">
      <c r="A846" t="s">
        <v>2127</v>
      </c>
      <c r="B846" t="s">
        <v>2128</v>
      </c>
    </row>
    <row r="847" spans="1:2" x14ac:dyDescent="0.2">
      <c r="A847" t="s">
        <v>2129</v>
      </c>
      <c r="B847" t="s">
        <v>2130</v>
      </c>
    </row>
    <row r="848" spans="1:2" x14ac:dyDescent="0.2">
      <c r="A848" t="s">
        <v>724</v>
      </c>
      <c r="B848" t="s">
        <v>2131</v>
      </c>
    </row>
    <row r="849" spans="1:2" x14ac:dyDescent="0.2">
      <c r="A849" t="s">
        <v>2132</v>
      </c>
      <c r="B849" t="s">
        <v>2133</v>
      </c>
    </row>
    <row r="850" spans="1:2" x14ac:dyDescent="0.2">
      <c r="A850" t="s">
        <v>2134</v>
      </c>
      <c r="B850" t="s">
        <v>2135</v>
      </c>
    </row>
    <row r="851" spans="1:2" x14ac:dyDescent="0.2">
      <c r="A851" t="s">
        <v>2136</v>
      </c>
      <c r="B851" t="s">
        <v>2137</v>
      </c>
    </row>
    <row r="852" spans="1:2" x14ac:dyDescent="0.2">
      <c r="A852" t="s">
        <v>462</v>
      </c>
      <c r="B852" t="s">
        <v>2138</v>
      </c>
    </row>
    <row r="853" spans="1:2" x14ac:dyDescent="0.2">
      <c r="A853" t="s">
        <v>2139</v>
      </c>
      <c r="B853" t="s">
        <v>2140</v>
      </c>
    </row>
    <row r="854" spans="1:2" x14ac:dyDescent="0.2">
      <c r="A854" t="s">
        <v>1446</v>
      </c>
      <c r="B854" t="s">
        <v>2141</v>
      </c>
    </row>
    <row r="855" spans="1:2" x14ac:dyDescent="0.2">
      <c r="A855" t="s">
        <v>852</v>
      </c>
      <c r="B855" t="s">
        <v>2142</v>
      </c>
    </row>
    <row r="856" spans="1:2" x14ac:dyDescent="0.2">
      <c r="A856" t="s">
        <v>192</v>
      </c>
      <c r="B856" t="s">
        <v>2143</v>
      </c>
    </row>
    <row r="857" spans="1:2" x14ac:dyDescent="0.2">
      <c r="A857" t="s">
        <v>2144</v>
      </c>
      <c r="B857" t="s">
        <v>2145</v>
      </c>
    </row>
    <row r="858" spans="1:2" x14ac:dyDescent="0.2">
      <c r="A858" t="s">
        <v>1215</v>
      </c>
      <c r="B858" t="s">
        <v>2146</v>
      </c>
    </row>
    <row r="859" spans="1:2" x14ac:dyDescent="0.2">
      <c r="A859" t="s">
        <v>597</v>
      </c>
      <c r="B859" t="s">
        <v>2147</v>
      </c>
    </row>
    <row r="860" spans="1:2" x14ac:dyDescent="0.2">
      <c r="A860" t="s">
        <v>2148</v>
      </c>
      <c r="B860" t="s">
        <v>2149</v>
      </c>
    </row>
    <row r="861" spans="1:2" x14ac:dyDescent="0.2">
      <c r="A861" t="s">
        <v>1559</v>
      </c>
      <c r="B861" t="s">
        <v>2150</v>
      </c>
    </row>
    <row r="862" spans="1:2" x14ac:dyDescent="0.2">
      <c r="A862" t="s">
        <v>976</v>
      </c>
      <c r="B862" t="s">
        <v>2151</v>
      </c>
    </row>
    <row r="863" spans="1:2" x14ac:dyDescent="0.2">
      <c r="A863" t="s">
        <v>2152</v>
      </c>
      <c r="B863" t="s">
        <v>2153</v>
      </c>
    </row>
    <row r="864" spans="1:2" x14ac:dyDescent="0.2">
      <c r="A864" t="s">
        <v>1876</v>
      </c>
      <c r="B864" t="s">
        <v>2154</v>
      </c>
    </row>
    <row r="865" spans="1:2" x14ac:dyDescent="0.2">
      <c r="A865" t="s">
        <v>1335</v>
      </c>
      <c r="B865" t="s">
        <v>2155</v>
      </c>
    </row>
    <row r="866" spans="1:2" x14ac:dyDescent="0.2">
      <c r="A866" t="s">
        <v>2156</v>
      </c>
      <c r="B866" t="s">
        <v>2157</v>
      </c>
    </row>
    <row r="867" spans="1:2" x14ac:dyDescent="0.2">
      <c r="A867" t="s">
        <v>2158</v>
      </c>
      <c r="B867" t="s">
        <v>2159</v>
      </c>
    </row>
    <row r="868" spans="1:2" x14ac:dyDescent="0.2">
      <c r="A868" t="s">
        <v>1669</v>
      </c>
      <c r="B868" t="s">
        <v>2160</v>
      </c>
    </row>
    <row r="869" spans="1:2" x14ac:dyDescent="0.2">
      <c r="A869" t="s">
        <v>327</v>
      </c>
      <c r="B869" t="s">
        <v>2161</v>
      </c>
    </row>
    <row r="870" spans="1:2" x14ac:dyDescent="0.2">
      <c r="A870" t="s">
        <v>2163</v>
      </c>
      <c r="B870" t="s">
        <v>2164</v>
      </c>
    </row>
    <row r="871" spans="1:2" x14ac:dyDescent="0.2">
      <c r="A871" t="s">
        <v>1979</v>
      </c>
      <c r="B871" t="s">
        <v>2166</v>
      </c>
    </row>
    <row r="872" spans="1:2" x14ac:dyDescent="0.2">
      <c r="A872" t="s">
        <v>2168</v>
      </c>
      <c r="B872" t="s">
        <v>2169</v>
      </c>
    </row>
    <row r="873" spans="1:2" x14ac:dyDescent="0.2">
      <c r="A873" t="s">
        <v>2171</v>
      </c>
      <c r="B873" t="s">
        <v>2172</v>
      </c>
    </row>
    <row r="874" spans="1:2" x14ac:dyDescent="0.2">
      <c r="A874" t="s">
        <v>2174</v>
      </c>
      <c r="B874" t="s">
        <v>2175</v>
      </c>
    </row>
    <row r="875" spans="1:2" x14ac:dyDescent="0.2">
      <c r="A875" t="s">
        <v>1099</v>
      </c>
      <c r="B875" t="s">
        <v>2177</v>
      </c>
    </row>
    <row r="876" spans="1:2" x14ac:dyDescent="0.2">
      <c r="A876" t="s">
        <v>2179</v>
      </c>
      <c r="B876" t="s">
        <v>2180</v>
      </c>
    </row>
    <row r="877" spans="1:2" x14ac:dyDescent="0.2">
      <c r="A877" t="s">
        <v>2182</v>
      </c>
      <c r="B877" t="s">
        <v>2183</v>
      </c>
    </row>
    <row r="878" spans="1:2" x14ac:dyDescent="0.2">
      <c r="A878" t="s">
        <v>2185</v>
      </c>
      <c r="B878" t="s">
        <v>2186</v>
      </c>
    </row>
    <row r="879" spans="1:2" x14ac:dyDescent="0.2">
      <c r="A879" t="s">
        <v>2188</v>
      </c>
      <c r="B879" t="s">
        <v>2189</v>
      </c>
    </row>
    <row r="880" spans="1:2" x14ac:dyDescent="0.2">
      <c r="A880" t="s">
        <v>2191</v>
      </c>
      <c r="B880" t="s">
        <v>2192</v>
      </c>
    </row>
    <row r="881" spans="1:2" x14ac:dyDescent="0.2">
      <c r="A881" t="s">
        <v>1775</v>
      </c>
      <c r="B881" t="s">
        <v>2194</v>
      </c>
    </row>
    <row r="882" spans="1:2" x14ac:dyDescent="0.2">
      <c r="A882" t="s">
        <v>2196</v>
      </c>
      <c r="B882" t="s">
        <v>2197</v>
      </c>
    </row>
    <row r="883" spans="1:2" x14ac:dyDescent="0.2">
      <c r="A883" t="s">
        <v>2199</v>
      </c>
      <c r="B883" t="s">
        <v>2200</v>
      </c>
    </row>
    <row r="884" spans="1:2" x14ac:dyDescent="0.2">
      <c r="A884" t="s">
        <v>727</v>
      </c>
      <c r="B884" t="s">
        <v>2202</v>
      </c>
    </row>
    <row r="885" spans="1:2" x14ac:dyDescent="0.2">
      <c r="A885" t="s">
        <v>2204</v>
      </c>
      <c r="B885" t="s">
        <v>2205</v>
      </c>
    </row>
    <row r="886" spans="1:2" x14ac:dyDescent="0.2">
      <c r="A886" t="s">
        <v>2207</v>
      </c>
      <c r="B886" t="s">
        <v>2208</v>
      </c>
    </row>
    <row r="887" spans="1:2" x14ac:dyDescent="0.2">
      <c r="A887" t="s">
        <v>2210</v>
      </c>
      <c r="B887" t="s">
        <v>2211</v>
      </c>
    </row>
    <row r="888" spans="1:2" x14ac:dyDescent="0.2">
      <c r="A888" t="s">
        <v>465</v>
      </c>
      <c r="B888" t="s">
        <v>2213</v>
      </c>
    </row>
    <row r="889" spans="1:2" x14ac:dyDescent="0.2">
      <c r="A889" t="s">
        <v>2215</v>
      </c>
      <c r="B889" t="s">
        <v>2216</v>
      </c>
    </row>
    <row r="890" spans="1:2" x14ac:dyDescent="0.2">
      <c r="A890" t="s">
        <v>1449</v>
      </c>
      <c r="B890" t="s">
        <v>2218</v>
      </c>
    </row>
    <row r="891" spans="1:2" x14ac:dyDescent="0.2">
      <c r="A891" t="s">
        <v>855</v>
      </c>
      <c r="B891" t="s">
        <v>2220</v>
      </c>
    </row>
    <row r="892" spans="1:2" x14ac:dyDescent="0.2">
      <c r="A892" t="s">
        <v>195</v>
      </c>
      <c r="B892" t="s">
        <v>2221</v>
      </c>
    </row>
    <row r="893" spans="1:2" x14ac:dyDescent="0.2">
      <c r="A893" t="s">
        <v>2223</v>
      </c>
      <c r="B893" t="s">
        <v>2224</v>
      </c>
    </row>
    <row r="894" spans="1:2" x14ac:dyDescent="0.2">
      <c r="A894" t="s">
        <v>1218</v>
      </c>
      <c r="B894" t="s">
        <v>2225</v>
      </c>
    </row>
    <row r="895" spans="1:2" x14ac:dyDescent="0.2">
      <c r="A895" t="s">
        <v>600</v>
      </c>
      <c r="B895" t="s">
        <v>2226</v>
      </c>
    </row>
    <row r="896" spans="1:2" x14ac:dyDescent="0.2">
      <c r="A896" t="s">
        <v>2069</v>
      </c>
      <c r="B896" t="s">
        <v>2227</v>
      </c>
    </row>
    <row r="897" spans="1:2" x14ac:dyDescent="0.2">
      <c r="A897" t="s">
        <v>1562</v>
      </c>
      <c r="B897" t="s">
        <v>2228</v>
      </c>
    </row>
    <row r="898" spans="1:2" x14ac:dyDescent="0.2">
      <c r="A898" t="s">
        <v>979</v>
      </c>
      <c r="B898" t="s">
        <v>2229</v>
      </c>
    </row>
    <row r="899" spans="1:2" x14ac:dyDescent="0.2">
      <c r="A899" t="s">
        <v>2230</v>
      </c>
      <c r="B899" t="s">
        <v>2231</v>
      </c>
    </row>
    <row r="900" spans="1:2" x14ac:dyDescent="0.2">
      <c r="A900" t="s">
        <v>1879</v>
      </c>
      <c r="B900" t="s">
        <v>2232</v>
      </c>
    </row>
    <row r="901" spans="1:2" x14ac:dyDescent="0.2">
      <c r="A901" t="s">
        <v>1338</v>
      </c>
      <c r="B901" t="s">
        <v>2233</v>
      </c>
    </row>
    <row r="902" spans="1:2" x14ac:dyDescent="0.2">
      <c r="A902" t="s">
        <v>2234</v>
      </c>
      <c r="B902" t="s">
        <v>2235</v>
      </c>
    </row>
    <row r="903" spans="1:2" x14ac:dyDescent="0.2">
      <c r="A903" t="s">
        <v>2162</v>
      </c>
      <c r="B903" t="s">
        <v>2236</v>
      </c>
    </row>
    <row r="904" spans="1:2" x14ac:dyDescent="0.2">
      <c r="A904" t="s">
        <v>1672</v>
      </c>
      <c r="B904" t="s">
        <v>2237</v>
      </c>
    </row>
    <row r="905" spans="1:2" x14ac:dyDescent="0.2">
      <c r="A905" t="s">
        <v>330</v>
      </c>
      <c r="B905" t="s">
        <v>2238</v>
      </c>
    </row>
    <row r="906" spans="1:2" x14ac:dyDescent="0.2">
      <c r="A906" t="s">
        <v>2239</v>
      </c>
      <c r="B906" t="s">
        <v>2240</v>
      </c>
    </row>
    <row r="907" spans="1:2" x14ac:dyDescent="0.2">
      <c r="A907" t="s">
        <v>1982</v>
      </c>
      <c r="B907" t="s">
        <v>2241</v>
      </c>
    </row>
    <row r="908" spans="1:2" x14ac:dyDescent="0.2">
      <c r="A908" t="s">
        <v>2242</v>
      </c>
      <c r="B908" t="s">
        <v>2243</v>
      </c>
    </row>
    <row r="909" spans="1:2" x14ac:dyDescent="0.2">
      <c r="A909" t="s">
        <v>2244</v>
      </c>
      <c r="B909" t="s">
        <v>2245</v>
      </c>
    </row>
    <row r="910" spans="1:2" x14ac:dyDescent="0.2">
      <c r="A910" t="s">
        <v>2246</v>
      </c>
      <c r="B910" t="s">
        <v>2247</v>
      </c>
    </row>
    <row r="911" spans="1:2" x14ac:dyDescent="0.2">
      <c r="A911" t="s">
        <v>2248</v>
      </c>
      <c r="B911" t="s">
        <v>2249</v>
      </c>
    </row>
    <row r="912" spans="1:2" x14ac:dyDescent="0.2">
      <c r="A912" t="s">
        <v>2250</v>
      </c>
      <c r="B912" t="s">
        <v>2251</v>
      </c>
    </row>
    <row r="913" spans="1:2" x14ac:dyDescent="0.2">
      <c r="A913" t="s">
        <v>21</v>
      </c>
      <c r="B913" t="s">
        <v>2252</v>
      </c>
    </row>
    <row r="914" spans="1:2" x14ac:dyDescent="0.2">
      <c r="A914" t="s">
        <v>2253</v>
      </c>
      <c r="B914" t="s">
        <v>2254</v>
      </c>
    </row>
    <row r="915" spans="1:2" x14ac:dyDescent="0.2">
      <c r="A915" t="s">
        <v>2256</v>
      </c>
      <c r="B915" t="s">
        <v>2257</v>
      </c>
    </row>
    <row r="916" spans="1:2" x14ac:dyDescent="0.2">
      <c r="A916" t="s">
        <v>1777</v>
      </c>
      <c r="B916" t="s">
        <v>2258</v>
      </c>
    </row>
    <row r="917" spans="1:2" x14ac:dyDescent="0.2">
      <c r="A917" t="s">
        <v>2259</v>
      </c>
      <c r="B917" t="s">
        <v>2260</v>
      </c>
    </row>
    <row r="918" spans="1:2" x14ac:dyDescent="0.2">
      <c r="A918" t="s">
        <v>2261</v>
      </c>
      <c r="B918" t="s">
        <v>2262</v>
      </c>
    </row>
    <row r="919" spans="1:2" x14ac:dyDescent="0.2">
      <c r="A919" t="s">
        <v>730</v>
      </c>
      <c r="B919" t="s">
        <v>2264</v>
      </c>
    </row>
    <row r="920" spans="1:2" x14ac:dyDescent="0.2">
      <c r="A920" t="s">
        <v>57</v>
      </c>
      <c r="B920" t="s">
        <v>2266</v>
      </c>
    </row>
    <row r="921" spans="1:2" x14ac:dyDescent="0.2">
      <c r="A921" t="s">
        <v>2268</v>
      </c>
      <c r="B921" t="s">
        <v>2269</v>
      </c>
    </row>
    <row r="922" spans="1:2" x14ac:dyDescent="0.2">
      <c r="A922" t="s">
        <v>2271</v>
      </c>
      <c r="B922" t="s">
        <v>2272</v>
      </c>
    </row>
    <row r="923" spans="1:2" x14ac:dyDescent="0.2">
      <c r="A923" t="s">
        <v>468</v>
      </c>
      <c r="B923" t="s">
        <v>2274</v>
      </c>
    </row>
    <row r="924" spans="1:2" x14ac:dyDescent="0.2">
      <c r="A924" t="s">
        <v>2276</v>
      </c>
      <c r="B924" t="s">
        <v>2277</v>
      </c>
    </row>
    <row r="925" spans="1:2" x14ac:dyDescent="0.2">
      <c r="A925" t="s">
        <v>1452</v>
      </c>
      <c r="B925" t="s">
        <v>2279</v>
      </c>
    </row>
    <row r="926" spans="1:2" x14ac:dyDescent="0.2">
      <c r="A926" t="s">
        <v>858</v>
      </c>
      <c r="B926" t="s">
        <v>2281</v>
      </c>
    </row>
    <row r="927" spans="1:2" x14ac:dyDescent="0.2">
      <c r="A927" t="s">
        <v>198</v>
      </c>
      <c r="B927" t="s">
        <v>2283</v>
      </c>
    </row>
    <row r="928" spans="1:2" x14ac:dyDescent="0.2">
      <c r="A928" t="s">
        <v>2285</v>
      </c>
      <c r="B928" t="s">
        <v>2286</v>
      </c>
    </row>
    <row r="929" spans="1:2" x14ac:dyDescent="0.2">
      <c r="A929" t="s">
        <v>1221</v>
      </c>
      <c r="B929" t="s">
        <v>2288</v>
      </c>
    </row>
    <row r="930" spans="1:2" x14ac:dyDescent="0.2">
      <c r="A930" t="s">
        <v>603</v>
      </c>
      <c r="B930" t="s">
        <v>2290</v>
      </c>
    </row>
    <row r="931" spans="1:2" x14ac:dyDescent="0.2">
      <c r="A931" t="s">
        <v>2071</v>
      </c>
      <c r="B931" t="s">
        <v>2292</v>
      </c>
    </row>
    <row r="932" spans="1:2" x14ac:dyDescent="0.2">
      <c r="A932" t="s">
        <v>1565</v>
      </c>
      <c r="B932" t="s">
        <v>2294</v>
      </c>
    </row>
    <row r="933" spans="1:2" x14ac:dyDescent="0.2">
      <c r="A933" t="s">
        <v>982</v>
      </c>
      <c r="B933" t="s">
        <v>2296</v>
      </c>
    </row>
    <row r="934" spans="1:2" x14ac:dyDescent="0.2">
      <c r="A934" t="s">
        <v>2298</v>
      </c>
      <c r="B934" t="s">
        <v>2299</v>
      </c>
    </row>
    <row r="935" spans="1:2" x14ac:dyDescent="0.2">
      <c r="A935" t="s">
        <v>1882</v>
      </c>
      <c r="B935" t="s">
        <v>2301</v>
      </c>
    </row>
    <row r="936" spans="1:2" x14ac:dyDescent="0.2">
      <c r="A936" t="s">
        <v>1341</v>
      </c>
      <c r="B936" t="s">
        <v>2302</v>
      </c>
    </row>
    <row r="937" spans="1:2" x14ac:dyDescent="0.2">
      <c r="A937" t="s">
        <v>2304</v>
      </c>
      <c r="B937" t="s">
        <v>2305</v>
      </c>
    </row>
    <row r="938" spans="1:2" x14ac:dyDescent="0.2">
      <c r="A938" t="s">
        <v>2165</v>
      </c>
      <c r="B938" t="s">
        <v>2307</v>
      </c>
    </row>
    <row r="939" spans="1:2" x14ac:dyDescent="0.2">
      <c r="A939" t="s">
        <v>1674</v>
      </c>
      <c r="B939" t="s">
        <v>2309</v>
      </c>
    </row>
    <row r="940" spans="1:2" x14ac:dyDescent="0.2">
      <c r="A940" t="s">
        <v>333</v>
      </c>
      <c r="B940" t="s">
        <v>2311</v>
      </c>
    </row>
    <row r="941" spans="1:2" x14ac:dyDescent="0.2">
      <c r="A941" t="s">
        <v>2312</v>
      </c>
      <c r="B941" t="s">
        <v>2313</v>
      </c>
    </row>
    <row r="942" spans="1:2" x14ac:dyDescent="0.2">
      <c r="A942" t="s">
        <v>2314</v>
      </c>
      <c r="B942" t="s">
        <v>2315</v>
      </c>
    </row>
    <row r="943" spans="1:2" x14ac:dyDescent="0.2">
      <c r="A943" t="s">
        <v>2316</v>
      </c>
      <c r="B943" t="s">
        <v>2317</v>
      </c>
    </row>
    <row r="944" spans="1:2" x14ac:dyDescent="0.2">
      <c r="A944" t="s">
        <v>2318</v>
      </c>
      <c r="B944" t="s">
        <v>2319</v>
      </c>
    </row>
    <row r="945" spans="1:2" x14ac:dyDescent="0.2">
      <c r="A945" t="s">
        <v>2263</v>
      </c>
      <c r="B945" t="s">
        <v>2320</v>
      </c>
    </row>
    <row r="946" spans="1:2" x14ac:dyDescent="0.2">
      <c r="A946" t="s">
        <v>1104</v>
      </c>
      <c r="B946" t="s">
        <v>2321</v>
      </c>
    </row>
    <row r="947" spans="1:2" x14ac:dyDescent="0.2">
      <c r="A947" t="s">
        <v>2322</v>
      </c>
      <c r="B947" t="s">
        <v>2323</v>
      </c>
    </row>
    <row r="948" spans="1:2" x14ac:dyDescent="0.2">
      <c r="A948" t="s">
        <v>2324</v>
      </c>
      <c r="B948" t="s">
        <v>2325</v>
      </c>
    </row>
    <row r="949" spans="1:2" x14ac:dyDescent="0.2">
      <c r="A949" t="s">
        <v>24</v>
      </c>
      <c r="B949" t="s">
        <v>2326</v>
      </c>
    </row>
    <row r="950" spans="1:2" x14ac:dyDescent="0.2">
      <c r="A950" t="s">
        <v>2327</v>
      </c>
      <c r="B950" t="s">
        <v>2328</v>
      </c>
    </row>
    <row r="951" spans="1:2" x14ac:dyDescent="0.2">
      <c r="A951" t="s">
        <v>2329</v>
      </c>
      <c r="B951" t="s">
        <v>2330</v>
      </c>
    </row>
    <row r="952" spans="1:2" x14ac:dyDescent="0.2">
      <c r="A952" t="s">
        <v>1780</v>
      </c>
      <c r="B952" t="s">
        <v>2331</v>
      </c>
    </row>
    <row r="953" spans="1:2" x14ac:dyDescent="0.2">
      <c r="A953" t="s">
        <v>2332</v>
      </c>
      <c r="B953" t="s">
        <v>2333</v>
      </c>
    </row>
    <row r="954" spans="1:2" x14ac:dyDescent="0.2">
      <c r="A954" t="s">
        <v>2334</v>
      </c>
      <c r="B954" t="s">
        <v>2335</v>
      </c>
    </row>
    <row r="955" spans="1:2" x14ac:dyDescent="0.2">
      <c r="A955" t="s">
        <v>733</v>
      </c>
      <c r="B955" t="s">
        <v>2336</v>
      </c>
    </row>
    <row r="956" spans="1:2" x14ac:dyDescent="0.2">
      <c r="A956" t="s">
        <v>60</v>
      </c>
      <c r="B956" t="s">
        <v>2337</v>
      </c>
    </row>
    <row r="957" spans="1:2" x14ac:dyDescent="0.2">
      <c r="A957" t="s">
        <v>2338</v>
      </c>
      <c r="B957" t="s">
        <v>2339</v>
      </c>
    </row>
    <row r="958" spans="1:2" x14ac:dyDescent="0.2">
      <c r="A958" t="s">
        <v>2340</v>
      </c>
      <c r="B958" t="s">
        <v>2341</v>
      </c>
    </row>
    <row r="959" spans="1:2" x14ac:dyDescent="0.2">
      <c r="A959" t="s">
        <v>471</v>
      </c>
      <c r="B959" t="s">
        <v>2342</v>
      </c>
    </row>
    <row r="960" spans="1:2" x14ac:dyDescent="0.2">
      <c r="A960" t="s">
        <v>2343</v>
      </c>
      <c r="B960" t="s">
        <v>2344</v>
      </c>
    </row>
    <row r="961" spans="1:2" x14ac:dyDescent="0.2">
      <c r="A961" t="s">
        <v>1454</v>
      </c>
      <c r="B961" t="s">
        <v>2345</v>
      </c>
    </row>
    <row r="962" spans="1:2" x14ac:dyDescent="0.2">
      <c r="A962" t="s">
        <v>861</v>
      </c>
      <c r="B962" t="s">
        <v>2346</v>
      </c>
    </row>
    <row r="963" spans="1:2" x14ac:dyDescent="0.2">
      <c r="A963" t="s">
        <v>201</v>
      </c>
      <c r="B963" t="s">
        <v>2347</v>
      </c>
    </row>
    <row r="964" spans="1:2" x14ac:dyDescent="0.2">
      <c r="A964" t="s">
        <v>2348</v>
      </c>
      <c r="B964" t="s">
        <v>2349</v>
      </c>
    </row>
    <row r="965" spans="1:2" x14ac:dyDescent="0.2">
      <c r="A965" t="s">
        <v>1224</v>
      </c>
      <c r="B965" t="s">
        <v>2350</v>
      </c>
    </row>
    <row r="966" spans="1:2" x14ac:dyDescent="0.2">
      <c r="A966" t="s">
        <v>605</v>
      </c>
      <c r="B966" t="s">
        <v>2352</v>
      </c>
    </row>
    <row r="967" spans="1:2" x14ac:dyDescent="0.2">
      <c r="A967" t="s">
        <v>2073</v>
      </c>
      <c r="B967" t="s">
        <v>2354</v>
      </c>
    </row>
    <row r="968" spans="1:2" x14ac:dyDescent="0.2">
      <c r="A968" t="s">
        <v>1622</v>
      </c>
      <c r="B968" t="s">
        <v>2356</v>
      </c>
    </row>
    <row r="969" spans="1:2" x14ac:dyDescent="0.2">
      <c r="A969" t="s">
        <v>1568</v>
      </c>
      <c r="B969" t="s">
        <v>2358</v>
      </c>
    </row>
    <row r="970" spans="1:2" x14ac:dyDescent="0.2">
      <c r="A970" t="s">
        <v>985</v>
      </c>
      <c r="B970" t="s">
        <v>2360</v>
      </c>
    </row>
    <row r="971" spans="1:2" x14ac:dyDescent="0.2">
      <c r="A971" t="s">
        <v>2362</v>
      </c>
      <c r="B971" t="s">
        <v>2363</v>
      </c>
    </row>
    <row r="972" spans="1:2" x14ac:dyDescent="0.2">
      <c r="A972" t="s">
        <v>1885</v>
      </c>
      <c r="B972" t="s">
        <v>2365</v>
      </c>
    </row>
    <row r="973" spans="1:2" x14ac:dyDescent="0.2">
      <c r="A973" t="s">
        <v>1344</v>
      </c>
      <c r="B973" t="s">
        <v>2367</v>
      </c>
    </row>
    <row r="974" spans="1:2" x14ac:dyDescent="0.2">
      <c r="A974" t="s">
        <v>2369</v>
      </c>
      <c r="B974" t="s">
        <v>2370</v>
      </c>
    </row>
    <row r="975" spans="1:2" x14ac:dyDescent="0.2">
      <c r="A975" t="s">
        <v>2167</v>
      </c>
      <c r="B975" t="s">
        <v>2372</v>
      </c>
    </row>
    <row r="976" spans="1:2" x14ac:dyDescent="0.2">
      <c r="A976" t="s">
        <v>1677</v>
      </c>
      <c r="B976" t="s">
        <v>2374</v>
      </c>
    </row>
    <row r="977" spans="1:2" x14ac:dyDescent="0.2">
      <c r="A977" t="s">
        <v>336</v>
      </c>
      <c r="B977" t="s">
        <v>2376</v>
      </c>
    </row>
    <row r="978" spans="1:2" x14ac:dyDescent="0.2">
      <c r="A978" t="s">
        <v>2378</v>
      </c>
      <c r="B978" t="s">
        <v>2379</v>
      </c>
    </row>
    <row r="979" spans="1:2" x14ac:dyDescent="0.2">
      <c r="A979" t="s">
        <v>1985</v>
      </c>
      <c r="B979" t="s">
        <v>2381</v>
      </c>
    </row>
    <row r="980" spans="1:2" x14ac:dyDescent="0.2">
      <c r="A980" t="s">
        <v>2383</v>
      </c>
      <c r="B980" t="s">
        <v>2384</v>
      </c>
    </row>
    <row r="981" spans="1:2" x14ac:dyDescent="0.2">
      <c r="A981" t="s">
        <v>2386</v>
      </c>
      <c r="B981" t="s">
        <v>2387</v>
      </c>
    </row>
    <row r="982" spans="1:2" x14ac:dyDescent="0.2">
      <c r="A982" t="s">
        <v>2265</v>
      </c>
      <c r="B982" t="s">
        <v>2389</v>
      </c>
    </row>
    <row r="983" spans="1:2" x14ac:dyDescent="0.2">
      <c r="A983" t="s">
        <v>1107</v>
      </c>
      <c r="B983" t="s">
        <v>2391</v>
      </c>
    </row>
    <row r="984" spans="1:2" x14ac:dyDescent="0.2">
      <c r="A984" t="s">
        <v>2393</v>
      </c>
      <c r="B984" t="s">
        <v>2394</v>
      </c>
    </row>
    <row r="985" spans="1:2" x14ac:dyDescent="0.2">
      <c r="A985" t="s">
        <v>2396</v>
      </c>
      <c r="B985" t="s">
        <v>2397</v>
      </c>
    </row>
    <row r="986" spans="1:2" x14ac:dyDescent="0.2">
      <c r="A986" t="s">
        <v>27</v>
      </c>
      <c r="B986" t="s">
        <v>2398</v>
      </c>
    </row>
    <row r="987" spans="1:2" x14ac:dyDescent="0.2">
      <c r="A987" t="s">
        <v>2399</v>
      </c>
      <c r="B987" t="s">
        <v>2400</v>
      </c>
    </row>
    <row r="988" spans="1:2" x14ac:dyDescent="0.2">
      <c r="A988" t="s">
        <v>2401</v>
      </c>
      <c r="B988" t="s">
        <v>2402</v>
      </c>
    </row>
    <row r="989" spans="1:2" x14ac:dyDescent="0.2">
      <c r="A989" t="s">
        <v>1782</v>
      </c>
      <c r="B989" t="s">
        <v>2403</v>
      </c>
    </row>
    <row r="990" spans="1:2" x14ac:dyDescent="0.2">
      <c r="A990" t="s">
        <v>2404</v>
      </c>
      <c r="B990" t="s">
        <v>2405</v>
      </c>
    </row>
    <row r="991" spans="1:2" x14ac:dyDescent="0.2">
      <c r="A991" t="s">
        <v>2406</v>
      </c>
      <c r="B991" t="s">
        <v>2407</v>
      </c>
    </row>
    <row r="992" spans="1:2" x14ac:dyDescent="0.2">
      <c r="A992" t="s">
        <v>736</v>
      </c>
      <c r="B992" t="s">
        <v>2408</v>
      </c>
    </row>
    <row r="993" spans="1:2" x14ac:dyDescent="0.2">
      <c r="A993" t="s">
        <v>63</v>
      </c>
      <c r="B993" t="s">
        <v>2409</v>
      </c>
    </row>
    <row r="994" spans="1:2" x14ac:dyDescent="0.2">
      <c r="A994" t="s">
        <v>2410</v>
      </c>
      <c r="B994" t="s">
        <v>2411</v>
      </c>
    </row>
    <row r="995" spans="1:2" x14ac:dyDescent="0.2">
      <c r="A995" t="s">
        <v>2351</v>
      </c>
      <c r="B995" t="s">
        <v>2412</v>
      </c>
    </row>
    <row r="996" spans="1:2" x14ac:dyDescent="0.2">
      <c r="A996" t="s">
        <v>474</v>
      </c>
      <c r="B996" t="s">
        <v>2413</v>
      </c>
    </row>
    <row r="997" spans="1:2" x14ac:dyDescent="0.2">
      <c r="A997" t="s">
        <v>2414</v>
      </c>
      <c r="B997" t="s">
        <v>2415</v>
      </c>
    </row>
    <row r="998" spans="1:2" x14ac:dyDescent="0.2">
      <c r="A998" t="s">
        <v>1457</v>
      </c>
      <c r="B998" t="s">
        <v>2416</v>
      </c>
    </row>
    <row r="999" spans="1:2" x14ac:dyDescent="0.2">
      <c r="A999" t="s">
        <v>864</v>
      </c>
      <c r="B999" t="s">
        <v>2417</v>
      </c>
    </row>
    <row r="1000" spans="1:2" x14ac:dyDescent="0.2">
      <c r="A1000" t="s">
        <v>204</v>
      </c>
      <c r="B1000" t="s">
        <v>2418</v>
      </c>
    </row>
    <row r="1001" spans="1:2" x14ac:dyDescent="0.2">
      <c r="A1001" t="s">
        <v>2419</v>
      </c>
      <c r="B1001" t="s">
        <v>2420</v>
      </c>
    </row>
    <row r="1002" spans="1:2" x14ac:dyDescent="0.2">
      <c r="A1002" t="s">
        <v>1226</v>
      </c>
      <c r="B1002" t="s">
        <v>2421</v>
      </c>
    </row>
    <row r="1003" spans="1:2" x14ac:dyDescent="0.2">
      <c r="A1003" t="s">
        <v>608</v>
      </c>
      <c r="B1003" t="s">
        <v>2422</v>
      </c>
    </row>
    <row r="1004" spans="1:2" x14ac:dyDescent="0.2">
      <c r="A1004" t="s">
        <v>2075</v>
      </c>
      <c r="B1004" t="s">
        <v>2423</v>
      </c>
    </row>
    <row r="1005" spans="1:2" x14ac:dyDescent="0.2">
      <c r="A1005" t="s">
        <v>1570</v>
      </c>
      <c r="B1005" t="s">
        <v>2424</v>
      </c>
    </row>
    <row r="1006" spans="1:2" x14ac:dyDescent="0.2">
      <c r="A1006" t="s">
        <v>987</v>
      </c>
      <c r="B1006" t="s">
        <v>2425</v>
      </c>
    </row>
    <row r="1007" spans="1:2" x14ac:dyDescent="0.2">
      <c r="A1007" t="s">
        <v>2426</v>
      </c>
      <c r="B1007" t="s">
        <v>2427</v>
      </c>
    </row>
    <row r="1008" spans="1:2" x14ac:dyDescent="0.2">
      <c r="A1008" t="s">
        <v>1888</v>
      </c>
      <c r="B1008" t="s">
        <v>2428</v>
      </c>
    </row>
    <row r="1009" spans="1:2" x14ac:dyDescent="0.2">
      <c r="A1009" t="s">
        <v>1346</v>
      </c>
      <c r="B1009" t="s">
        <v>2429</v>
      </c>
    </row>
    <row r="1010" spans="1:2" x14ac:dyDescent="0.2">
      <c r="A1010" t="s">
        <v>2430</v>
      </c>
      <c r="B1010" t="s">
        <v>2431</v>
      </c>
    </row>
    <row r="1011" spans="1:2" x14ac:dyDescent="0.2">
      <c r="A1011" t="s">
        <v>2170</v>
      </c>
      <c r="B1011" t="s">
        <v>2432</v>
      </c>
    </row>
    <row r="1012" spans="1:2" x14ac:dyDescent="0.2">
      <c r="A1012" t="s">
        <v>1680</v>
      </c>
      <c r="B1012" t="s">
        <v>2434</v>
      </c>
    </row>
    <row r="1013" spans="1:2" x14ac:dyDescent="0.2">
      <c r="A1013" t="s">
        <v>339</v>
      </c>
      <c r="B1013" t="s">
        <v>2436</v>
      </c>
    </row>
    <row r="1014" spans="1:2" x14ac:dyDescent="0.2">
      <c r="A1014" t="s">
        <v>2433</v>
      </c>
      <c r="B1014" t="s">
        <v>2438</v>
      </c>
    </row>
    <row r="1015" spans="1:2" x14ac:dyDescent="0.2">
      <c r="A1015" t="s">
        <v>1987</v>
      </c>
      <c r="B1015" t="s">
        <v>2440</v>
      </c>
    </row>
    <row r="1016" spans="1:2" x14ac:dyDescent="0.2">
      <c r="A1016" t="s">
        <v>2442</v>
      </c>
      <c r="B1016" t="s">
        <v>2443</v>
      </c>
    </row>
    <row r="1017" spans="1:2" x14ac:dyDescent="0.2">
      <c r="A1017" t="s">
        <v>2445</v>
      </c>
      <c r="B1017" t="s">
        <v>2446</v>
      </c>
    </row>
    <row r="1018" spans="1:2" x14ac:dyDescent="0.2">
      <c r="A1018" t="s">
        <v>2267</v>
      </c>
      <c r="B1018" t="s">
        <v>2448</v>
      </c>
    </row>
    <row r="1019" spans="1:2" x14ac:dyDescent="0.2">
      <c r="A1019" t="s">
        <v>1110</v>
      </c>
      <c r="B1019" t="s">
        <v>2450</v>
      </c>
    </row>
    <row r="1020" spans="1:2" x14ac:dyDescent="0.2">
      <c r="A1020" t="s">
        <v>2452</v>
      </c>
      <c r="B1020" t="s">
        <v>2453</v>
      </c>
    </row>
    <row r="1021" spans="1:2" x14ac:dyDescent="0.2">
      <c r="A1021" t="s">
        <v>2455</v>
      </c>
      <c r="B1021" t="s">
        <v>2456</v>
      </c>
    </row>
    <row r="1022" spans="1:2" x14ac:dyDescent="0.2">
      <c r="A1022" t="s">
        <v>2458</v>
      </c>
      <c r="B1022" t="s">
        <v>2459</v>
      </c>
    </row>
    <row r="1023" spans="1:2" x14ac:dyDescent="0.2">
      <c r="A1023" t="s">
        <v>2461</v>
      </c>
      <c r="B1023" t="s">
        <v>2462</v>
      </c>
    </row>
    <row r="1024" spans="1:2" x14ac:dyDescent="0.2">
      <c r="A1024" t="s">
        <v>2464</v>
      </c>
      <c r="B1024" t="s">
        <v>2465</v>
      </c>
    </row>
    <row r="1025" spans="1:2" x14ac:dyDescent="0.2">
      <c r="A1025" t="s">
        <v>1784</v>
      </c>
      <c r="B1025" t="s">
        <v>2467</v>
      </c>
    </row>
    <row r="1026" spans="1:2" x14ac:dyDescent="0.2">
      <c r="A1026" t="s">
        <v>2469</v>
      </c>
      <c r="B1026" t="s">
        <v>2470</v>
      </c>
    </row>
    <row r="1027" spans="1:2" x14ac:dyDescent="0.2">
      <c r="A1027" t="s">
        <v>2472</v>
      </c>
      <c r="B1027" t="s">
        <v>2473</v>
      </c>
    </row>
    <row r="1028" spans="1:2" x14ac:dyDescent="0.2">
      <c r="A1028" t="s">
        <v>66</v>
      </c>
      <c r="B1028" t="s">
        <v>2475</v>
      </c>
    </row>
    <row r="1029" spans="1:2" x14ac:dyDescent="0.2">
      <c r="A1029" t="s">
        <v>2477</v>
      </c>
      <c r="B1029" t="s">
        <v>2478</v>
      </c>
    </row>
    <row r="1030" spans="1:2" x14ac:dyDescent="0.2">
      <c r="A1030" t="s">
        <v>2353</v>
      </c>
      <c r="B1030" t="s">
        <v>2480</v>
      </c>
    </row>
    <row r="1031" spans="1:2" x14ac:dyDescent="0.2">
      <c r="A1031" t="s">
        <v>477</v>
      </c>
      <c r="B1031" t="s">
        <v>2482</v>
      </c>
    </row>
    <row r="1032" spans="1:2" x14ac:dyDescent="0.2">
      <c r="A1032" t="s">
        <v>2483</v>
      </c>
      <c r="B1032" t="s">
        <v>2484</v>
      </c>
    </row>
    <row r="1033" spans="1:2" x14ac:dyDescent="0.2">
      <c r="A1033" t="s">
        <v>1460</v>
      </c>
      <c r="B1033" t="s">
        <v>2485</v>
      </c>
    </row>
    <row r="1034" spans="1:2" x14ac:dyDescent="0.2">
      <c r="A1034" t="s">
        <v>867</v>
      </c>
      <c r="B1034" t="s">
        <v>2486</v>
      </c>
    </row>
    <row r="1035" spans="1:2" x14ac:dyDescent="0.2">
      <c r="A1035" t="s">
        <v>206</v>
      </c>
      <c r="B1035" t="s">
        <v>2487</v>
      </c>
    </row>
    <row r="1036" spans="1:2" x14ac:dyDescent="0.2">
      <c r="A1036" t="s">
        <v>2488</v>
      </c>
      <c r="B1036" t="s">
        <v>2489</v>
      </c>
    </row>
    <row r="1037" spans="1:2" x14ac:dyDescent="0.2">
      <c r="A1037" t="s">
        <v>1229</v>
      </c>
      <c r="B1037" t="s">
        <v>2490</v>
      </c>
    </row>
    <row r="1038" spans="1:2" x14ac:dyDescent="0.2">
      <c r="A1038" t="s">
        <v>611</v>
      </c>
      <c r="B1038" t="s">
        <v>2491</v>
      </c>
    </row>
    <row r="1039" spans="1:2" x14ac:dyDescent="0.2">
      <c r="A1039" t="s">
        <v>2077</v>
      </c>
      <c r="B1039" t="s">
        <v>2492</v>
      </c>
    </row>
    <row r="1040" spans="1:2" x14ac:dyDescent="0.2">
      <c r="A1040" t="s">
        <v>1573</v>
      </c>
      <c r="B1040" t="s">
        <v>2493</v>
      </c>
    </row>
    <row r="1041" spans="1:2" x14ac:dyDescent="0.2">
      <c r="A1041" t="s">
        <v>990</v>
      </c>
      <c r="B1041" t="s">
        <v>2494</v>
      </c>
    </row>
    <row r="1042" spans="1:2" x14ac:dyDescent="0.2">
      <c r="A1042" t="s">
        <v>2495</v>
      </c>
      <c r="B1042" t="s">
        <v>2496</v>
      </c>
    </row>
    <row r="1043" spans="1:2" x14ac:dyDescent="0.2">
      <c r="A1043" t="s">
        <v>1890</v>
      </c>
      <c r="B1043" t="s">
        <v>2497</v>
      </c>
    </row>
    <row r="1044" spans="1:2" x14ac:dyDescent="0.2">
      <c r="A1044" t="s">
        <v>1349</v>
      </c>
      <c r="B1044" t="s">
        <v>2498</v>
      </c>
    </row>
    <row r="1045" spans="1:2" x14ac:dyDescent="0.2">
      <c r="A1045" t="s">
        <v>2173</v>
      </c>
      <c r="B1045" t="s">
        <v>2499</v>
      </c>
    </row>
    <row r="1046" spans="1:2" x14ac:dyDescent="0.2">
      <c r="A1046" t="s">
        <v>1683</v>
      </c>
      <c r="B1046" t="s">
        <v>2500</v>
      </c>
    </row>
    <row r="1047" spans="1:2" x14ac:dyDescent="0.2">
      <c r="A1047" t="s">
        <v>342</v>
      </c>
      <c r="B1047" t="s">
        <v>2501</v>
      </c>
    </row>
    <row r="1048" spans="1:2" x14ac:dyDescent="0.2">
      <c r="A1048" t="s">
        <v>2435</v>
      </c>
      <c r="B1048" t="s">
        <v>2502</v>
      </c>
    </row>
    <row r="1049" spans="1:2" x14ac:dyDescent="0.2">
      <c r="A1049" t="s">
        <v>1989</v>
      </c>
      <c r="B1049" t="s">
        <v>2503</v>
      </c>
    </row>
    <row r="1050" spans="1:2" x14ac:dyDescent="0.2">
      <c r="A1050" t="s">
        <v>2504</v>
      </c>
      <c r="B1050" t="s">
        <v>2505</v>
      </c>
    </row>
    <row r="1051" spans="1:2" x14ac:dyDescent="0.2">
      <c r="A1051" t="s">
        <v>2506</v>
      </c>
      <c r="B1051" t="s">
        <v>2507</v>
      </c>
    </row>
    <row r="1052" spans="1:2" x14ac:dyDescent="0.2">
      <c r="A1052" t="s">
        <v>2270</v>
      </c>
      <c r="B1052" t="s">
        <v>2508</v>
      </c>
    </row>
    <row r="1053" spans="1:2" x14ac:dyDescent="0.2">
      <c r="A1053" t="s">
        <v>1113</v>
      </c>
      <c r="B1053" t="s">
        <v>2509</v>
      </c>
    </row>
    <row r="1054" spans="1:2" x14ac:dyDescent="0.2">
      <c r="A1054" t="s">
        <v>2510</v>
      </c>
      <c r="B1054" t="s">
        <v>2511</v>
      </c>
    </row>
    <row r="1055" spans="1:2" x14ac:dyDescent="0.2">
      <c r="A1055" t="s">
        <v>2512</v>
      </c>
      <c r="B1055" t="s">
        <v>2513</v>
      </c>
    </row>
    <row r="1056" spans="1:2" x14ac:dyDescent="0.2">
      <c r="A1056" t="s">
        <v>2514</v>
      </c>
      <c r="B1056" t="s">
        <v>2515</v>
      </c>
    </row>
    <row r="1057" spans="1:2" x14ac:dyDescent="0.2">
      <c r="A1057" t="s">
        <v>2516</v>
      </c>
      <c r="B1057" t="s">
        <v>2517</v>
      </c>
    </row>
    <row r="1058" spans="1:2" x14ac:dyDescent="0.2">
      <c r="A1058" t="s">
        <v>2518</v>
      </c>
      <c r="B1058" t="s">
        <v>2519</v>
      </c>
    </row>
    <row r="1059" spans="1:2" x14ac:dyDescent="0.2">
      <c r="A1059" t="s">
        <v>2521</v>
      </c>
      <c r="B1059" t="s">
        <v>2522</v>
      </c>
    </row>
    <row r="1060" spans="1:2" x14ac:dyDescent="0.2">
      <c r="A1060" t="s">
        <v>2524</v>
      </c>
      <c r="B1060" t="s">
        <v>2525</v>
      </c>
    </row>
    <row r="1061" spans="1:2" x14ac:dyDescent="0.2">
      <c r="A1061" t="s">
        <v>742</v>
      </c>
      <c r="B1061" t="s">
        <v>2527</v>
      </c>
    </row>
    <row r="1062" spans="1:2" x14ac:dyDescent="0.2">
      <c r="A1062" t="s">
        <v>69</v>
      </c>
      <c r="B1062" t="s">
        <v>2529</v>
      </c>
    </row>
    <row r="1063" spans="1:2" x14ac:dyDescent="0.2">
      <c r="A1063" t="s">
        <v>2531</v>
      </c>
      <c r="B1063" t="s">
        <v>2532</v>
      </c>
    </row>
    <row r="1064" spans="1:2" x14ac:dyDescent="0.2">
      <c r="A1064" t="s">
        <v>2355</v>
      </c>
      <c r="B1064" t="s">
        <v>2534</v>
      </c>
    </row>
    <row r="1065" spans="1:2" x14ac:dyDescent="0.2">
      <c r="A1065" t="s">
        <v>480</v>
      </c>
      <c r="B1065" t="s">
        <v>2536</v>
      </c>
    </row>
    <row r="1066" spans="1:2" x14ac:dyDescent="0.2">
      <c r="A1066" t="s">
        <v>2538</v>
      </c>
      <c r="B1066" t="s">
        <v>2539</v>
      </c>
    </row>
    <row r="1067" spans="1:2" x14ac:dyDescent="0.2">
      <c r="A1067" t="s">
        <v>1462</v>
      </c>
      <c r="B1067" t="s">
        <v>2541</v>
      </c>
    </row>
    <row r="1068" spans="1:2" x14ac:dyDescent="0.2">
      <c r="A1068" t="s">
        <v>869</v>
      </c>
      <c r="B1068" t="s">
        <v>2543</v>
      </c>
    </row>
    <row r="1069" spans="1:2" x14ac:dyDescent="0.2">
      <c r="A1069" t="s">
        <v>209</v>
      </c>
      <c r="B1069" t="s">
        <v>2545</v>
      </c>
    </row>
    <row r="1070" spans="1:2" x14ac:dyDescent="0.2">
      <c r="A1070" t="s">
        <v>2547</v>
      </c>
      <c r="B1070" t="s">
        <v>2548</v>
      </c>
    </row>
    <row r="1071" spans="1:2" x14ac:dyDescent="0.2">
      <c r="A1071" t="s">
        <v>1232</v>
      </c>
      <c r="B1071" t="s">
        <v>2550</v>
      </c>
    </row>
    <row r="1072" spans="1:2" x14ac:dyDescent="0.2">
      <c r="A1072" t="s">
        <v>614</v>
      </c>
      <c r="B1072" t="s">
        <v>2552</v>
      </c>
    </row>
    <row r="1073" spans="1:2" x14ac:dyDescent="0.2">
      <c r="A1073" t="s">
        <v>2080</v>
      </c>
      <c r="B1073" t="s">
        <v>2554</v>
      </c>
    </row>
    <row r="1074" spans="1:2" x14ac:dyDescent="0.2">
      <c r="A1074" t="s">
        <v>1576</v>
      </c>
      <c r="B1074" t="s">
        <v>2556</v>
      </c>
    </row>
    <row r="1075" spans="1:2" x14ac:dyDescent="0.2">
      <c r="A1075" t="s">
        <v>2557</v>
      </c>
      <c r="B1075" t="s">
        <v>2558</v>
      </c>
    </row>
    <row r="1076" spans="1:2" x14ac:dyDescent="0.2">
      <c r="A1076" t="s">
        <v>1893</v>
      </c>
      <c r="B1076" t="s">
        <v>2559</v>
      </c>
    </row>
    <row r="1077" spans="1:2" x14ac:dyDescent="0.2">
      <c r="A1077" t="s">
        <v>1352</v>
      </c>
      <c r="B1077" t="s">
        <v>2560</v>
      </c>
    </row>
    <row r="1078" spans="1:2" x14ac:dyDescent="0.2">
      <c r="A1078" t="s">
        <v>2561</v>
      </c>
      <c r="B1078" t="s">
        <v>2562</v>
      </c>
    </row>
    <row r="1079" spans="1:2" x14ac:dyDescent="0.2">
      <c r="A1079" t="s">
        <v>2176</v>
      </c>
      <c r="B1079" t="s">
        <v>2563</v>
      </c>
    </row>
    <row r="1080" spans="1:2" x14ac:dyDescent="0.2">
      <c r="A1080" t="s">
        <v>1685</v>
      </c>
      <c r="B1080" t="s">
        <v>2564</v>
      </c>
    </row>
    <row r="1081" spans="1:2" x14ac:dyDescent="0.2">
      <c r="A1081" t="s">
        <v>345</v>
      </c>
      <c r="B1081" t="s">
        <v>2565</v>
      </c>
    </row>
    <row r="1082" spans="1:2" x14ac:dyDescent="0.2">
      <c r="A1082" t="s">
        <v>1992</v>
      </c>
      <c r="B1082" t="s">
        <v>2566</v>
      </c>
    </row>
    <row r="1083" spans="1:2" x14ac:dyDescent="0.2">
      <c r="A1083" t="s">
        <v>2567</v>
      </c>
      <c r="B1083" t="s">
        <v>2568</v>
      </c>
    </row>
    <row r="1084" spans="1:2" x14ac:dyDescent="0.2">
      <c r="A1084" t="s">
        <v>2569</v>
      </c>
      <c r="B1084" t="s">
        <v>2570</v>
      </c>
    </row>
    <row r="1085" spans="1:2" x14ac:dyDescent="0.2">
      <c r="A1085" t="s">
        <v>2273</v>
      </c>
      <c r="B1085" t="s">
        <v>2571</v>
      </c>
    </row>
    <row r="1086" spans="1:2" x14ac:dyDescent="0.2">
      <c r="A1086" t="s">
        <v>1116</v>
      </c>
      <c r="B1086" t="s">
        <v>2572</v>
      </c>
    </row>
    <row r="1087" spans="1:2" x14ac:dyDescent="0.2">
      <c r="A1087" t="s">
        <v>2573</v>
      </c>
      <c r="B1087" t="s">
        <v>2574</v>
      </c>
    </row>
    <row r="1088" spans="1:2" x14ac:dyDescent="0.2">
      <c r="A1088" t="s">
        <v>2520</v>
      </c>
      <c r="B1088" t="s">
        <v>2575</v>
      </c>
    </row>
    <row r="1089" spans="1:2" x14ac:dyDescent="0.2">
      <c r="A1089" t="s">
        <v>2576</v>
      </c>
      <c r="B1089" t="s">
        <v>2577</v>
      </c>
    </row>
    <row r="1090" spans="1:2" x14ac:dyDescent="0.2">
      <c r="A1090" t="s">
        <v>2578</v>
      </c>
      <c r="B1090" t="s">
        <v>2579</v>
      </c>
    </row>
    <row r="1091" spans="1:2" x14ac:dyDescent="0.2">
      <c r="A1091" t="s">
        <v>2580</v>
      </c>
      <c r="B1091" t="s">
        <v>2581</v>
      </c>
    </row>
    <row r="1092" spans="1:2" x14ac:dyDescent="0.2">
      <c r="A1092" t="s">
        <v>1790</v>
      </c>
      <c r="B1092" t="s">
        <v>2582</v>
      </c>
    </row>
    <row r="1093" spans="1:2" x14ac:dyDescent="0.2">
      <c r="A1093" t="s">
        <v>2583</v>
      </c>
      <c r="B1093" t="s">
        <v>2584</v>
      </c>
    </row>
    <row r="1094" spans="1:2" x14ac:dyDescent="0.2">
      <c r="A1094" t="s">
        <v>2585</v>
      </c>
      <c r="B1094" t="s">
        <v>2586</v>
      </c>
    </row>
    <row r="1095" spans="1:2" x14ac:dyDescent="0.2">
      <c r="A1095" t="s">
        <v>72</v>
      </c>
      <c r="B1095" t="s">
        <v>2587</v>
      </c>
    </row>
    <row r="1096" spans="1:2" x14ac:dyDescent="0.2">
      <c r="A1096" t="s">
        <v>2588</v>
      </c>
      <c r="B1096" t="s">
        <v>2589</v>
      </c>
    </row>
    <row r="1097" spans="1:2" x14ac:dyDescent="0.2">
      <c r="A1097" t="s">
        <v>2357</v>
      </c>
      <c r="B1097" t="s">
        <v>2590</v>
      </c>
    </row>
    <row r="1098" spans="1:2" x14ac:dyDescent="0.2">
      <c r="A1098" t="s">
        <v>483</v>
      </c>
      <c r="B1098" t="s">
        <v>2591</v>
      </c>
    </row>
    <row r="1099" spans="1:2" x14ac:dyDescent="0.2">
      <c r="A1099" t="s">
        <v>2592</v>
      </c>
      <c r="B1099" t="s">
        <v>2593</v>
      </c>
    </row>
    <row r="1100" spans="1:2" x14ac:dyDescent="0.2">
      <c r="A1100" t="s">
        <v>1465</v>
      </c>
      <c r="B1100" t="s">
        <v>2595</v>
      </c>
    </row>
    <row r="1101" spans="1:2" x14ac:dyDescent="0.2">
      <c r="A1101" t="s">
        <v>212</v>
      </c>
      <c r="B1101" t="s">
        <v>2596</v>
      </c>
    </row>
    <row r="1102" spans="1:2" x14ac:dyDescent="0.2">
      <c r="A1102" t="s">
        <v>2598</v>
      </c>
      <c r="B1102" t="s">
        <v>2599</v>
      </c>
    </row>
    <row r="1103" spans="1:2" x14ac:dyDescent="0.2">
      <c r="A1103" t="s">
        <v>2082</v>
      </c>
      <c r="B1103" t="s">
        <v>2601</v>
      </c>
    </row>
    <row r="1104" spans="1:2" x14ac:dyDescent="0.2">
      <c r="A1104" t="s">
        <v>1578</v>
      </c>
      <c r="B1104" t="s">
        <v>2603</v>
      </c>
    </row>
    <row r="1105" spans="1:2" x14ac:dyDescent="0.2">
      <c r="A1105" t="s">
        <v>995</v>
      </c>
      <c r="B1105" t="s">
        <v>2605</v>
      </c>
    </row>
    <row r="1106" spans="1:2" x14ac:dyDescent="0.2">
      <c r="A1106" t="s">
        <v>1896</v>
      </c>
      <c r="B1106" t="s">
        <v>2607</v>
      </c>
    </row>
    <row r="1107" spans="1:2" x14ac:dyDescent="0.2">
      <c r="A1107" t="s">
        <v>1354</v>
      </c>
      <c r="B1107" t="s">
        <v>2609</v>
      </c>
    </row>
    <row r="1108" spans="1:2" x14ac:dyDescent="0.2">
      <c r="A1108" t="s">
        <v>2597</v>
      </c>
      <c r="B1108" t="s">
        <v>2611</v>
      </c>
    </row>
    <row r="1109" spans="1:2" x14ac:dyDescent="0.2">
      <c r="A1109" t="s">
        <v>1688</v>
      </c>
      <c r="B1109" t="s">
        <v>2613</v>
      </c>
    </row>
    <row r="1110" spans="1:2" x14ac:dyDescent="0.2">
      <c r="A1110" t="s">
        <v>348</v>
      </c>
      <c r="B1110" t="s">
        <v>2615</v>
      </c>
    </row>
    <row r="1111" spans="1:2" x14ac:dyDescent="0.2">
      <c r="A1111" t="s">
        <v>2439</v>
      </c>
      <c r="B1111" t="s">
        <v>2617</v>
      </c>
    </row>
    <row r="1112" spans="1:2" x14ac:dyDescent="0.2">
      <c r="A1112" t="s">
        <v>1995</v>
      </c>
      <c r="B1112" t="s">
        <v>2619</v>
      </c>
    </row>
    <row r="1113" spans="1:2" x14ac:dyDescent="0.2">
      <c r="A1113" t="s">
        <v>2621</v>
      </c>
      <c r="B1113" t="s">
        <v>2622</v>
      </c>
    </row>
    <row r="1114" spans="1:2" x14ac:dyDescent="0.2">
      <c r="A1114" t="s">
        <v>2624</v>
      </c>
      <c r="B1114" t="s">
        <v>2625</v>
      </c>
    </row>
    <row r="1115" spans="1:2" x14ac:dyDescent="0.2">
      <c r="A1115" t="s">
        <v>2275</v>
      </c>
      <c r="B1115" t="s">
        <v>2627</v>
      </c>
    </row>
    <row r="1116" spans="1:2" x14ac:dyDescent="0.2">
      <c r="A1116" t="s">
        <v>1119</v>
      </c>
      <c r="B1116" t="s">
        <v>2629</v>
      </c>
    </row>
    <row r="1117" spans="1:2" x14ac:dyDescent="0.2">
      <c r="A1117" t="s">
        <v>2631</v>
      </c>
      <c r="B1117" t="s">
        <v>2632</v>
      </c>
    </row>
    <row r="1118" spans="1:2" x14ac:dyDescent="0.2">
      <c r="A1118" t="s">
        <v>2523</v>
      </c>
      <c r="B1118" t="s">
        <v>2634</v>
      </c>
    </row>
    <row r="1119" spans="1:2" x14ac:dyDescent="0.2">
      <c r="A1119" t="s">
        <v>2635</v>
      </c>
      <c r="B1119" t="s">
        <v>2636</v>
      </c>
    </row>
    <row r="1120" spans="1:2" x14ac:dyDescent="0.2">
      <c r="A1120" t="s">
        <v>2637</v>
      </c>
      <c r="B1120" t="s">
        <v>2638</v>
      </c>
    </row>
    <row r="1121" spans="1:2" x14ac:dyDescent="0.2">
      <c r="A1121" t="s">
        <v>2639</v>
      </c>
      <c r="B1121" t="s">
        <v>2640</v>
      </c>
    </row>
    <row r="1122" spans="1:2" x14ac:dyDescent="0.2">
      <c r="A1122" t="s">
        <v>1792</v>
      </c>
      <c r="B1122" t="s">
        <v>2641</v>
      </c>
    </row>
    <row r="1123" spans="1:2" x14ac:dyDescent="0.2">
      <c r="A1123" t="s">
        <v>2642</v>
      </c>
      <c r="B1123" t="s">
        <v>2643</v>
      </c>
    </row>
    <row r="1124" spans="1:2" x14ac:dyDescent="0.2">
      <c r="A1124" t="s">
        <v>2644</v>
      </c>
      <c r="B1124" t="s">
        <v>2645</v>
      </c>
    </row>
    <row r="1125" spans="1:2" x14ac:dyDescent="0.2">
      <c r="A1125" t="s">
        <v>748</v>
      </c>
      <c r="B1125" t="s">
        <v>2646</v>
      </c>
    </row>
    <row r="1126" spans="1:2" x14ac:dyDescent="0.2">
      <c r="A1126" t="s">
        <v>2647</v>
      </c>
      <c r="B1126" t="s">
        <v>2648</v>
      </c>
    </row>
    <row r="1127" spans="1:2" x14ac:dyDescent="0.2">
      <c r="A1127" t="s">
        <v>2649</v>
      </c>
      <c r="B1127" t="s">
        <v>2650</v>
      </c>
    </row>
    <row r="1128" spans="1:2" x14ac:dyDescent="0.2">
      <c r="A1128" t="s">
        <v>486</v>
      </c>
      <c r="B1128" t="s">
        <v>2651</v>
      </c>
    </row>
    <row r="1129" spans="1:2" x14ac:dyDescent="0.2">
      <c r="A1129" t="s">
        <v>2652</v>
      </c>
      <c r="B1129" t="s">
        <v>2653</v>
      </c>
    </row>
    <row r="1130" spans="1:2" x14ac:dyDescent="0.2">
      <c r="A1130" t="s">
        <v>1468</v>
      </c>
      <c r="B1130" t="s">
        <v>2654</v>
      </c>
    </row>
    <row r="1131" spans="1:2" x14ac:dyDescent="0.2">
      <c r="A1131" t="s">
        <v>2655</v>
      </c>
      <c r="B1131" t="s">
        <v>2656</v>
      </c>
    </row>
    <row r="1132" spans="1:2" x14ac:dyDescent="0.2">
      <c r="A1132" t="s">
        <v>1238</v>
      </c>
      <c r="B1132" t="s">
        <v>2657</v>
      </c>
    </row>
    <row r="1133" spans="1:2" x14ac:dyDescent="0.2">
      <c r="A1133" t="s">
        <v>619</v>
      </c>
      <c r="B1133" t="s">
        <v>2658</v>
      </c>
    </row>
    <row r="1134" spans="1:2" x14ac:dyDescent="0.2">
      <c r="A1134" t="s">
        <v>2084</v>
      </c>
      <c r="B1134" t="s">
        <v>2660</v>
      </c>
    </row>
    <row r="1135" spans="1:2" x14ac:dyDescent="0.2">
      <c r="A1135" t="s">
        <v>1581</v>
      </c>
      <c r="B1135" t="s">
        <v>2661</v>
      </c>
    </row>
    <row r="1136" spans="1:2" x14ac:dyDescent="0.2">
      <c r="A1136" t="s">
        <v>997</v>
      </c>
      <c r="B1136" t="s">
        <v>2662</v>
      </c>
    </row>
    <row r="1137" spans="1:2" x14ac:dyDescent="0.2">
      <c r="A1137" t="s">
        <v>2663</v>
      </c>
      <c r="B1137" t="s">
        <v>2664</v>
      </c>
    </row>
    <row r="1138" spans="1:2" x14ac:dyDescent="0.2">
      <c r="A1138" t="s">
        <v>1899</v>
      </c>
      <c r="B1138" t="s">
        <v>2665</v>
      </c>
    </row>
    <row r="1139" spans="1:2" x14ac:dyDescent="0.2">
      <c r="A1139" t="s">
        <v>1356</v>
      </c>
      <c r="B1139" t="s">
        <v>2666</v>
      </c>
    </row>
    <row r="1140" spans="1:2" x14ac:dyDescent="0.2">
      <c r="A1140" t="s">
        <v>2600</v>
      </c>
      <c r="B1140" t="s">
        <v>2667</v>
      </c>
    </row>
    <row r="1141" spans="1:2" x14ac:dyDescent="0.2">
      <c r="A1141" t="s">
        <v>2181</v>
      </c>
      <c r="B1141" t="s">
        <v>2668</v>
      </c>
    </row>
    <row r="1142" spans="1:2" x14ac:dyDescent="0.2">
      <c r="A1142" t="s">
        <v>1690</v>
      </c>
      <c r="B1142" t="s">
        <v>2669</v>
      </c>
    </row>
    <row r="1143" spans="1:2" x14ac:dyDescent="0.2">
      <c r="A1143" t="s">
        <v>351</v>
      </c>
      <c r="B1143" t="s">
        <v>2670</v>
      </c>
    </row>
    <row r="1144" spans="1:2" x14ac:dyDescent="0.2">
      <c r="A1144" t="s">
        <v>2441</v>
      </c>
      <c r="B1144" t="s">
        <v>2671</v>
      </c>
    </row>
    <row r="1145" spans="1:2" x14ac:dyDescent="0.2">
      <c r="A1145" t="s">
        <v>1997</v>
      </c>
      <c r="B1145" t="s">
        <v>2672</v>
      </c>
    </row>
    <row r="1146" spans="1:2" x14ac:dyDescent="0.2">
      <c r="A1146" t="s">
        <v>2674</v>
      </c>
      <c r="B1146" t="s">
        <v>2675</v>
      </c>
    </row>
    <row r="1147" spans="1:2" x14ac:dyDescent="0.2">
      <c r="A1147" t="s">
        <v>2673</v>
      </c>
      <c r="B1147" t="s">
        <v>2677</v>
      </c>
    </row>
    <row r="1148" spans="1:2" x14ac:dyDescent="0.2">
      <c r="A1148" t="s">
        <v>1121</v>
      </c>
      <c r="B1148" t="s">
        <v>2679</v>
      </c>
    </row>
    <row r="1149" spans="1:2" x14ac:dyDescent="0.2">
      <c r="A1149" t="s">
        <v>2681</v>
      </c>
      <c r="B1149" t="s">
        <v>2682</v>
      </c>
    </row>
    <row r="1150" spans="1:2" x14ac:dyDescent="0.2">
      <c r="A1150" t="s">
        <v>2526</v>
      </c>
      <c r="B1150" t="s">
        <v>2684</v>
      </c>
    </row>
    <row r="1151" spans="1:2" x14ac:dyDescent="0.2">
      <c r="A1151" t="s">
        <v>2686</v>
      </c>
      <c r="B1151" t="s">
        <v>2687</v>
      </c>
    </row>
    <row r="1152" spans="1:2" x14ac:dyDescent="0.2">
      <c r="A1152" t="s">
        <v>2689</v>
      </c>
      <c r="B1152" t="s">
        <v>2690</v>
      </c>
    </row>
    <row r="1153" spans="1:2" x14ac:dyDescent="0.2">
      <c r="A1153" t="s">
        <v>2692</v>
      </c>
      <c r="B1153" t="s">
        <v>2693</v>
      </c>
    </row>
    <row r="1154" spans="1:2" x14ac:dyDescent="0.2">
      <c r="A1154" t="s">
        <v>1795</v>
      </c>
      <c r="B1154" t="s">
        <v>2695</v>
      </c>
    </row>
    <row r="1155" spans="1:2" x14ac:dyDescent="0.2">
      <c r="A1155" t="s">
        <v>2697</v>
      </c>
      <c r="B1155" t="s">
        <v>2698</v>
      </c>
    </row>
    <row r="1156" spans="1:2" x14ac:dyDescent="0.2">
      <c r="A1156" t="s">
        <v>2700</v>
      </c>
      <c r="B1156" t="s">
        <v>2701</v>
      </c>
    </row>
    <row r="1157" spans="1:2" x14ac:dyDescent="0.2">
      <c r="A1157" t="s">
        <v>750</v>
      </c>
      <c r="B1157" t="s">
        <v>2703</v>
      </c>
    </row>
    <row r="1158" spans="1:2" x14ac:dyDescent="0.2">
      <c r="A1158" t="s">
        <v>78</v>
      </c>
      <c r="B1158" t="s">
        <v>2705</v>
      </c>
    </row>
    <row r="1159" spans="1:2" x14ac:dyDescent="0.2">
      <c r="A1159" t="s">
        <v>2359</v>
      </c>
      <c r="B1159" t="s">
        <v>2707</v>
      </c>
    </row>
    <row r="1160" spans="1:2" x14ac:dyDescent="0.2">
      <c r="A1160" t="s">
        <v>489</v>
      </c>
      <c r="B1160" t="s">
        <v>2709</v>
      </c>
    </row>
    <row r="1161" spans="1:2" x14ac:dyDescent="0.2">
      <c r="A1161" t="s">
        <v>1471</v>
      </c>
      <c r="B1161" t="s">
        <v>2711</v>
      </c>
    </row>
    <row r="1162" spans="1:2" x14ac:dyDescent="0.2">
      <c r="A1162" t="s">
        <v>878</v>
      </c>
      <c r="B1162" t="s">
        <v>2712</v>
      </c>
    </row>
    <row r="1163" spans="1:2" x14ac:dyDescent="0.2">
      <c r="A1163" t="s">
        <v>2713</v>
      </c>
      <c r="B1163" t="s">
        <v>2714</v>
      </c>
    </row>
    <row r="1164" spans="1:2" x14ac:dyDescent="0.2">
      <c r="A1164" t="s">
        <v>1241</v>
      </c>
      <c r="B1164" t="s">
        <v>2715</v>
      </c>
    </row>
    <row r="1165" spans="1:2" x14ac:dyDescent="0.2">
      <c r="A1165" t="s">
        <v>622</v>
      </c>
      <c r="B1165" t="s">
        <v>2716</v>
      </c>
    </row>
    <row r="1166" spans="1:2" x14ac:dyDescent="0.2">
      <c r="A1166" t="s">
        <v>2087</v>
      </c>
      <c r="B1166" t="s">
        <v>2717</v>
      </c>
    </row>
    <row r="1167" spans="1:2" x14ac:dyDescent="0.2">
      <c r="A1167" t="s">
        <v>1584</v>
      </c>
      <c r="B1167" t="s">
        <v>2718</v>
      </c>
    </row>
    <row r="1168" spans="1:2" x14ac:dyDescent="0.2">
      <c r="A1168" t="s">
        <v>1000</v>
      </c>
      <c r="B1168" t="s">
        <v>2719</v>
      </c>
    </row>
    <row r="1169" spans="1:2" x14ac:dyDescent="0.2">
      <c r="A1169" t="s">
        <v>2720</v>
      </c>
      <c r="B1169" t="s">
        <v>2721</v>
      </c>
    </row>
    <row r="1170" spans="1:2" x14ac:dyDescent="0.2">
      <c r="A1170" t="s">
        <v>1359</v>
      </c>
      <c r="B1170" t="s">
        <v>2722</v>
      </c>
    </row>
    <row r="1171" spans="1:2" x14ac:dyDescent="0.2">
      <c r="A1171" t="s">
        <v>2723</v>
      </c>
      <c r="B1171" t="s">
        <v>2724</v>
      </c>
    </row>
    <row r="1172" spans="1:2" x14ac:dyDescent="0.2">
      <c r="A1172" t="s">
        <v>2184</v>
      </c>
      <c r="B1172" t="s">
        <v>2725</v>
      </c>
    </row>
    <row r="1173" spans="1:2" x14ac:dyDescent="0.2">
      <c r="A1173" t="s">
        <v>1692</v>
      </c>
      <c r="B1173" t="s">
        <v>2726</v>
      </c>
    </row>
    <row r="1174" spans="1:2" x14ac:dyDescent="0.2">
      <c r="A1174" t="s">
        <v>354</v>
      </c>
      <c r="B1174" t="s">
        <v>2727</v>
      </c>
    </row>
    <row r="1175" spans="1:2" x14ac:dyDescent="0.2">
      <c r="A1175" t="s">
        <v>2000</v>
      </c>
      <c r="B1175" t="s">
        <v>2728</v>
      </c>
    </row>
    <row r="1176" spans="1:2" x14ac:dyDescent="0.2">
      <c r="A1176" t="s">
        <v>2729</v>
      </c>
      <c r="B1176" t="s">
        <v>2730</v>
      </c>
    </row>
    <row r="1177" spans="1:2" x14ac:dyDescent="0.2">
      <c r="A1177" t="s">
        <v>2676</v>
      </c>
      <c r="B1177" t="s">
        <v>2731</v>
      </c>
    </row>
    <row r="1178" spans="1:2" x14ac:dyDescent="0.2">
      <c r="A1178" t="s">
        <v>1124</v>
      </c>
      <c r="B1178" t="s">
        <v>2732</v>
      </c>
    </row>
    <row r="1179" spans="1:2" x14ac:dyDescent="0.2">
      <c r="A1179" t="s">
        <v>2733</v>
      </c>
      <c r="B1179" t="s">
        <v>2734</v>
      </c>
    </row>
    <row r="1180" spans="1:2" x14ac:dyDescent="0.2">
      <c r="A1180" t="s">
        <v>2528</v>
      </c>
      <c r="B1180" t="s">
        <v>2735</v>
      </c>
    </row>
    <row r="1181" spans="1:2" x14ac:dyDescent="0.2">
      <c r="A1181" t="s">
        <v>2736</v>
      </c>
      <c r="B1181" t="s">
        <v>2737</v>
      </c>
    </row>
    <row r="1182" spans="1:2" x14ac:dyDescent="0.2">
      <c r="A1182" t="s">
        <v>2738</v>
      </c>
      <c r="B1182" t="s">
        <v>2739</v>
      </c>
    </row>
    <row r="1183" spans="1:2" x14ac:dyDescent="0.2">
      <c r="A1183" t="s">
        <v>2740</v>
      </c>
      <c r="B1183" t="s">
        <v>2741</v>
      </c>
    </row>
    <row r="1184" spans="1:2" x14ac:dyDescent="0.2">
      <c r="A1184" t="s">
        <v>1798</v>
      </c>
      <c r="B1184" t="s">
        <v>2742</v>
      </c>
    </row>
    <row r="1185" spans="1:2" x14ac:dyDescent="0.2">
      <c r="A1185" t="s">
        <v>2743</v>
      </c>
      <c r="B1185" t="s">
        <v>2744</v>
      </c>
    </row>
    <row r="1186" spans="1:2" x14ac:dyDescent="0.2">
      <c r="A1186" t="s">
        <v>2745</v>
      </c>
      <c r="B1186" t="s">
        <v>2746</v>
      </c>
    </row>
    <row r="1187" spans="1:2" x14ac:dyDescent="0.2">
      <c r="A1187" t="s">
        <v>753</v>
      </c>
      <c r="B1187" t="s">
        <v>2747</v>
      </c>
    </row>
    <row r="1188" spans="1:2" x14ac:dyDescent="0.2">
      <c r="A1188" t="s">
        <v>80</v>
      </c>
      <c r="B1188" t="s">
        <v>2748</v>
      </c>
    </row>
    <row r="1189" spans="1:2" x14ac:dyDescent="0.2">
      <c r="A1189" t="s">
        <v>2361</v>
      </c>
      <c r="B1189" t="s">
        <v>2749</v>
      </c>
    </row>
    <row r="1190" spans="1:2" x14ac:dyDescent="0.2">
      <c r="A1190" t="s">
        <v>492</v>
      </c>
      <c r="B1190" t="s">
        <v>2750</v>
      </c>
    </row>
    <row r="1191" spans="1:2" x14ac:dyDescent="0.2">
      <c r="A1191" t="s">
        <v>2751</v>
      </c>
      <c r="B1191" t="s">
        <v>2752</v>
      </c>
    </row>
    <row r="1192" spans="1:2" x14ac:dyDescent="0.2">
      <c r="A1192" t="s">
        <v>1473</v>
      </c>
      <c r="B1192" t="s">
        <v>2753</v>
      </c>
    </row>
    <row r="1193" spans="1:2" x14ac:dyDescent="0.2">
      <c r="A1193" t="s">
        <v>881</v>
      </c>
      <c r="B1193" t="s">
        <v>2754</v>
      </c>
    </row>
    <row r="1194" spans="1:2" x14ac:dyDescent="0.2">
      <c r="A1194" t="s">
        <v>221</v>
      </c>
      <c r="B1194" t="s">
        <v>2755</v>
      </c>
    </row>
    <row r="1195" spans="1:2" x14ac:dyDescent="0.2">
      <c r="A1195" t="s">
        <v>2757</v>
      </c>
      <c r="B1195" t="s">
        <v>2758</v>
      </c>
    </row>
    <row r="1196" spans="1:2" x14ac:dyDescent="0.2">
      <c r="A1196" t="s">
        <v>1244</v>
      </c>
      <c r="B1196" t="s">
        <v>2760</v>
      </c>
    </row>
    <row r="1197" spans="1:2" x14ac:dyDescent="0.2">
      <c r="A1197" t="s">
        <v>624</v>
      </c>
      <c r="B1197" t="s">
        <v>2762</v>
      </c>
    </row>
    <row r="1198" spans="1:2" x14ac:dyDescent="0.2">
      <c r="A1198" t="s">
        <v>2090</v>
      </c>
      <c r="B1198" t="s">
        <v>2764</v>
      </c>
    </row>
    <row r="1199" spans="1:2" x14ac:dyDescent="0.2">
      <c r="A1199" t="s">
        <v>1587</v>
      </c>
      <c r="B1199" t="s">
        <v>2766</v>
      </c>
    </row>
    <row r="1200" spans="1:2" x14ac:dyDescent="0.2">
      <c r="A1200" t="s">
        <v>1003</v>
      </c>
      <c r="B1200" t="s">
        <v>2768</v>
      </c>
    </row>
    <row r="1201" spans="1:2" x14ac:dyDescent="0.2">
      <c r="A1201" t="s">
        <v>2770</v>
      </c>
      <c r="B1201" t="s">
        <v>2771</v>
      </c>
    </row>
    <row r="1202" spans="1:2" x14ac:dyDescent="0.2">
      <c r="A1202" t="s">
        <v>1905</v>
      </c>
      <c r="B1202" t="s">
        <v>2773</v>
      </c>
    </row>
    <row r="1203" spans="1:2" x14ac:dyDescent="0.2">
      <c r="A1203" t="s">
        <v>2602</v>
      </c>
      <c r="B1203" t="s">
        <v>2775</v>
      </c>
    </row>
    <row r="1204" spans="1:2" x14ac:dyDescent="0.2">
      <c r="A1204" t="s">
        <v>2187</v>
      </c>
      <c r="B1204" t="s">
        <v>2777</v>
      </c>
    </row>
    <row r="1205" spans="1:2" x14ac:dyDescent="0.2">
      <c r="A1205" t="s">
        <v>1694</v>
      </c>
      <c r="B1205" t="s">
        <v>2779</v>
      </c>
    </row>
    <row r="1206" spans="1:2" x14ac:dyDescent="0.2">
      <c r="A1206" t="s">
        <v>2002</v>
      </c>
      <c r="B1206" t="s">
        <v>2781</v>
      </c>
    </row>
    <row r="1207" spans="1:2" x14ac:dyDescent="0.2">
      <c r="A1207" t="s">
        <v>2783</v>
      </c>
      <c r="B1207" t="s">
        <v>2784</v>
      </c>
    </row>
    <row r="1208" spans="1:2" x14ac:dyDescent="0.2">
      <c r="A1208" t="s">
        <v>2678</v>
      </c>
      <c r="B1208" t="s">
        <v>2785</v>
      </c>
    </row>
    <row r="1209" spans="1:2" x14ac:dyDescent="0.2">
      <c r="A1209" t="s">
        <v>2282</v>
      </c>
      <c r="B1209" t="s">
        <v>2786</v>
      </c>
    </row>
    <row r="1210" spans="1:2" x14ac:dyDescent="0.2">
      <c r="A1210" t="s">
        <v>1127</v>
      </c>
      <c r="B1210" t="s">
        <v>2787</v>
      </c>
    </row>
    <row r="1211" spans="1:2" x14ac:dyDescent="0.2">
      <c r="A1211" t="s">
        <v>2788</v>
      </c>
      <c r="B1211" t="s">
        <v>2789</v>
      </c>
    </row>
    <row r="1212" spans="1:2" x14ac:dyDescent="0.2">
      <c r="A1212" t="s">
        <v>2790</v>
      </c>
      <c r="B1212" t="s">
        <v>2791</v>
      </c>
    </row>
    <row r="1213" spans="1:2" x14ac:dyDescent="0.2">
      <c r="A1213" t="s">
        <v>2792</v>
      </c>
      <c r="B1213" t="s">
        <v>2793</v>
      </c>
    </row>
    <row r="1214" spans="1:2" x14ac:dyDescent="0.2">
      <c r="A1214" t="s">
        <v>2794</v>
      </c>
      <c r="B1214" t="s">
        <v>2795</v>
      </c>
    </row>
    <row r="1215" spans="1:2" x14ac:dyDescent="0.2">
      <c r="A1215" t="s">
        <v>2756</v>
      </c>
      <c r="B1215" t="s">
        <v>2796</v>
      </c>
    </row>
    <row r="1216" spans="1:2" x14ac:dyDescent="0.2">
      <c r="A1216" t="s">
        <v>2797</v>
      </c>
      <c r="B1216" t="s">
        <v>2798</v>
      </c>
    </row>
    <row r="1217" spans="1:2" x14ac:dyDescent="0.2">
      <c r="A1217" t="s">
        <v>2799</v>
      </c>
      <c r="B1217" t="s">
        <v>2800</v>
      </c>
    </row>
    <row r="1218" spans="1:2" x14ac:dyDescent="0.2">
      <c r="A1218" t="s">
        <v>756</v>
      </c>
      <c r="B1218" t="s">
        <v>2801</v>
      </c>
    </row>
    <row r="1219" spans="1:2" x14ac:dyDescent="0.2">
      <c r="A1219" t="s">
        <v>83</v>
      </c>
      <c r="B1219" t="s">
        <v>2802</v>
      </c>
    </row>
    <row r="1220" spans="1:2" x14ac:dyDescent="0.2">
      <c r="A1220" t="s">
        <v>2803</v>
      </c>
      <c r="B1220" t="s">
        <v>2804</v>
      </c>
    </row>
    <row r="1221" spans="1:2" x14ac:dyDescent="0.2">
      <c r="A1221" t="s">
        <v>2364</v>
      </c>
      <c r="B1221" t="s">
        <v>2805</v>
      </c>
    </row>
    <row r="1222" spans="1:2" x14ac:dyDescent="0.2">
      <c r="A1222" t="s">
        <v>495</v>
      </c>
      <c r="B1222" t="s">
        <v>2806</v>
      </c>
    </row>
    <row r="1223" spans="1:2" x14ac:dyDescent="0.2">
      <c r="A1223" t="s">
        <v>2807</v>
      </c>
      <c r="B1223" t="s">
        <v>2808</v>
      </c>
    </row>
    <row r="1224" spans="1:2" x14ac:dyDescent="0.2">
      <c r="A1224" t="s">
        <v>1476</v>
      </c>
      <c r="B1224" t="s">
        <v>2809</v>
      </c>
    </row>
    <row r="1225" spans="1:2" x14ac:dyDescent="0.2">
      <c r="A1225" t="s">
        <v>2395</v>
      </c>
      <c r="B1225" t="s">
        <v>2810</v>
      </c>
    </row>
    <row r="1226" spans="1:2" x14ac:dyDescent="0.2">
      <c r="A1226" t="s">
        <v>224</v>
      </c>
      <c r="B1226" t="s">
        <v>2811</v>
      </c>
    </row>
    <row r="1227" spans="1:2" x14ac:dyDescent="0.2">
      <c r="A1227" t="s">
        <v>2812</v>
      </c>
      <c r="B1227" t="s">
        <v>2813</v>
      </c>
    </row>
    <row r="1228" spans="1:2" x14ac:dyDescent="0.2">
      <c r="A1228" t="s">
        <v>627</v>
      </c>
      <c r="B1228" t="s">
        <v>2814</v>
      </c>
    </row>
    <row r="1229" spans="1:2" x14ac:dyDescent="0.2">
      <c r="A1229" t="s">
        <v>2092</v>
      </c>
      <c r="B1229" t="s">
        <v>2815</v>
      </c>
    </row>
    <row r="1230" spans="1:2" x14ac:dyDescent="0.2">
      <c r="A1230" t="s">
        <v>1590</v>
      </c>
      <c r="B1230" t="s">
        <v>2816</v>
      </c>
    </row>
    <row r="1231" spans="1:2" x14ac:dyDescent="0.2">
      <c r="A1231" t="s">
        <v>1005</v>
      </c>
      <c r="B1231" t="s">
        <v>2817</v>
      </c>
    </row>
    <row r="1232" spans="1:2" x14ac:dyDescent="0.2">
      <c r="A1232" t="s">
        <v>2818</v>
      </c>
      <c r="B1232" t="s">
        <v>2819</v>
      </c>
    </row>
    <row r="1233" spans="1:2" x14ac:dyDescent="0.2">
      <c r="A1233" t="s">
        <v>1907</v>
      </c>
      <c r="B1233" t="s">
        <v>2820</v>
      </c>
    </row>
    <row r="1234" spans="1:2" x14ac:dyDescent="0.2">
      <c r="A1234" t="s">
        <v>1363</v>
      </c>
      <c r="B1234" t="s">
        <v>2821</v>
      </c>
    </row>
    <row r="1235" spans="1:2" x14ac:dyDescent="0.2">
      <c r="A1235" t="s">
        <v>2190</v>
      </c>
      <c r="B1235" t="s">
        <v>2822</v>
      </c>
    </row>
    <row r="1236" spans="1:2" x14ac:dyDescent="0.2">
      <c r="A1236" t="s">
        <v>1697</v>
      </c>
      <c r="B1236" t="s">
        <v>2823</v>
      </c>
    </row>
    <row r="1237" spans="1:2" x14ac:dyDescent="0.2">
      <c r="A1237" t="s">
        <v>360</v>
      </c>
      <c r="B1237" t="s">
        <v>2824</v>
      </c>
    </row>
    <row r="1238" spans="1:2" x14ac:dyDescent="0.2">
      <c r="A1238" t="s">
        <v>2449</v>
      </c>
      <c r="B1238" t="s">
        <v>2826</v>
      </c>
    </row>
    <row r="1239" spans="1:2" x14ac:dyDescent="0.2">
      <c r="A1239" t="s">
        <v>2004</v>
      </c>
      <c r="B1239" t="s">
        <v>2828</v>
      </c>
    </row>
    <row r="1240" spans="1:2" x14ac:dyDescent="0.2">
      <c r="A1240" t="s">
        <v>2830</v>
      </c>
      <c r="B1240" t="s">
        <v>2831</v>
      </c>
    </row>
    <row r="1241" spans="1:2" x14ac:dyDescent="0.2">
      <c r="A1241" t="s">
        <v>2680</v>
      </c>
      <c r="B1241" t="s">
        <v>2833</v>
      </c>
    </row>
    <row r="1242" spans="1:2" x14ac:dyDescent="0.2">
      <c r="A1242" t="s">
        <v>1130</v>
      </c>
      <c r="B1242" t="s">
        <v>2835</v>
      </c>
    </row>
    <row r="1243" spans="1:2" x14ac:dyDescent="0.2">
      <c r="A1243" t="s">
        <v>2837</v>
      </c>
      <c r="B1243" t="s">
        <v>2838</v>
      </c>
    </row>
    <row r="1244" spans="1:2" x14ac:dyDescent="0.2">
      <c r="A1244" t="s">
        <v>2530</v>
      </c>
      <c r="B1244" t="s">
        <v>2840</v>
      </c>
    </row>
    <row r="1245" spans="1:2" x14ac:dyDescent="0.2">
      <c r="A1245" t="s">
        <v>2842</v>
      </c>
      <c r="B1245" t="s">
        <v>2843</v>
      </c>
    </row>
    <row r="1246" spans="1:2" x14ac:dyDescent="0.2">
      <c r="A1246" t="s">
        <v>2759</v>
      </c>
      <c r="B1246" t="s">
        <v>2845</v>
      </c>
    </row>
    <row r="1247" spans="1:2" x14ac:dyDescent="0.2">
      <c r="A1247" t="s">
        <v>1802</v>
      </c>
      <c r="B1247" t="s">
        <v>2847</v>
      </c>
    </row>
    <row r="1248" spans="1:2" x14ac:dyDescent="0.2">
      <c r="A1248" t="s">
        <v>2849</v>
      </c>
      <c r="B1248" t="s">
        <v>2850</v>
      </c>
    </row>
    <row r="1249" spans="1:2" x14ac:dyDescent="0.2">
      <c r="A1249" t="s">
        <v>759</v>
      </c>
      <c r="B1249" t="s">
        <v>2852</v>
      </c>
    </row>
    <row r="1250" spans="1:2" x14ac:dyDescent="0.2">
      <c r="A1250" t="s">
        <v>86</v>
      </c>
      <c r="B1250" t="s">
        <v>2853</v>
      </c>
    </row>
    <row r="1251" spans="1:2" x14ac:dyDescent="0.2">
      <c r="A1251" t="s">
        <v>2854</v>
      </c>
      <c r="B1251" t="s">
        <v>2855</v>
      </c>
    </row>
    <row r="1252" spans="1:2" x14ac:dyDescent="0.2">
      <c r="A1252" t="s">
        <v>2366</v>
      </c>
      <c r="B1252" t="s">
        <v>2856</v>
      </c>
    </row>
    <row r="1253" spans="1:2" x14ac:dyDescent="0.2">
      <c r="A1253" t="s">
        <v>2857</v>
      </c>
      <c r="B1253" t="s">
        <v>2858</v>
      </c>
    </row>
    <row r="1254" spans="1:2" x14ac:dyDescent="0.2">
      <c r="A1254" t="s">
        <v>1479</v>
      </c>
      <c r="B1254" t="s">
        <v>2859</v>
      </c>
    </row>
    <row r="1255" spans="1:2" x14ac:dyDescent="0.2">
      <c r="A1255" t="s">
        <v>886</v>
      </c>
      <c r="B1255" t="s">
        <v>2860</v>
      </c>
    </row>
    <row r="1256" spans="1:2" x14ac:dyDescent="0.2">
      <c r="A1256" t="s">
        <v>227</v>
      </c>
      <c r="B1256" t="s">
        <v>2861</v>
      </c>
    </row>
    <row r="1257" spans="1:2" x14ac:dyDescent="0.2">
      <c r="A1257" t="s">
        <v>2825</v>
      </c>
      <c r="B1257" t="s">
        <v>2862</v>
      </c>
    </row>
    <row r="1258" spans="1:2" x14ac:dyDescent="0.2">
      <c r="A1258" t="s">
        <v>1249</v>
      </c>
      <c r="B1258" t="s">
        <v>2863</v>
      </c>
    </row>
    <row r="1259" spans="1:2" x14ac:dyDescent="0.2">
      <c r="A1259" t="s">
        <v>630</v>
      </c>
      <c r="B1259" t="s">
        <v>2864</v>
      </c>
    </row>
    <row r="1260" spans="1:2" x14ac:dyDescent="0.2">
      <c r="A1260" t="s">
        <v>1593</v>
      </c>
      <c r="B1260" t="s">
        <v>2865</v>
      </c>
    </row>
    <row r="1261" spans="1:2" x14ac:dyDescent="0.2">
      <c r="A1261" t="s">
        <v>1008</v>
      </c>
      <c r="B1261" t="s">
        <v>2866</v>
      </c>
    </row>
    <row r="1262" spans="1:2" x14ac:dyDescent="0.2">
      <c r="A1262" t="s">
        <v>2867</v>
      </c>
      <c r="B1262" t="s">
        <v>2868</v>
      </c>
    </row>
    <row r="1263" spans="1:2" x14ac:dyDescent="0.2">
      <c r="A1263" t="s">
        <v>1910</v>
      </c>
      <c r="B1263" t="s">
        <v>2869</v>
      </c>
    </row>
    <row r="1264" spans="1:2" x14ac:dyDescent="0.2">
      <c r="A1264" t="s">
        <v>1366</v>
      </c>
      <c r="B1264" t="s">
        <v>2870</v>
      </c>
    </row>
    <row r="1265" spans="1:2" x14ac:dyDescent="0.2">
      <c r="A1265" t="s">
        <v>2606</v>
      </c>
      <c r="B1265" t="s">
        <v>2871</v>
      </c>
    </row>
    <row r="1266" spans="1:2" x14ac:dyDescent="0.2">
      <c r="A1266" t="s">
        <v>2193</v>
      </c>
      <c r="B1266" t="s">
        <v>2872</v>
      </c>
    </row>
    <row r="1267" spans="1:2" x14ac:dyDescent="0.2">
      <c r="A1267" t="s">
        <v>1699</v>
      </c>
      <c r="B1267" t="s">
        <v>2873</v>
      </c>
    </row>
    <row r="1268" spans="1:2" x14ac:dyDescent="0.2">
      <c r="A1268" t="s">
        <v>363</v>
      </c>
      <c r="B1268" t="s">
        <v>2874</v>
      </c>
    </row>
    <row r="1269" spans="1:2" x14ac:dyDescent="0.2">
      <c r="A1269" t="s">
        <v>2451</v>
      </c>
      <c r="B1269" t="s">
        <v>2875</v>
      </c>
    </row>
    <row r="1270" spans="1:2" x14ac:dyDescent="0.2">
      <c r="A1270" t="s">
        <v>2006</v>
      </c>
      <c r="B1270" t="s">
        <v>2876</v>
      </c>
    </row>
    <row r="1271" spans="1:2" x14ac:dyDescent="0.2">
      <c r="A1271" t="s">
        <v>2877</v>
      </c>
      <c r="B1271" t="s">
        <v>2878</v>
      </c>
    </row>
    <row r="1272" spans="1:2" x14ac:dyDescent="0.2">
      <c r="A1272" t="s">
        <v>2683</v>
      </c>
      <c r="B1272" t="s">
        <v>2879</v>
      </c>
    </row>
    <row r="1273" spans="1:2" x14ac:dyDescent="0.2">
      <c r="A1273" t="s">
        <v>2287</v>
      </c>
      <c r="B1273" t="s">
        <v>2880</v>
      </c>
    </row>
    <row r="1274" spans="1:2" x14ac:dyDescent="0.2">
      <c r="A1274" t="s">
        <v>1133</v>
      </c>
      <c r="B1274" t="s">
        <v>2881</v>
      </c>
    </row>
    <row r="1275" spans="1:2" x14ac:dyDescent="0.2">
      <c r="A1275" t="s">
        <v>2882</v>
      </c>
      <c r="B1275" t="s">
        <v>2883</v>
      </c>
    </row>
    <row r="1276" spans="1:2" x14ac:dyDescent="0.2">
      <c r="A1276" t="s">
        <v>30</v>
      </c>
      <c r="B1276" t="s">
        <v>2884</v>
      </c>
    </row>
    <row r="1277" spans="1:2" x14ac:dyDescent="0.2">
      <c r="A1277" t="s">
        <v>2885</v>
      </c>
      <c r="B1277" t="s">
        <v>2886</v>
      </c>
    </row>
    <row r="1278" spans="1:2" x14ac:dyDescent="0.2">
      <c r="A1278" t="s">
        <v>2761</v>
      </c>
      <c r="B1278" t="s">
        <v>2887</v>
      </c>
    </row>
    <row r="1279" spans="1:2" x14ac:dyDescent="0.2">
      <c r="A1279" t="s">
        <v>1805</v>
      </c>
      <c r="B1279" t="s">
        <v>2888</v>
      </c>
    </row>
    <row r="1280" spans="1:2" x14ac:dyDescent="0.2">
      <c r="A1280" t="s">
        <v>2889</v>
      </c>
      <c r="B1280" t="s">
        <v>2890</v>
      </c>
    </row>
    <row r="1281" spans="1:2" x14ac:dyDescent="0.2">
      <c r="A1281" t="s">
        <v>2891</v>
      </c>
      <c r="B1281" t="s">
        <v>2892</v>
      </c>
    </row>
    <row r="1282" spans="1:2" x14ac:dyDescent="0.2">
      <c r="A1282" t="s">
        <v>762</v>
      </c>
      <c r="B1282" t="s">
        <v>2894</v>
      </c>
    </row>
    <row r="1283" spans="1:2" x14ac:dyDescent="0.2">
      <c r="A1283" t="s">
        <v>2896</v>
      </c>
      <c r="B1283" t="s">
        <v>2897</v>
      </c>
    </row>
    <row r="1284" spans="1:2" x14ac:dyDescent="0.2">
      <c r="A1284" t="s">
        <v>2368</v>
      </c>
      <c r="B1284" t="s">
        <v>2899</v>
      </c>
    </row>
    <row r="1285" spans="1:2" x14ac:dyDescent="0.2">
      <c r="A1285" t="s">
        <v>500</v>
      </c>
      <c r="B1285" t="s">
        <v>2901</v>
      </c>
    </row>
    <row r="1286" spans="1:2" x14ac:dyDescent="0.2">
      <c r="A1286" t="s">
        <v>1482</v>
      </c>
      <c r="B1286" t="s">
        <v>2903</v>
      </c>
    </row>
    <row r="1287" spans="1:2" x14ac:dyDescent="0.2">
      <c r="A1287" t="s">
        <v>888</v>
      </c>
      <c r="B1287" t="s">
        <v>2905</v>
      </c>
    </row>
    <row r="1288" spans="1:2" x14ac:dyDescent="0.2">
      <c r="A1288" t="s">
        <v>230</v>
      </c>
      <c r="B1288" t="s">
        <v>2907</v>
      </c>
    </row>
    <row r="1289" spans="1:2" x14ac:dyDescent="0.2">
      <c r="A1289" t="s">
        <v>1280</v>
      </c>
      <c r="B1289" t="s">
        <v>2909</v>
      </c>
    </row>
    <row r="1290" spans="1:2" x14ac:dyDescent="0.2">
      <c r="A1290" t="s">
        <v>2827</v>
      </c>
      <c r="B1290" t="s">
        <v>2911</v>
      </c>
    </row>
    <row r="1291" spans="1:2" x14ac:dyDescent="0.2">
      <c r="A1291" t="s">
        <v>1252</v>
      </c>
      <c r="B1291" t="s">
        <v>2913</v>
      </c>
    </row>
    <row r="1292" spans="1:2" x14ac:dyDescent="0.2">
      <c r="A1292" t="s">
        <v>2097</v>
      </c>
      <c r="B1292" t="s">
        <v>2915</v>
      </c>
    </row>
    <row r="1293" spans="1:2" x14ac:dyDescent="0.2">
      <c r="A1293" t="s">
        <v>1011</v>
      </c>
      <c r="B1293" t="s">
        <v>2916</v>
      </c>
    </row>
    <row r="1294" spans="1:2" x14ac:dyDescent="0.2">
      <c r="A1294" t="s">
        <v>2917</v>
      </c>
      <c r="B1294" t="s">
        <v>2918</v>
      </c>
    </row>
    <row r="1295" spans="1:2" x14ac:dyDescent="0.2">
      <c r="A1295" t="s">
        <v>1913</v>
      </c>
      <c r="B1295" t="s">
        <v>2919</v>
      </c>
    </row>
    <row r="1296" spans="1:2" x14ac:dyDescent="0.2">
      <c r="A1296" t="s">
        <v>2608</v>
      </c>
      <c r="B1296" t="s">
        <v>2920</v>
      </c>
    </row>
    <row r="1297" spans="1:2" x14ac:dyDescent="0.2">
      <c r="A1297" t="s">
        <v>2195</v>
      </c>
      <c r="B1297" t="s">
        <v>2921</v>
      </c>
    </row>
    <row r="1298" spans="1:2" x14ac:dyDescent="0.2">
      <c r="A1298" t="s">
        <v>1701</v>
      </c>
      <c r="B1298" t="s">
        <v>2922</v>
      </c>
    </row>
    <row r="1299" spans="1:2" x14ac:dyDescent="0.2">
      <c r="A1299" t="s">
        <v>366</v>
      </c>
      <c r="B1299" t="s">
        <v>2923</v>
      </c>
    </row>
    <row r="1300" spans="1:2" x14ac:dyDescent="0.2">
      <c r="A1300" t="s">
        <v>2454</v>
      </c>
      <c r="B1300" t="s">
        <v>2924</v>
      </c>
    </row>
    <row r="1301" spans="1:2" x14ac:dyDescent="0.2">
      <c r="A1301" t="s">
        <v>2008</v>
      </c>
      <c r="B1301" t="s">
        <v>2925</v>
      </c>
    </row>
    <row r="1302" spans="1:2" x14ac:dyDescent="0.2">
      <c r="A1302" t="s">
        <v>2926</v>
      </c>
      <c r="B1302" t="s">
        <v>2927</v>
      </c>
    </row>
    <row r="1303" spans="1:2" x14ac:dyDescent="0.2">
      <c r="A1303" t="s">
        <v>2685</v>
      </c>
      <c r="B1303" t="s">
        <v>2928</v>
      </c>
    </row>
    <row r="1304" spans="1:2" x14ac:dyDescent="0.2">
      <c r="A1304" t="s">
        <v>2289</v>
      </c>
      <c r="B1304" t="s">
        <v>2929</v>
      </c>
    </row>
    <row r="1305" spans="1:2" x14ac:dyDescent="0.2">
      <c r="A1305" t="s">
        <v>1136</v>
      </c>
      <c r="B1305" t="s">
        <v>2930</v>
      </c>
    </row>
    <row r="1306" spans="1:2" x14ac:dyDescent="0.2">
      <c r="A1306" t="s">
        <v>2893</v>
      </c>
      <c r="B1306" t="s">
        <v>2931</v>
      </c>
    </row>
    <row r="1307" spans="1:2" x14ac:dyDescent="0.2">
      <c r="A1307" t="s">
        <v>2535</v>
      </c>
      <c r="B1307" t="s">
        <v>2932</v>
      </c>
    </row>
    <row r="1308" spans="1:2" x14ac:dyDescent="0.2">
      <c r="A1308" t="s">
        <v>2933</v>
      </c>
      <c r="B1308" t="s">
        <v>2934</v>
      </c>
    </row>
    <row r="1309" spans="1:2" x14ac:dyDescent="0.2">
      <c r="A1309" t="s">
        <v>2935</v>
      </c>
      <c r="B1309" t="s">
        <v>2936</v>
      </c>
    </row>
    <row r="1310" spans="1:2" x14ac:dyDescent="0.2">
      <c r="A1310" t="s">
        <v>2763</v>
      </c>
      <c r="B1310" t="s">
        <v>2937</v>
      </c>
    </row>
    <row r="1311" spans="1:2" x14ac:dyDescent="0.2">
      <c r="A1311" t="s">
        <v>1808</v>
      </c>
      <c r="B1311" t="s">
        <v>2938</v>
      </c>
    </row>
    <row r="1312" spans="1:2" x14ac:dyDescent="0.2">
      <c r="A1312" t="s">
        <v>2939</v>
      </c>
      <c r="B1312" t="s">
        <v>2940</v>
      </c>
    </row>
    <row r="1313" spans="1:2" x14ac:dyDescent="0.2">
      <c r="A1313" t="s">
        <v>92</v>
      </c>
      <c r="B1313" t="s">
        <v>2941</v>
      </c>
    </row>
    <row r="1314" spans="1:2" x14ac:dyDescent="0.2">
      <c r="A1314" t="s">
        <v>2942</v>
      </c>
      <c r="B1314" t="s">
        <v>2943</v>
      </c>
    </row>
    <row r="1315" spans="1:2" x14ac:dyDescent="0.2">
      <c r="A1315" t="s">
        <v>2371</v>
      </c>
      <c r="B1315" t="s">
        <v>2944</v>
      </c>
    </row>
    <row r="1316" spans="1:2" x14ac:dyDescent="0.2">
      <c r="A1316" t="s">
        <v>503</v>
      </c>
      <c r="B1316" t="s">
        <v>2945</v>
      </c>
    </row>
    <row r="1317" spans="1:2" x14ac:dyDescent="0.2">
      <c r="A1317" t="s">
        <v>1485</v>
      </c>
      <c r="B1317" t="s">
        <v>2946</v>
      </c>
    </row>
    <row r="1318" spans="1:2" x14ac:dyDescent="0.2">
      <c r="A1318" t="s">
        <v>891</v>
      </c>
      <c r="B1318" t="s">
        <v>2947</v>
      </c>
    </row>
    <row r="1319" spans="1:2" x14ac:dyDescent="0.2">
      <c r="A1319" t="s">
        <v>233</v>
      </c>
      <c r="B1319" t="s">
        <v>2948</v>
      </c>
    </row>
    <row r="1320" spans="1:2" x14ac:dyDescent="0.2">
      <c r="A1320" t="s">
        <v>2829</v>
      </c>
      <c r="B1320" t="s">
        <v>2949</v>
      </c>
    </row>
    <row r="1321" spans="1:2" x14ac:dyDescent="0.2">
      <c r="A1321" t="s">
        <v>1255</v>
      </c>
      <c r="B1321" t="s">
        <v>2950</v>
      </c>
    </row>
    <row r="1322" spans="1:2" x14ac:dyDescent="0.2">
      <c r="A1322" t="s">
        <v>2099</v>
      </c>
      <c r="B1322" t="s">
        <v>2952</v>
      </c>
    </row>
    <row r="1323" spans="1:2" x14ac:dyDescent="0.2">
      <c r="A1323" t="s">
        <v>1598</v>
      </c>
      <c r="B1323" t="s">
        <v>2953</v>
      </c>
    </row>
    <row r="1324" spans="1:2" x14ac:dyDescent="0.2">
      <c r="A1324" t="s">
        <v>1013</v>
      </c>
      <c r="B1324" t="s">
        <v>2955</v>
      </c>
    </row>
    <row r="1325" spans="1:2" x14ac:dyDescent="0.2">
      <c r="A1325" t="s">
        <v>2957</v>
      </c>
      <c r="B1325" t="s">
        <v>2958</v>
      </c>
    </row>
    <row r="1326" spans="1:2" x14ac:dyDescent="0.2">
      <c r="A1326" t="s">
        <v>1915</v>
      </c>
      <c r="B1326" t="s">
        <v>2960</v>
      </c>
    </row>
    <row r="1327" spans="1:2" x14ac:dyDescent="0.2">
      <c r="A1327" t="s">
        <v>2198</v>
      </c>
      <c r="B1327" t="s">
        <v>2962</v>
      </c>
    </row>
    <row r="1328" spans="1:2" x14ac:dyDescent="0.2">
      <c r="A1328" t="s">
        <v>1704</v>
      </c>
      <c r="B1328" t="s">
        <v>2964</v>
      </c>
    </row>
    <row r="1329" spans="1:2" x14ac:dyDescent="0.2">
      <c r="A1329" t="s">
        <v>369</v>
      </c>
      <c r="B1329" t="s">
        <v>2966</v>
      </c>
    </row>
    <row r="1330" spans="1:2" x14ac:dyDescent="0.2">
      <c r="A1330" t="s">
        <v>2010</v>
      </c>
      <c r="B1330" t="s">
        <v>2968</v>
      </c>
    </row>
    <row r="1331" spans="1:2" x14ac:dyDescent="0.2">
      <c r="A1331" t="s">
        <v>2970</v>
      </c>
      <c r="B1331" t="s">
        <v>2971</v>
      </c>
    </row>
    <row r="1332" spans="1:2" x14ac:dyDescent="0.2">
      <c r="A1332" t="s">
        <v>2688</v>
      </c>
      <c r="B1332" t="s">
        <v>2973</v>
      </c>
    </row>
    <row r="1333" spans="1:2" x14ac:dyDescent="0.2">
      <c r="A1333" t="s">
        <v>2291</v>
      </c>
      <c r="B1333" t="s">
        <v>2974</v>
      </c>
    </row>
    <row r="1334" spans="1:2" x14ac:dyDescent="0.2">
      <c r="A1334" t="s">
        <v>1138</v>
      </c>
      <c r="B1334" t="s">
        <v>2975</v>
      </c>
    </row>
    <row r="1335" spans="1:2" x14ac:dyDescent="0.2">
      <c r="A1335" t="s">
        <v>2895</v>
      </c>
      <c r="B1335" t="s">
        <v>2976</v>
      </c>
    </row>
    <row r="1336" spans="1:2" x14ac:dyDescent="0.2">
      <c r="A1336" t="s">
        <v>2537</v>
      </c>
      <c r="B1336" t="s">
        <v>2977</v>
      </c>
    </row>
    <row r="1337" spans="1:2" x14ac:dyDescent="0.2">
      <c r="A1337" t="s">
        <v>2978</v>
      </c>
      <c r="B1337" t="s">
        <v>2979</v>
      </c>
    </row>
    <row r="1338" spans="1:2" x14ac:dyDescent="0.2">
      <c r="A1338" t="s">
        <v>2980</v>
      </c>
      <c r="B1338" t="s">
        <v>2981</v>
      </c>
    </row>
    <row r="1339" spans="1:2" x14ac:dyDescent="0.2">
      <c r="A1339" t="s">
        <v>1811</v>
      </c>
      <c r="B1339" t="s">
        <v>2982</v>
      </c>
    </row>
    <row r="1340" spans="1:2" x14ac:dyDescent="0.2">
      <c r="A1340" t="s">
        <v>2983</v>
      </c>
      <c r="B1340" t="s">
        <v>2984</v>
      </c>
    </row>
    <row r="1341" spans="1:2" x14ac:dyDescent="0.2">
      <c r="A1341" t="s">
        <v>2956</v>
      </c>
      <c r="B1341" t="s">
        <v>2985</v>
      </c>
    </row>
    <row r="1342" spans="1:2" x14ac:dyDescent="0.2">
      <c r="A1342" t="s">
        <v>768</v>
      </c>
      <c r="B1342" t="s">
        <v>2986</v>
      </c>
    </row>
    <row r="1343" spans="1:2" x14ac:dyDescent="0.2">
      <c r="A1343" t="s">
        <v>2987</v>
      </c>
      <c r="B1343" t="s">
        <v>2988</v>
      </c>
    </row>
    <row r="1344" spans="1:2" x14ac:dyDescent="0.2">
      <c r="A1344" t="s">
        <v>95</v>
      </c>
      <c r="B1344" t="s">
        <v>2989</v>
      </c>
    </row>
    <row r="1345" spans="1:2" x14ac:dyDescent="0.2">
      <c r="A1345" t="s">
        <v>2990</v>
      </c>
      <c r="B1345" t="s">
        <v>2991</v>
      </c>
    </row>
    <row r="1346" spans="1:2" x14ac:dyDescent="0.2">
      <c r="A1346" t="s">
        <v>2373</v>
      </c>
      <c r="B1346" t="s">
        <v>2992</v>
      </c>
    </row>
    <row r="1347" spans="1:2" x14ac:dyDescent="0.2">
      <c r="A1347" t="s">
        <v>505</v>
      </c>
      <c r="B1347" t="s">
        <v>2993</v>
      </c>
    </row>
    <row r="1348" spans="1:2" x14ac:dyDescent="0.2">
      <c r="A1348" t="s">
        <v>2994</v>
      </c>
      <c r="B1348" t="s">
        <v>2995</v>
      </c>
    </row>
    <row r="1349" spans="1:2" x14ac:dyDescent="0.2">
      <c r="A1349" t="s">
        <v>1488</v>
      </c>
      <c r="B1349" t="s">
        <v>2996</v>
      </c>
    </row>
    <row r="1350" spans="1:2" x14ac:dyDescent="0.2">
      <c r="A1350" t="s">
        <v>236</v>
      </c>
      <c r="B1350" t="s">
        <v>2997</v>
      </c>
    </row>
    <row r="1351" spans="1:2" x14ac:dyDescent="0.2">
      <c r="A1351" t="s">
        <v>2832</v>
      </c>
      <c r="B1351" t="s">
        <v>2998</v>
      </c>
    </row>
    <row r="1352" spans="1:2" x14ac:dyDescent="0.2">
      <c r="A1352" t="s">
        <v>2633</v>
      </c>
      <c r="B1352" t="s">
        <v>2999</v>
      </c>
    </row>
    <row r="1353" spans="1:2" x14ac:dyDescent="0.2">
      <c r="A1353" t="s">
        <v>1258</v>
      </c>
      <c r="B1353" t="s">
        <v>3000</v>
      </c>
    </row>
    <row r="1354" spans="1:2" x14ac:dyDescent="0.2">
      <c r="A1354" t="s">
        <v>639</v>
      </c>
      <c r="B1354" t="s">
        <v>3001</v>
      </c>
    </row>
    <row r="1355" spans="1:2" x14ac:dyDescent="0.2">
      <c r="A1355" t="s">
        <v>2102</v>
      </c>
      <c r="B1355" t="s">
        <v>3002</v>
      </c>
    </row>
    <row r="1356" spans="1:2" x14ac:dyDescent="0.2">
      <c r="A1356" t="s">
        <v>1601</v>
      </c>
      <c r="B1356" t="s">
        <v>3003</v>
      </c>
    </row>
    <row r="1357" spans="1:2" x14ac:dyDescent="0.2">
      <c r="A1357" t="s">
        <v>1016</v>
      </c>
      <c r="B1357" t="s">
        <v>3004</v>
      </c>
    </row>
    <row r="1358" spans="1:2" x14ac:dyDescent="0.2">
      <c r="A1358" t="s">
        <v>3005</v>
      </c>
      <c r="B1358" t="s">
        <v>3006</v>
      </c>
    </row>
    <row r="1359" spans="1:2" x14ac:dyDescent="0.2">
      <c r="A1359" t="s">
        <v>1918</v>
      </c>
      <c r="B1359" t="s">
        <v>3007</v>
      </c>
    </row>
    <row r="1360" spans="1:2" x14ac:dyDescent="0.2">
      <c r="A1360" t="s">
        <v>1374</v>
      </c>
      <c r="B1360" t="s">
        <v>3008</v>
      </c>
    </row>
    <row r="1361" spans="1:2" x14ac:dyDescent="0.2">
      <c r="A1361" t="s">
        <v>2612</v>
      </c>
      <c r="B1361" t="s">
        <v>3009</v>
      </c>
    </row>
    <row r="1362" spans="1:2" x14ac:dyDescent="0.2">
      <c r="A1362" t="s">
        <v>2201</v>
      </c>
      <c r="B1362" t="s">
        <v>3010</v>
      </c>
    </row>
    <row r="1363" spans="1:2" x14ac:dyDescent="0.2">
      <c r="A1363" t="s">
        <v>1706</v>
      </c>
      <c r="B1363" t="s">
        <v>3011</v>
      </c>
    </row>
    <row r="1364" spans="1:2" x14ac:dyDescent="0.2">
      <c r="A1364" t="s">
        <v>2460</v>
      </c>
      <c r="B1364" t="s">
        <v>3012</v>
      </c>
    </row>
    <row r="1365" spans="1:2" x14ac:dyDescent="0.2">
      <c r="A1365" t="s">
        <v>2013</v>
      </c>
      <c r="B1365" t="s">
        <v>3013</v>
      </c>
    </row>
    <row r="1366" spans="1:2" x14ac:dyDescent="0.2">
      <c r="A1366" t="s">
        <v>3014</v>
      </c>
      <c r="B1366" t="s">
        <v>3015</v>
      </c>
    </row>
    <row r="1367" spans="1:2" x14ac:dyDescent="0.2">
      <c r="A1367" t="s">
        <v>2293</v>
      </c>
      <c r="B1367" t="s">
        <v>3017</v>
      </c>
    </row>
    <row r="1368" spans="1:2" x14ac:dyDescent="0.2">
      <c r="A1368" t="s">
        <v>1141</v>
      </c>
      <c r="B1368" t="s">
        <v>3019</v>
      </c>
    </row>
    <row r="1369" spans="1:2" x14ac:dyDescent="0.2">
      <c r="A1369" t="s">
        <v>2898</v>
      </c>
      <c r="B1369" t="s">
        <v>3021</v>
      </c>
    </row>
    <row r="1370" spans="1:2" x14ac:dyDescent="0.2">
      <c r="A1370" t="s">
        <v>2540</v>
      </c>
      <c r="B1370" t="s">
        <v>3023</v>
      </c>
    </row>
    <row r="1371" spans="1:2" x14ac:dyDescent="0.2">
      <c r="A1371" t="s">
        <v>3025</v>
      </c>
      <c r="B1371" t="s">
        <v>3026</v>
      </c>
    </row>
    <row r="1372" spans="1:2" x14ac:dyDescent="0.2">
      <c r="A1372" t="s">
        <v>3028</v>
      </c>
      <c r="B1372" t="s">
        <v>3029</v>
      </c>
    </row>
    <row r="1373" spans="1:2" x14ac:dyDescent="0.2">
      <c r="A1373" t="s">
        <v>2767</v>
      </c>
      <c r="B1373" t="s">
        <v>3031</v>
      </c>
    </row>
    <row r="1374" spans="1:2" x14ac:dyDescent="0.2">
      <c r="A1374" t="s">
        <v>1814</v>
      </c>
      <c r="B1374" t="s">
        <v>3032</v>
      </c>
    </row>
    <row r="1375" spans="1:2" x14ac:dyDescent="0.2">
      <c r="A1375" t="s">
        <v>3033</v>
      </c>
      <c r="B1375" t="s">
        <v>3034</v>
      </c>
    </row>
    <row r="1376" spans="1:2" x14ac:dyDescent="0.2">
      <c r="A1376" t="s">
        <v>2959</v>
      </c>
      <c r="B1376" t="s">
        <v>3035</v>
      </c>
    </row>
    <row r="1377" spans="1:2" x14ac:dyDescent="0.2">
      <c r="A1377" t="s">
        <v>771</v>
      </c>
      <c r="B1377" t="s">
        <v>3036</v>
      </c>
    </row>
    <row r="1378" spans="1:2" x14ac:dyDescent="0.2">
      <c r="A1378" t="s">
        <v>98</v>
      </c>
      <c r="B1378" t="s">
        <v>3037</v>
      </c>
    </row>
    <row r="1379" spans="1:2" x14ac:dyDescent="0.2">
      <c r="A1379" t="s">
        <v>2375</v>
      </c>
      <c r="B1379" t="s">
        <v>3038</v>
      </c>
    </row>
    <row r="1380" spans="1:2" x14ac:dyDescent="0.2">
      <c r="A1380" t="s">
        <v>3039</v>
      </c>
      <c r="B1380" t="s">
        <v>3040</v>
      </c>
    </row>
    <row r="1381" spans="1:2" x14ac:dyDescent="0.2">
      <c r="A1381" t="s">
        <v>1490</v>
      </c>
      <c r="B1381" t="s">
        <v>3041</v>
      </c>
    </row>
    <row r="1382" spans="1:2" x14ac:dyDescent="0.2">
      <c r="A1382" t="s">
        <v>896</v>
      </c>
      <c r="B1382" t="s">
        <v>3042</v>
      </c>
    </row>
    <row r="1383" spans="1:2" x14ac:dyDescent="0.2">
      <c r="A1383" t="s">
        <v>239</v>
      </c>
      <c r="B1383" t="s">
        <v>3043</v>
      </c>
    </row>
    <row r="1384" spans="1:2" x14ac:dyDescent="0.2">
      <c r="A1384" t="s">
        <v>2834</v>
      </c>
      <c r="B1384" t="s">
        <v>3044</v>
      </c>
    </row>
    <row r="1385" spans="1:2" x14ac:dyDescent="0.2">
      <c r="A1385" t="s">
        <v>1260</v>
      </c>
      <c r="B1385" t="s">
        <v>3046</v>
      </c>
    </row>
    <row r="1386" spans="1:2" x14ac:dyDescent="0.2">
      <c r="A1386" t="s">
        <v>642</v>
      </c>
      <c r="B1386" t="s">
        <v>3047</v>
      </c>
    </row>
    <row r="1387" spans="1:2" x14ac:dyDescent="0.2">
      <c r="A1387" t="s">
        <v>3048</v>
      </c>
      <c r="B1387" t="s">
        <v>3049</v>
      </c>
    </row>
    <row r="1388" spans="1:2" x14ac:dyDescent="0.2">
      <c r="A1388" t="s">
        <v>1604</v>
      </c>
      <c r="B1388" t="s">
        <v>3050</v>
      </c>
    </row>
    <row r="1389" spans="1:2" x14ac:dyDescent="0.2">
      <c r="A1389" t="s">
        <v>1019</v>
      </c>
      <c r="B1389" t="s">
        <v>3051</v>
      </c>
    </row>
    <row r="1390" spans="1:2" x14ac:dyDescent="0.2">
      <c r="A1390" t="s">
        <v>3052</v>
      </c>
      <c r="B1390" t="s">
        <v>3053</v>
      </c>
    </row>
    <row r="1391" spans="1:2" x14ac:dyDescent="0.2">
      <c r="A1391" t="s">
        <v>1921</v>
      </c>
      <c r="B1391" t="s">
        <v>3054</v>
      </c>
    </row>
    <row r="1392" spans="1:2" x14ac:dyDescent="0.2">
      <c r="A1392" t="s">
        <v>1377</v>
      </c>
      <c r="B1392" t="s">
        <v>3055</v>
      </c>
    </row>
    <row r="1393" spans="1:2" x14ac:dyDescent="0.2">
      <c r="A1393" t="s">
        <v>2614</v>
      </c>
      <c r="B1393" t="s">
        <v>3056</v>
      </c>
    </row>
    <row r="1394" spans="1:2" x14ac:dyDescent="0.2">
      <c r="A1394" t="s">
        <v>2203</v>
      </c>
      <c r="B1394" t="s">
        <v>3057</v>
      </c>
    </row>
    <row r="1395" spans="1:2" x14ac:dyDescent="0.2">
      <c r="A1395" t="s">
        <v>1708</v>
      </c>
      <c r="B1395" t="s">
        <v>3058</v>
      </c>
    </row>
    <row r="1396" spans="1:2" x14ac:dyDescent="0.2">
      <c r="A1396" t="s">
        <v>375</v>
      </c>
      <c r="B1396" t="s">
        <v>3059</v>
      </c>
    </row>
    <row r="1397" spans="1:2" x14ac:dyDescent="0.2">
      <c r="A1397" t="s">
        <v>2463</v>
      </c>
      <c r="B1397" t="s">
        <v>3060</v>
      </c>
    </row>
    <row r="1398" spans="1:2" x14ac:dyDescent="0.2">
      <c r="A1398" t="s">
        <v>2015</v>
      </c>
      <c r="B1398" t="s">
        <v>3061</v>
      </c>
    </row>
    <row r="1399" spans="1:2" x14ac:dyDescent="0.2">
      <c r="A1399" t="s">
        <v>2694</v>
      </c>
      <c r="B1399" t="s">
        <v>3062</v>
      </c>
    </row>
    <row r="1400" spans="1:2" x14ac:dyDescent="0.2">
      <c r="A1400" t="s">
        <v>2295</v>
      </c>
      <c r="B1400" t="s">
        <v>3063</v>
      </c>
    </row>
    <row r="1401" spans="1:2" x14ac:dyDescent="0.2">
      <c r="A1401" t="s">
        <v>1144</v>
      </c>
      <c r="B1401" t="s">
        <v>3064</v>
      </c>
    </row>
    <row r="1402" spans="1:2" x14ac:dyDescent="0.2">
      <c r="A1402" t="s">
        <v>2900</v>
      </c>
      <c r="B1402" t="s">
        <v>3065</v>
      </c>
    </row>
    <row r="1403" spans="1:2" x14ac:dyDescent="0.2">
      <c r="A1403" t="s">
        <v>2542</v>
      </c>
      <c r="B1403" t="s">
        <v>3066</v>
      </c>
    </row>
    <row r="1404" spans="1:2" x14ac:dyDescent="0.2">
      <c r="A1404" t="s">
        <v>3067</v>
      </c>
      <c r="B1404" t="s">
        <v>3068</v>
      </c>
    </row>
    <row r="1405" spans="1:2" x14ac:dyDescent="0.2">
      <c r="A1405" t="s">
        <v>3069</v>
      </c>
      <c r="B1405" t="s">
        <v>3070</v>
      </c>
    </row>
    <row r="1406" spans="1:2" x14ac:dyDescent="0.2">
      <c r="A1406" t="s">
        <v>2769</v>
      </c>
      <c r="B1406" t="s">
        <v>3071</v>
      </c>
    </row>
    <row r="1407" spans="1:2" x14ac:dyDescent="0.2">
      <c r="A1407" t="s">
        <v>2961</v>
      </c>
      <c r="B1407" t="s">
        <v>3072</v>
      </c>
    </row>
    <row r="1408" spans="1:2" x14ac:dyDescent="0.2">
      <c r="A1408" t="s">
        <v>101</v>
      </c>
      <c r="B1408" t="s">
        <v>3074</v>
      </c>
    </row>
    <row r="1409" spans="1:2" x14ac:dyDescent="0.2">
      <c r="A1409" t="s">
        <v>3076</v>
      </c>
      <c r="B1409" t="s">
        <v>3077</v>
      </c>
    </row>
    <row r="1410" spans="1:2" x14ac:dyDescent="0.2">
      <c r="A1410" t="s">
        <v>2377</v>
      </c>
      <c r="B1410" t="s">
        <v>3079</v>
      </c>
    </row>
    <row r="1411" spans="1:2" x14ac:dyDescent="0.2">
      <c r="A1411" t="s">
        <v>511</v>
      </c>
      <c r="B1411" t="s">
        <v>3081</v>
      </c>
    </row>
    <row r="1412" spans="1:2" x14ac:dyDescent="0.2">
      <c r="A1412" t="s">
        <v>3083</v>
      </c>
      <c r="B1412" t="s">
        <v>3084</v>
      </c>
    </row>
    <row r="1413" spans="1:2" x14ac:dyDescent="0.2">
      <c r="A1413" t="s">
        <v>1493</v>
      </c>
      <c r="B1413" t="s">
        <v>3086</v>
      </c>
    </row>
    <row r="1414" spans="1:2" x14ac:dyDescent="0.2">
      <c r="A1414" t="s">
        <v>899</v>
      </c>
      <c r="B1414" t="s">
        <v>3087</v>
      </c>
    </row>
    <row r="1415" spans="1:2" x14ac:dyDescent="0.2">
      <c r="A1415" t="s">
        <v>242</v>
      </c>
      <c r="B1415" t="s">
        <v>3088</v>
      </c>
    </row>
    <row r="1416" spans="1:2" x14ac:dyDescent="0.2">
      <c r="A1416" t="s">
        <v>2836</v>
      </c>
      <c r="B1416" t="s">
        <v>3089</v>
      </c>
    </row>
    <row r="1417" spans="1:2" x14ac:dyDescent="0.2">
      <c r="A1417" t="s">
        <v>1263</v>
      </c>
      <c r="B1417" t="s">
        <v>3090</v>
      </c>
    </row>
    <row r="1418" spans="1:2" x14ac:dyDescent="0.2">
      <c r="A1418" t="s">
        <v>645</v>
      </c>
      <c r="B1418" t="s">
        <v>3091</v>
      </c>
    </row>
    <row r="1419" spans="1:2" x14ac:dyDescent="0.2">
      <c r="A1419" t="s">
        <v>2105</v>
      </c>
      <c r="B1419" t="s">
        <v>3092</v>
      </c>
    </row>
    <row r="1420" spans="1:2" x14ac:dyDescent="0.2">
      <c r="A1420" t="s">
        <v>1606</v>
      </c>
      <c r="B1420" t="s">
        <v>3093</v>
      </c>
    </row>
    <row r="1421" spans="1:2" x14ac:dyDescent="0.2">
      <c r="A1421" t="s">
        <v>1022</v>
      </c>
      <c r="B1421" t="s">
        <v>3094</v>
      </c>
    </row>
    <row r="1422" spans="1:2" x14ac:dyDescent="0.2">
      <c r="A1422" t="s">
        <v>3095</v>
      </c>
      <c r="B1422" t="s">
        <v>3096</v>
      </c>
    </row>
    <row r="1423" spans="1:2" x14ac:dyDescent="0.2">
      <c r="A1423" t="s">
        <v>1923</v>
      </c>
      <c r="B1423" t="s">
        <v>3097</v>
      </c>
    </row>
    <row r="1424" spans="1:2" x14ac:dyDescent="0.2">
      <c r="A1424" t="s">
        <v>1379</v>
      </c>
      <c r="B1424" t="s">
        <v>3098</v>
      </c>
    </row>
    <row r="1425" spans="1:2" x14ac:dyDescent="0.2">
      <c r="A1425" t="s">
        <v>2616</v>
      </c>
      <c r="B1425" t="s">
        <v>3099</v>
      </c>
    </row>
    <row r="1426" spans="1:2" x14ac:dyDescent="0.2">
      <c r="A1426" t="s">
        <v>2206</v>
      </c>
      <c r="B1426" t="s">
        <v>3100</v>
      </c>
    </row>
    <row r="1427" spans="1:2" x14ac:dyDescent="0.2">
      <c r="A1427" t="s">
        <v>1711</v>
      </c>
      <c r="B1427" t="s">
        <v>3101</v>
      </c>
    </row>
    <row r="1428" spans="1:2" x14ac:dyDescent="0.2">
      <c r="A1428" t="s">
        <v>378</v>
      </c>
      <c r="B1428" t="s">
        <v>3103</v>
      </c>
    </row>
    <row r="1429" spans="1:2" x14ac:dyDescent="0.2">
      <c r="A1429" t="s">
        <v>2466</v>
      </c>
      <c r="B1429" t="s">
        <v>3104</v>
      </c>
    </row>
    <row r="1430" spans="1:2" x14ac:dyDescent="0.2">
      <c r="A1430" t="s">
        <v>2017</v>
      </c>
      <c r="B1430" t="s">
        <v>3105</v>
      </c>
    </row>
    <row r="1431" spans="1:2" x14ac:dyDescent="0.2">
      <c r="A1431" t="s">
        <v>2696</v>
      </c>
      <c r="B1431" t="s">
        <v>3106</v>
      </c>
    </row>
    <row r="1432" spans="1:2" x14ac:dyDescent="0.2">
      <c r="A1432" t="s">
        <v>2297</v>
      </c>
      <c r="B1432" t="s">
        <v>3107</v>
      </c>
    </row>
    <row r="1433" spans="1:2" x14ac:dyDescent="0.2">
      <c r="A1433" t="s">
        <v>1147</v>
      </c>
      <c r="B1433" t="s">
        <v>3108</v>
      </c>
    </row>
    <row r="1434" spans="1:2" x14ac:dyDescent="0.2">
      <c r="A1434" t="s">
        <v>2902</v>
      </c>
      <c r="B1434" t="s">
        <v>3109</v>
      </c>
    </row>
    <row r="1435" spans="1:2" x14ac:dyDescent="0.2">
      <c r="A1435" t="s">
        <v>33</v>
      </c>
      <c r="B1435" t="s">
        <v>3110</v>
      </c>
    </row>
    <row r="1436" spans="1:2" x14ac:dyDescent="0.2">
      <c r="A1436" t="s">
        <v>3112</v>
      </c>
      <c r="B1436" t="s">
        <v>3113</v>
      </c>
    </row>
    <row r="1437" spans="1:2" x14ac:dyDescent="0.2">
      <c r="A1437" t="s">
        <v>2772</v>
      </c>
      <c r="B1437" t="s">
        <v>3114</v>
      </c>
    </row>
    <row r="1438" spans="1:2" x14ac:dyDescent="0.2">
      <c r="A1438" t="s">
        <v>1819</v>
      </c>
      <c r="B1438" t="s">
        <v>3115</v>
      </c>
    </row>
    <row r="1439" spans="1:2" x14ac:dyDescent="0.2">
      <c r="A1439" t="s">
        <v>776</v>
      </c>
      <c r="B1439" t="s">
        <v>3116</v>
      </c>
    </row>
    <row r="1440" spans="1:2" x14ac:dyDescent="0.2">
      <c r="A1440" t="s">
        <v>104</v>
      </c>
      <c r="B1440" t="s">
        <v>3117</v>
      </c>
    </row>
    <row r="1441" spans="1:2" x14ac:dyDescent="0.2">
      <c r="A1441" t="s">
        <v>3118</v>
      </c>
      <c r="B1441" t="s">
        <v>3119</v>
      </c>
    </row>
    <row r="1442" spans="1:2" x14ac:dyDescent="0.2">
      <c r="A1442" t="s">
        <v>3121</v>
      </c>
      <c r="B1442" t="s">
        <v>3122</v>
      </c>
    </row>
    <row r="1443" spans="1:2" x14ac:dyDescent="0.2">
      <c r="A1443" t="s">
        <v>1496</v>
      </c>
      <c r="B1443" t="s">
        <v>3123</v>
      </c>
    </row>
    <row r="1444" spans="1:2" x14ac:dyDescent="0.2">
      <c r="A1444" t="s">
        <v>902</v>
      </c>
      <c r="B1444" t="s">
        <v>3125</v>
      </c>
    </row>
    <row r="1445" spans="1:2" x14ac:dyDescent="0.2">
      <c r="A1445" t="s">
        <v>2839</v>
      </c>
      <c r="B1445" t="s">
        <v>3126</v>
      </c>
    </row>
    <row r="1446" spans="1:2" x14ac:dyDescent="0.2">
      <c r="A1446" t="s">
        <v>1266</v>
      </c>
      <c r="B1446" t="s">
        <v>3128</v>
      </c>
    </row>
    <row r="1447" spans="1:2" x14ac:dyDescent="0.2">
      <c r="A1447" t="s">
        <v>2108</v>
      </c>
      <c r="B1447" t="s">
        <v>3130</v>
      </c>
    </row>
    <row r="1448" spans="1:2" x14ac:dyDescent="0.2">
      <c r="A1448" t="s">
        <v>1609</v>
      </c>
      <c r="B1448" t="s">
        <v>3131</v>
      </c>
    </row>
    <row r="1449" spans="1:2" x14ac:dyDescent="0.2">
      <c r="A1449" t="s">
        <v>245</v>
      </c>
      <c r="B1449" t="s">
        <v>3132</v>
      </c>
    </row>
    <row r="1450" spans="1:2" x14ac:dyDescent="0.2">
      <c r="A1450" t="s">
        <v>3133</v>
      </c>
      <c r="B1450" t="s">
        <v>3134</v>
      </c>
    </row>
    <row r="1451" spans="1:2" x14ac:dyDescent="0.2">
      <c r="A1451" t="s">
        <v>1926</v>
      </c>
      <c r="B1451" t="s">
        <v>3135</v>
      </c>
    </row>
    <row r="1452" spans="1:2" x14ac:dyDescent="0.2">
      <c r="A1452" t="s">
        <v>1382</v>
      </c>
      <c r="B1452" t="s">
        <v>3136</v>
      </c>
    </row>
    <row r="1453" spans="1:2" x14ac:dyDescent="0.2">
      <c r="A1453" t="s">
        <v>2618</v>
      </c>
      <c r="B1453" t="s">
        <v>3137</v>
      </c>
    </row>
    <row r="1454" spans="1:2" x14ac:dyDescent="0.2">
      <c r="A1454" t="s">
        <v>1025</v>
      </c>
      <c r="B1454" t="s">
        <v>3138</v>
      </c>
    </row>
    <row r="1455" spans="1:2" x14ac:dyDescent="0.2">
      <c r="A1455" t="s">
        <v>381</v>
      </c>
      <c r="B1455" t="s">
        <v>3139</v>
      </c>
    </row>
    <row r="1456" spans="1:2" x14ac:dyDescent="0.2">
      <c r="A1456" t="s">
        <v>2020</v>
      </c>
      <c r="B1456" t="s">
        <v>3140</v>
      </c>
    </row>
    <row r="1457" spans="1:2" x14ac:dyDescent="0.2">
      <c r="A1457" t="s">
        <v>3020</v>
      </c>
      <c r="B1457" t="s">
        <v>3141</v>
      </c>
    </row>
    <row r="1458" spans="1:2" x14ac:dyDescent="0.2">
      <c r="A1458" t="s">
        <v>1150</v>
      </c>
      <c r="B1458" t="s">
        <v>3142</v>
      </c>
    </row>
    <row r="1459" spans="1:2" x14ac:dyDescent="0.2">
      <c r="A1459" t="s">
        <v>2904</v>
      </c>
      <c r="B1459" t="s">
        <v>3143</v>
      </c>
    </row>
    <row r="1460" spans="1:2" x14ac:dyDescent="0.2">
      <c r="A1460" t="s">
        <v>2546</v>
      </c>
      <c r="B1460" t="s">
        <v>3144</v>
      </c>
    </row>
    <row r="1461" spans="1:2" x14ac:dyDescent="0.2">
      <c r="A1461" t="s">
        <v>36</v>
      </c>
      <c r="B1461" t="s">
        <v>3145</v>
      </c>
    </row>
    <row r="1462" spans="1:2" x14ac:dyDescent="0.2">
      <c r="A1462" t="s">
        <v>3073</v>
      </c>
      <c r="B1462" t="s">
        <v>3146</v>
      </c>
    </row>
    <row r="1463" spans="1:2" x14ac:dyDescent="0.2">
      <c r="A1463" t="s">
        <v>2300</v>
      </c>
      <c r="B1463" t="s">
        <v>3147</v>
      </c>
    </row>
    <row r="1464" spans="1:2" x14ac:dyDescent="0.2">
      <c r="A1464" t="s">
        <v>3148</v>
      </c>
      <c r="B1464" t="s">
        <v>3149</v>
      </c>
    </row>
    <row r="1465" spans="1:2" x14ac:dyDescent="0.2">
      <c r="A1465" t="s">
        <v>2963</v>
      </c>
      <c r="B1465" t="s">
        <v>3150</v>
      </c>
    </row>
    <row r="1466" spans="1:2" x14ac:dyDescent="0.2">
      <c r="A1466" t="s">
        <v>779</v>
      </c>
      <c r="B1466" t="s">
        <v>3151</v>
      </c>
    </row>
    <row r="1467" spans="1:2" x14ac:dyDescent="0.2">
      <c r="A1467" t="s">
        <v>107</v>
      </c>
      <c r="B1467" t="s">
        <v>3152</v>
      </c>
    </row>
    <row r="1468" spans="1:2" x14ac:dyDescent="0.2">
      <c r="A1468" t="s">
        <v>2774</v>
      </c>
      <c r="B1468" t="s">
        <v>3153</v>
      </c>
    </row>
    <row r="1469" spans="1:2" x14ac:dyDescent="0.2">
      <c r="A1469" t="s">
        <v>1822</v>
      </c>
      <c r="B1469" t="s">
        <v>3154</v>
      </c>
    </row>
    <row r="1470" spans="1:2" x14ac:dyDescent="0.2">
      <c r="A1470" t="s">
        <v>516</v>
      </c>
      <c r="B1470" t="s">
        <v>3155</v>
      </c>
    </row>
    <row r="1471" spans="1:2" x14ac:dyDescent="0.2">
      <c r="A1471" t="s">
        <v>3156</v>
      </c>
      <c r="B1471" t="s">
        <v>3157</v>
      </c>
    </row>
    <row r="1472" spans="1:2" x14ac:dyDescent="0.2">
      <c r="A1472" t="s">
        <v>904</v>
      </c>
      <c r="B1472" t="s">
        <v>3158</v>
      </c>
    </row>
    <row r="1473" spans="1:2" x14ac:dyDescent="0.2">
      <c r="A1473" t="s">
        <v>3124</v>
      </c>
      <c r="B1473" t="s">
        <v>3159</v>
      </c>
    </row>
    <row r="1474" spans="1:2" x14ac:dyDescent="0.2">
      <c r="A1474" t="s">
        <v>2382</v>
      </c>
      <c r="B1474" t="s">
        <v>3161</v>
      </c>
    </row>
    <row r="1475" spans="1:2" x14ac:dyDescent="0.2">
      <c r="A1475" t="s">
        <v>1268</v>
      </c>
      <c r="B1475" t="s">
        <v>3162</v>
      </c>
    </row>
    <row r="1476" spans="1:2" x14ac:dyDescent="0.2">
      <c r="A1476" t="s">
        <v>2110</v>
      </c>
      <c r="B1476" t="s">
        <v>3163</v>
      </c>
    </row>
    <row r="1477" spans="1:2" x14ac:dyDescent="0.2">
      <c r="A1477" t="s">
        <v>2841</v>
      </c>
      <c r="B1477" t="s">
        <v>3164</v>
      </c>
    </row>
    <row r="1478" spans="1:2" x14ac:dyDescent="0.2">
      <c r="A1478" t="s">
        <v>1385</v>
      </c>
      <c r="B1478" t="s">
        <v>3165</v>
      </c>
    </row>
    <row r="1479" spans="1:2" x14ac:dyDescent="0.2">
      <c r="A1479" t="s">
        <v>2620</v>
      </c>
      <c r="B1479" t="s">
        <v>3166</v>
      </c>
    </row>
    <row r="1480" spans="1:2" x14ac:dyDescent="0.2">
      <c r="A1480" t="s">
        <v>2212</v>
      </c>
      <c r="B1480" t="s">
        <v>3167</v>
      </c>
    </row>
    <row r="1481" spans="1:2" x14ac:dyDescent="0.2">
      <c r="A1481" t="s">
        <v>1028</v>
      </c>
      <c r="B1481" t="s">
        <v>3168</v>
      </c>
    </row>
    <row r="1482" spans="1:2" x14ac:dyDescent="0.2">
      <c r="A1482" t="s">
        <v>3169</v>
      </c>
      <c r="B1482" t="s">
        <v>3170</v>
      </c>
    </row>
    <row r="1483" spans="1:2" x14ac:dyDescent="0.2">
      <c r="A1483" t="s">
        <v>2471</v>
      </c>
      <c r="B1483" t="s">
        <v>3172</v>
      </c>
    </row>
    <row r="1484" spans="1:2" x14ac:dyDescent="0.2">
      <c r="A1484" t="s">
        <v>2022</v>
      </c>
      <c r="B1484" t="s">
        <v>3174</v>
      </c>
    </row>
    <row r="1485" spans="1:2" x14ac:dyDescent="0.2">
      <c r="A1485" t="s">
        <v>2702</v>
      </c>
      <c r="B1485" t="s">
        <v>3176</v>
      </c>
    </row>
    <row r="1486" spans="1:2" x14ac:dyDescent="0.2">
      <c r="A1486" t="s">
        <v>384</v>
      </c>
      <c r="B1486" t="s">
        <v>3178</v>
      </c>
    </row>
    <row r="1487" spans="1:2" x14ac:dyDescent="0.2">
      <c r="A1487" t="s">
        <v>2906</v>
      </c>
      <c r="B1487" t="s">
        <v>3179</v>
      </c>
    </row>
    <row r="1488" spans="1:2" x14ac:dyDescent="0.2">
      <c r="A1488" t="s">
        <v>2549</v>
      </c>
      <c r="B1488" t="s">
        <v>3180</v>
      </c>
    </row>
    <row r="1489" spans="1:2" x14ac:dyDescent="0.2">
      <c r="A1489" t="s">
        <v>39</v>
      </c>
      <c r="B1489" t="s">
        <v>3181</v>
      </c>
    </row>
    <row r="1490" spans="1:2" x14ac:dyDescent="0.2">
      <c r="A1490" t="s">
        <v>3075</v>
      </c>
      <c r="B1490" t="s">
        <v>3182</v>
      </c>
    </row>
    <row r="1491" spans="1:2" x14ac:dyDescent="0.2">
      <c r="A1491" t="s">
        <v>1153</v>
      </c>
      <c r="B1491" t="s">
        <v>3183</v>
      </c>
    </row>
    <row r="1492" spans="1:2" x14ac:dyDescent="0.2">
      <c r="A1492" t="s">
        <v>2965</v>
      </c>
      <c r="B1492" t="s">
        <v>3184</v>
      </c>
    </row>
    <row r="1493" spans="1:2" x14ac:dyDescent="0.2">
      <c r="A1493" t="s">
        <v>782</v>
      </c>
      <c r="B1493" t="s">
        <v>3185</v>
      </c>
    </row>
    <row r="1494" spans="1:2" x14ac:dyDescent="0.2">
      <c r="A1494" t="s">
        <v>110</v>
      </c>
      <c r="B1494" t="s">
        <v>3186</v>
      </c>
    </row>
    <row r="1495" spans="1:2" x14ac:dyDescent="0.2">
      <c r="A1495" t="s">
        <v>2776</v>
      </c>
      <c r="B1495" t="s">
        <v>3187</v>
      </c>
    </row>
    <row r="1496" spans="1:2" x14ac:dyDescent="0.2">
      <c r="A1496" t="s">
        <v>1825</v>
      </c>
      <c r="B1496" t="s">
        <v>3188</v>
      </c>
    </row>
    <row r="1497" spans="1:2" x14ac:dyDescent="0.2">
      <c r="A1497" t="s">
        <v>3189</v>
      </c>
      <c r="B1497" t="s">
        <v>3190</v>
      </c>
    </row>
    <row r="1498" spans="1:2" x14ac:dyDescent="0.2">
      <c r="A1498" t="s">
        <v>1502</v>
      </c>
      <c r="B1498" t="s">
        <v>3191</v>
      </c>
    </row>
    <row r="1499" spans="1:2" x14ac:dyDescent="0.2">
      <c r="A1499" t="s">
        <v>906</v>
      </c>
      <c r="B1499" t="s">
        <v>3192</v>
      </c>
    </row>
    <row r="1500" spans="1:2" x14ac:dyDescent="0.2">
      <c r="A1500" t="s">
        <v>2385</v>
      </c>
      <c r="B1500" t="s">
        <v>3193</v>
      </c>
    </row>
    <row r="1501" spans="1:2" x14ac:dyDescent="0.2">
      <c r="A1501" t="s">
        <v>519</v>
      </c>
      <c r="B1501" t="s">
        <v>3194</v>
      </c>
    </row>
    <row r="1502" spans="1:2" x14ac:dyDescent="0.2">
      <c r="A1502" t="s">
        <v>1613</v>
      </c>
      <c r="B1502" t="s">
        <v>3195</v>
      </c>
    </row>
    <row r="1503" spans="1:2" x14ac:dyDescent="0.2">
      <c r="A1503" t="s">
        <v>251</v>
      </c>
      <c r="B1503" t="s">
        <v>3196</v>
      </c>
    </row>
    <row r="1504" spans="1:2" x14ac:dyDescent="0.2">
      <c r="A1504" t="s">
        <v>2844</v>
      </c>
      <c r="B1504" t="s">
        <v>3197</v>
      </c>
    </row>
    <row r="1505" spans="1:2" x14ac:dyDescent="0.2">
      <c r="A1505" t="s">
        <v>1270</v>
      </c>
      <c r="B1505" t="s">
        <v>3198</v>
      </c>
    </row>
    <row r="1506" spans="1:2" x14ac:dyDescent="0.2">
      <c r="A1506" t="s">
        <v>1388</v>
      </c>
      <c r="B1506" t="s">
        <v>3199</v>
      </c>
    </row>
    <row r="1507" spans="1:2" x14ac:dyDescent="0.2">
      <c r="A1507" t="s">
        <v>2214</v>
      </c>
      <c r="B1507" t="s">
        <v>3200</v>
      </c>
    </row>
    <row r="1508" spans="1:2" x14ac:dyDescent="0.2">
      <c r="A1508" t="s">
        <v>1031</v>
      </c>
      <c r="B1508" t="s">
        <v>3201</v>
      </c>
    </row>
    <row r="1509" spans="1:2" x14ac:dyDescent="0.2">
      <c r="A1509" t="s">
        <v>1930</v>
      </c>
      <c r="B1509" t="s">
        <v>3202</v>
      </c>
    </row>
    <row r="1510" spans="1:2" x14ac:dyDescent="0.2">
      <c r="A1510" t="s">
        <v>2704</v>
      </c>
      <c r="B1510" t="s">
        <v>3204</v>
      </c>
    </row>
    <row r="1511" spans="1:2" x14ac:dyDescent="0.2">
      <c r="A1511" t="s">
        <v>1719</v>
      </c>
      <c r="B1511" t="s">
        <v>3206</v>
      </c>
    </row>
    <row r="1512" spans="1:2" x14ac:dyDescent="0.2">
      <c r="A1512" t="s">
        <v>3207</v>
      </c>
      <c r="B1512" t="s">
        <v>3208</v>
      </c>
    </row>
    <row r="1513" spans="1:2" x14ac:dyDescent="0.2">
      <c r="A1513" t="s">
        <v>387</v>
      </c>
      <c r="B1513" t="s">
        <v>3209</v>
      </c>
    </row>
    <row r="1514" spans="1:2" x14ac:dyDescent="0.2">
      <c r="A1514" t="s">
        <v>3211</v>
      </c>
      <c r="B1514" t="s">
        <v>3212</v>
      </c>
    </row>
    <row r="1515" spans="1:2" x14ac:dyDescent="0.2">
      <c r="A1515" t="s">
        <v>3078</v>
      </c>
      <c r="B1515" t="s">
        <v>3213</v>
      </c>
    </row>
    <row r="1516" spans="1:2" x14ac:dyDescent="0.2">
      <c r="A1516" t="s">
        <v>2908</v>
      </c>
      <c r="B1516" t="s">
        <v>3214</v>
      </c>
    </row>
    <row r="1517" spans="1:2" x14ac:dyDescent="0.2">
      <c r="A1517" t="s">
        <v>2967</v>
      </c>
      <c r="B1517" t="s">
        <v>3215</v>
      </c>
    </row>
    <row r="1518" spans="1:2" x14ac:dyDescent="0.2">
      <c r="A1518" t="s">
        <v>785</v>
      </c>
      <c r="B1518" t="s">
        <v>3216</v>
      </c>
    </row>
    <row r="1519" spans="1:2" x14ac:dyDescent="0.2">
      <c r="A1519" t="s">
        <v>113</v>
      </c>
      <c r="B1519" t="s">
        <v>3217</v>
      </c>
    </row>
    <row r="1520" spans="1:2" x14ac:dyDescent="0.2">
      <c r="A1520" t="s">
        <v>1828</v>
      </c>
      <c r="B1520" t="s">
        <v>3218</v>
      </c>
    </row>
    <row r="1521" spans="1:2" x14ac:dyDescent="0.2">
      <c r="A1521" t="s">
        <v>3219</v>
      </c>
      <c r="B1521" t="s">
        <v>3220</v>
      </c>
    </row>
    <row r="1522" spans="1:2" x14ac:dyDescent="0.2">
      <c r="A1522" t="s">
        <v>3221</v>
      </c>
      <c r="B1522" t="s">
        <v>3222</v>
      </c>
    </row>
    <row r="1523" spans="1:2" x14ac:dyDescent="0.2">
      <c r="A1523" t="s">
        <v>2388</v>
      </c>
      <c r="B1523" t="s">
        <v>3223</v>
      </c>
    </row>
    <row r="1524" spans="1:2" x14ac:dyDescent="0.2">
      <c r="A1524" t="s">
        <v>656</v>
      </c>
      <c r="B1524" t="s">
        <v>3224</v>
      </c>
    </row>
    <row r="1525" spans="1:2" x14ac:dyDescent="0.2">
      <c r="A1525" t="s">
        <v>2116</v>
      </c>
      <c r="B1525" t="s">
        <v>3225</v>
      </c>
    </row>
    <row r="1526" spans="1:2" x14ac:dyDescent="0.2">
      <c r="A1526" t="s">
        <v>1615</v>
      </c>
      <c r="B1526" t="s">
        <v>3226</v>
      </c>
    </row>
    <row r="1527" spans="1:2" x14ac:dyDescent="0.2">
      <c r="A1527" t="s">
        <v>254</v>
      </c>
      <c r="B1527" t="s">
        <v>3227</v>
      </c>
    </row>
    <row r="1528" spans="1:2" x14ac:dyDescent="0.2">
      <c r="A1528" t="s">
        <v>1939</v>
      </c>
      <c r="B1528" t="s">
        <v>3228</v>
      </c>
    </row>
    <row r="1529" spans="1:2" x14ac:dyDescent="0.2">
      <c r="A1529" t="s">
        <v>2626</v>
      </c>
      <c r="B1529" t="s">
        <v>3229</v>
      </c>
    </row>
    <row r="1530" spans="1:2" x14ac:dyDescent="0.2">
      <c r="A1530" t="s">
        <v>2217</v>
      </c>
      <c r="B1530" t="s">
        <v>3230</v>
      </c>
    </row>
    <row r="1531" spans="1:2" x14ac:dyDescent="0.2">
      <c r="A1531" t="s">
        <v>1033</v>
      </c>
      <c r="B1531" t="s">
        <v>3231</v>
      </c>
    </row>
    <row r="1532" spans="1:2" x14ac:dyDescent="0.2">
      <c r="A1532" t="s">
        <v>3173</v>
      </c>
      <c r="B1532" t="s">
        <v>3232</v>
      </c>
    </row>
    <row r="1533" spans="1:2" x14ac:dyDescent="0.2">
      <c r="A1533" t="s">
        <v>1932</v>
      </c>
      <c r="B1533" t="s">
        <v>3233</v>
      </c>
    </row>
    <row r="1534" spans="1:2" x14ac:dyDescent="0.2">
      <c r="A1534" t="s">
        <v>2027</v>
      </c>
      <c r="B1534" t="s">
        <v>3234</v>
      </c>
    </row>
    <row r="1535" spans="1:2" x14ac:dyDescent="0.2">
      <c r="A1535" t="s">
        <v>3235</v>
      </c>
      <c r="B1535" t="s">
        <v>3236</v>
      </c>
    </row>
    <row r="1536" spans="1:2" x14ac:dyDescent="0.2">
      <c r="A1536" t="s">
        <v>2706</v>
      </c>
      <c r="B1536" t="s">
        <v>3237</v>
      </c>
    </row>
    <row r="1537" spans="1:2" x14ac:dyDescent="0.2">
      <c r="A1537" t="s">
        <v>390</v>
      </c>
      <c r="B1537" t="s">
        <v>3238</v>
      </c>
    </row>
    <row r="1538" spans="1:2" x14ac:dyDescent="0.2">
      <c r="A1538" t="s">
        <v>2476</v>
      </c>
      <c r="B1538" t="s">
        <v>3239</v>
      </c>
    </row>
    <row r="1539" spans="1:2" x14ac:dyDescent="0.2">
      <c r="A1539" t="s">
        <v>2553</v>
      </c>
      <c r="B1539" t="s">
        <v>3240</v>
      </c>
    </row>
    <row r="1540" spans="1:2" x14ac:dyDescent="0.2">
      <c r="A1540" t="s">
        <v>3080</v>
      </c>
      <c r="B1540" t="s">
        <v>3241</v>
      </c>
    </row>
    <row r="1541" spans="1:2" x14ac:dyDescent="0.2">
      <c r="A1541" t="s">
        <v>2306</v>
      </c>
      <c r="B1541" t="s">
        <v>3243</v>
      </c>
    </row>
    <row r="1542" spans="1:2" x14ac:dyDescent="0.2">
      <c r="A1542" t="s">
        <v>1159</v>
      </c>
      <c r="B1542" t="s">
        <v>3245</v>
      </c>
    </row>
    <row r="1543" spans="1:2" x14ac:dyDescent="0.2">
      <c r="A1543" t="s">
        <v>2910</v>
      </c>
      <c r="B1543" t="s">
        <v>3246</v>
      </c>
    </row>
    <row r="1544" spans="1:2" x14ac:dyDescent="0.2">
      <c r="A1544" t="s">
        <v>2969</v>
      </c>
      <c r="B1544" t="s">
        <v>3247</v>
      </c>
    </row>
    <row r="1545" spans="1:2" x14ac:dyDescent="0.2">
      <c r="A1545" t="s">
        <v>116</v>
      </c>
      <c r="B1545" t="s">
        <v>3248</v>
      </c>
    </row>
    <row r="1546" spans="1:2" x14ac:dyDescent="0.2">
      <c r="A1546" t="s">
        <v>1831</v>
      </c>
      <c r="B1546" t="s">
        <v>3249</v>
      </c>
    </row>
    <row r="1547" spans="1:2" x14ac:dyDescent="0.2">
      <c r="A1547" t="s">
        <v>3210</v>
      </c>
      <c r="B1547" t="s">
        <v>3251</v>
      </c>
    </row>
    <row r="1548" spans="1:2" x14ac:dyDescent="0.2">
      <c r="A1548" t="s">
        <v>2390</v>
      </c>
      <c r="B1548" t="s">
        <v>3252</v>
      </c>
    </row>
    <row r="1549" spans="1:2" x14ac:dyDescent="0.2">
      <c r="A1549" t="s">
        <v>525</v>
      </c>
      <c r="B1549" t="s">
        <v>3253</v>
      </c>
    </row>
    <row r="1550" spans="1:2" x14ac:dyDescent="0.2">
      <c r="A1550" t="s">
        <v>2848</v>
      </c>
      <c r="B1550" t="s">
        <v>3254</v>
      </c>
    </row>
    <row r="1551" spans="1:2" x14ac:dyDescent="0.2">
      <c r="A1551" t="s">
        <v>1275</v>
      </c>
      <c r="B1551" t="s">
        <v>3255</v>
      </c>
    </row>
    <row r="1552" spans="1:2" x14ac:dyDescent="0.2">
      <c r="A1552" t="s">
        <v>659</v>
      </c>
      <c r="B1552" t="s">
        <v>3256</v>
      </c>
    </row>
    <row r="1553" spans="1:2" x14ac:dyDescent="0.2">
      <c r="A1553" t="s">
        <v>2219</v>
      </c>
      <c r="B1553" t="s">
        <v>3257</v>
      </c>
    </row>
    <row r="1554" spans="1:2" x14ac:dyDescent="0.2">
      <c r="A1554" t="s">
        <v>1036</v>
      </c>
      <c r="B1554" t="s">
        <v>3258</v>
      </c>
    </row>
    <row r="1555" spans="1:2" x14ac:dyDescent="0.2">
      <c r="A1555" t="s">
        <v>3175</v>
      </c>
      <c r="B1555" t="s">
        <v>3259</v>
      </c>
    </row>
    <row r="1556" spans="1:2" x14ac:dyDescent="0.2">
      <c r="A1556" t="s">
        <v>2708</v>
      </c>
      <c r="B1556" t="s">
        <v>3260</v>
      </c>
    </row>
    <row r="1557" spans="1:2" x14ac:dyDescent="0.2">
      <c r="A1557" t="s">
        <v>1724</v>
      </c>
      <c r="B1557" t="s">
        <v>3261</v>
      </c>
    </row>
    <row r="1558" spans="1:2" x14ac:dyDescent="0.2">
      <c r="A1558" t="s">
        <v>393</v>
      </c>
      <c r="B1558" t="s">
        <v>3262</v>
      </c>
    </row>
    <row r="1559" spans="1:2" x14ac:dyDescent="0.2">
      <c r="A1559" t="s">
        <v>2479</v>
      </c>
      <c r="B1559" t="s">
        <v>3263</v>
      </c>
    </row>
    <row r="1560" spans="1:2" x14ac:dyDescent="0.2">
      <c r="A1560" t="s">
        <v>1393</v>
      </c>
      <c r="B1560" t="s">
        <v>3264</v>
      </c>
    </row>
    <row r="1561" spans="1:2" x14ac:dyDescent="0.2">
      <c r="A1561" t="s">
        <v>2308</v>
      </c>
      <c r="B1561" t="s">
        <v>3265</v>
      </c>
    </row>
    <row r="1562" spans="1:2" x14ac:dyDescent="0.2">
      <c r="A1562" t="s">
        <v>1161</v>
      </c>
      <c r="B1562" t="s">
        <v>3266</v>
      </c>
    </row>
    <row r="1563" spans="1:2" x14ac:dyDescent="0.2">
      <c r="A1563" t="s">
        <v>2912</v>
      </c>
      <c r="B1563" t="s">
        <v>3267</v>
      </c>
    </row>
    <row r="1564" spans="1:2" x14ac:dyDescent="0.2">
      <c r="A1564" t="s">
        <v>2029</v>
      </c>
      <c r="B1564" t="s">
        <v>3268</v>
      </c>
    </row>
    <row r="1565" spans="1:2" x14ac:dyDescent="0.2">
      <c r="A1565" t="s">
        <v>791</v>
      </c>
      <c r="B1565" t="s">
        <v>3269</v>
      </c>
    </row>
    <row r="1566" spans="1:2" x14ac:dyDescent="0.2">
      <c r="A1566" t="s">
        <v>119</v>
      </c>
      <c r="B1566" t="s">
        <v>3270</v>
      </c>
    </row>
    <row r="1567" spans="1:2" x14ac:dyDescent="0.2">
      <c r="A1567" t="s">
        <v>3271</v>
      </c>
      <c r="B1567" t="s">
        <v>3272</v>
      </c>
    </row>
    <row r="1568" spans="1:2" x14ac:dyDescent="0.2">
      <c r="A1568" t="s">
        <v>2555</v>
      </c>
      <c r="B1568" t="s">
        <v>3273</v>
      </c>
    </row>
    <row r="1569" spans="1:2" x14ac:dyDescent="0.2">
      <c r="A1569" t="s">
        <v>913</v>
      </c>
      <c r="B1569" t="s">
        <v>3274</v>
      </c>
    </row>
    <row r="1570" spans="1:2" x14ac:dyDescent="0.2">
      <c r="A1570" t="s">
        <v>2972</v>
      </c>
      <c r="B1570" t="s">
        <v>3275</v>
      </c>
    </row>
    <row r="1571" spans="1:2" x14ac:dyDescent="0.2">
      <c r="A1571" t="s">
        <v>2851</v>
      </c>
      <c r="B1571" t="s">
        <v>3276</v>
      </c>
    </row>
    <row r="1572" spans="1:2" x14ac:dyDescent="0.2">
      <c r="A1572" t="s">
        <v>1277</v>
      </c>
      <c r="B1572" t="s">
        <v>3277</v>
      </c>
    </row>
    <row r="1573" spans="1:2" x14ac:dyDescent="0.2">
      <c r="A1573" t="s">
        <v>3250</v>
      </c>
      <c r="B1573" t="s">
        <v>3278</v>
      </c>
    </row>
    <row r="1574" spans="1:2" x14ac:dyDescent="0.2">
      <c r="A1574" t="s">
        <v>1039</v>
      </c>
      <c r="B1574" t="s">
        <v>3279</v>
      </c>
    </row>
    <row r="1575" spans="1:2" x14ac:dyDescent="0.2">
      <c r="A1575" t="s">
        <v>396</v>
      </c>
      <c r="B1575" t="s">
        <v>3280</v>
      </c>
    </row>
    <row r="1576" spans="1:2" x14ac:dyDescent="0.2">
      <c r="A1576" t="s">
        <v>3085</v>
      </c>
      <c r="B1576" t="s">
        <v>3281</v>
      </c>
    </row>
    <row r="1577" spans="1:2" x14ac:dyDescent="0.2">
      <c r="A1577" t="s">
        <v>1836</v>
      </c>
      <c r="B1577" t="s">
        <v>3282</v>
      </c>
    </row>
    <row r="1578" spans="1:2" x14ac:dyDescent="0.2">
      <c r="A1578" t="s">
        <v>3045</v>
      </c>
      <c r="B1578" t="s">
        <v>3283</v>
      </c>
    </row>
    <row r="1579" spans="1:2" x14ac:dyDescent="0.2">
      <c r="A1579" t="s">
        <v>2659</v>
      </c>
      <c r="B1579" t="s">
        <v>3284</v>
      </c>
    </row>
    <row r="1580" spans="1:2" x14ac:dyDescent="0.2">
      <c r="A1580" t="s">
        <v>3102</v>
      </c>
      <c r="B1580" t="s">
        <v>3285</v>
      </c>
    </row>
    <row r="1581" spans="1:2" x14ac:dyDescent="0.2">
      <c r="A1581" t="s">
        <v>2255</v>
      </c>
      <c r="B1581" t="s">
        <v>3286</v>
      </c>
    </row>
    <row r="1582" spans="1:2" x14ac:dyDescent="0.2">
      <c r="A1582" t="s">
        <v>2125</v>
      </c>
      <c r="B1582" t="s">
        <v>3287</v>
      </c>
    </row>
    <row r="1583" spans="1:2" x14ac:dyDescent="0.2">
      <c r="A1583" t="s">
        <v>189</v>
      </c>
      <c r="B1583" t="s">
        <v>3288</v>
      </c>
    </row>
    <row r="1584" spans="1:2" x14ac:dyDescent="0.2">
      <c r="A1584" t="s">
        <v>1212</v>
      </c>
      <c r="B1584" t="s">
        <v>3289</v>
      </c>
    </row>
    <row r="1585" spans="1:2" x14ac:dyDescent="0.2">
      <c r="A1585" t="s">
        <v>1101</v>
      </c>
      <c r="B1585" t="s">
        <v>3290</v>
      </c>
    </row>
    <row r="1586" spans="1:2" x14ac:dyDescent="0.2">
      <c r="A1586" t="s">
        <v>739</v>
      </c>
      <c r="B1586" t="s">
        <v>3291</v>
      </c>
    </row>
    <row r="1587" spans="1:2" x14ac:dyDescent="0.2">
      <c r="A1587" t="s">
        <v>2594</v>
      </c>
      <c r="B1587" t="s">
        <v>3292</v>
      </c>
    </row>
    <row r="1588" spans="1:2" x14ac:dyDescent="0.2">
      <c r="A1588" t="s">
        <v>1787</v>
      </c>
      <c r="B1588" t="s">
        <v>3293</v>
      </c>
    </row>
    <row r="1589" spans="1:2" x14ac:dyDescent="0.2">
      <c r="A1589" t="s">
        <v>993</v>
      </c>
      <c r="B1589" t="s">
        <v>3294</v>
      </c>
    </row>
    <row r="1590" spans="1:2" x14ac:dyDescent="0.2">
      <c r="A1590" t="s">
        <v>2437</v>
      </c>
      <c r="B1590" t="s">
        <v>3295</v>
      </c>
    </row>
    <row r="1591" spans="1:2" x14ac:dyDescent="0.2">
      <c r="A1591" t="s">
        <v>745</v>
      </c>
      <c r="B1591" t="s">
        <v>3296</v>
      </c>
    </row>
    <row r="1592" spans="1:2" x14ac:dyDescent="0.2">
      <c r="A1592" t="s">
        <v>872</v>
      </c>
      <c r="B1592" t="s">
        <v>3297</v>
      </c>
    </row>
    <row r="1593" spans="1:2" x14ac:dyDescent="0.2">
      <c r="A1593" t="s">
        <v>1235</v>
      </c>
      <c r="B1593" t="s">
        <v>3298</v>
      </c>
    </row>
    <row r="1594" spans="1:2" x14ac:dyDescent="0.2">
      <c r="A1594" t="s">
        <v>616</v>
      </c>
      <c r="B1594" t="s">
        <v>3299</v>
      </c>
    </row>
    <row r="1595" spans="1:2" x14ac:dyDescent="0.2">
      <c r="A1595" t="s">
        <v>3160</v>
      </c>
      <c r="B1595" t="s">
        <v>3300</v>
      </c>
    </row>
    <row r="1596" spans="1:2" x14ac:dyDescent="0.2">
      <c r="A1596" t="s">
        <v>2178</v>
      </c>
      <c r="B1596" t="s">
        <v>3301</v>
      </c>
    </row>
    <row r="1597" spans="1:2" x14ac:dyDescent="0.2">
      <c r="A1597" t="s">
        <v>75</v>
      </c>
      <c r="B1597" t="s">
        <v>3302</v>
      </c>
    </row>
    <row r="1598" spans="1:2" x14ac:dyDescent="0.2">
      <c r="A1598" t="s">
        <v>875</v>
      </c>
      <c r="B1598" t="s">
        <v>3303</v>
      </c>
    </row>
    <row r="1599" spans="1:2" x14ac:dyDescent="0.2">
      <c r="A1599" t="s">
        <v>215</v>
      </c>
      <c r="B1599" t="s">
        <v>3304</v>
      </c>
    </row>
    <row r="1600" spans="1:2" x14ac:dyDescent="0.2">
      <c r="A1600" t="s">
        <v>2278</v>
      </c>
      <c r="B1600" t="s">
        <v>3305</v>
      </c>
    </row>
    <row r="1601" spans="1:2" x14ac:dyDescent="0.2">
      <c r="A1601" t="s">
        <v>3306</v>
      </c>
      <c r="B1601" t="s">
        <v>3307</v>
      </c>
    </row>
    <row r="1602" spans="1:2" x14ac:dyDescent="0.2">
      <c r="A1602" t="s">
        <v>3308</v>
      </c>
      <c r="B1602" t="s">
        <v>3309</v>
      </c>
    </row>
    <row r="1603" spans="1:2" x14ac:dyDescent="0.2">
      <c r="A1603" t="s">
        <v>218</v>
      </c>
      <c r="B1603" t="s">
        <v>3310</v>
      </c>
    </row>
    <row r="1604" spans="1:2" x14ac:dyDescent="0.2">
      <c r="A1604" t="s">
        <v>262</v>
      </c>
      <c r="B1604" t="s">
        <v>3311</v>
      </c>
    </row>
    <row r="1605" spans="1:2" x14ac:dyDescent="0.2">
      <c r="A1605" t="s">
        <v>1902</v>
      </c>
      <c r="B1605" t="s">
        <v>3312</v>
      </c>
    </row>
    <row r="1606" spans="1:2" x14ac:dyDescent="0.2">
      <c r="A1606" t="s">
        <v>2444</v>
      </c>
      <c r="B1606" t="s">
        <v>3313</v>
      </c>
    </row>
    <row r="1607" spans="1:2" x14ac:dyDescent="0.2">
      <c r="A1607" t="s">
        <v>2280</v>
      </c>
      <c r="B1607" t="s">
        <v>3314</v>
      </c>
    </row>
    <row r="1608" spans="1:2" x14ac:dyDescent="0.2">
      <c r="A1608" t="s">
        <v>3111</v>
      </c>
      <c r="B1608" t="s">
        <v>3315</v>
      </c>
    </row>
    <row r="1609" spans="1:2" x14ac:dyDescent="0.2">
      <c r="A1609" t="s">
        <v>1361</v>
      </c>
      <c r="B1609" t="s">
        <v>3316</v>
      </c>
    </row>
    <row r="1610" spans="1:2" x14ac:dyDescent="0.2">
      <c r="A1610" t="s">
        <v>357</v>
      </c>
      <c r="B1610" t="s">
        <v>3317</v>
      </c>
    </row>
    <row r="1611" spans="1:2" x14ac:dyDescent="0.2">
      <c r="A1611" t="s">
        <v>2447</v>
      </c>
      <c r="B1611" t="s">
        <v>3318</v>
      </c>
    </row>
    <row r="1612" spans="1:2" x14ac:dyDescent="0.2">
      <c r="A1612" t="s">
        <v>1800</v>
      </c>
      <c r="B1612" t="s">
        <v>3319</v>
      </c>
    </row>
    <row r="1613" spans="1:2" x14ac:dyDescent="0.2">
      <c r="A1613" t="s">
        <v>1247</v>
      </c>
      <c r="B1613" t="s">
        <v>3320</v>
      </c>
    </row>
    <row r="1614" spans="1:2" x14ac:dyDescent="0.2">
      <c r="A1614" t="s">
        <v>2604</v>
      </c>
      <c r="B1614" t="s">
        <v>3321</v>
      </c>
    </row>
    <row r="1615" spans="1:2" x14ac:dyDescent="0.2">
      <c r="A1615" t="s">
        <v>3322</v>
      </c>
      <c r="B1615" t="s">
        <v>3323</v>
      </c>
    </row>
    <row r="1616" spans="1:2" x14ac:dyDescent="0.2">
      <c r="A1616" t="s">
        <v>2951</v>
      </c>
      <c r="B1616" t="s">
        <v>3324</v>
      </c>
    </row>
    <row r="1617" spans="1:2" x14ac:dyDescent="0.2">
      <c r="A1617" t="s">
        <v>497</v>
      </c>
      <c r="B1617" t="s">
        <v>3325</v>
      </c>
    </row>
    <row r="1618" spans="1:2" x14ac:dyDescent="0.2">
      <c r="A1618" t="s">
        <v>2094</v>
      </c>
      <c r="B1618" t="s">
        <v>3326</v>
      </c>
    </row>
    <row r="1619" spans="1:2" x14ac:dyDescent="0.2">
      <c r="A1619" t="s">
        <v>2533</v>
      </c>
      <c r="B1619" t="s">
        <v>3327</v>
      </c>
    </row>
    <row r="1620" spans="1:2" x14ac:dyDescent="0.2">
      <c r="A1620" t="s">
        <v>89</v>
      </c>
      <c r="B1620" t="s">
        <v>3328</v>
      </c>
    </row>
    <row r="1621" spans="1:2" x14ac:dyDescent="0.2">
      <c r="A1621" t="s">
        <v>3242</v>
      </c>
      <c r="B1621" t="s">
        <v>3329</v>
      </c>
    </row>
    <row r="1622" spans="1:2" x14ac:dyDescent="0.2">
      <c r="A1622" t="s">
        <v>1595</v>
      </c>
      <c r="B1622" t="s">
        <v>3330</v>
      </c>
    </row>
    <row r="1623" spans="1:2" x14ac:dyDescent="0.2">
      <c r="A1623" t="s">
        <v>1369</v>
      </c>
      <c r="B1623" t="s">
        <v>3331</v>
      </c>
    </row>
    <row r="1624" spans="1:2" x14ac:dyDescent="0.2">
      <c r="A1624" t="s">
        <v>2954</v>
      </c>
      <c r="B1624" t="s">
        <v>3332</v>
      </c>
    </row>
    <row r="1625" spans="1:2" x14ac:dyDescent="0.2">
      <c r="A1625" t="s">
        <v>765</v>
      </c>
      <c r="B1625" t="s">
        <v>3333</v>
      </c>
    </row>
    <row r="1626" spans="1:2" x14ac:dyDescent="0.2">
      <c r="A1626" t="s">
        <v>3244</v>
      </c>
      <c r="B1626" t="s">
        <v>3334</v>
      </c>
    </row>
    <row r="1627" spans="1:2" x14ac:dyDescent="0.2">
      <c r="A1627" t="s">
        <v>1371</v>
      </c>
      <c r="B1627" t="s">
        <v>3335</v>
      </c>
    </row>
    <row r="1628" spans="1:2" x14ac:dyDescent="0.2">
      <c r="A1628" t="s">
        <v>2765</v>
      </c>
      <c r="B1628" t="s">
        <v>3336</v>
      </c>
    </row>
    <row r="1629" spans="1:2" x14ac:dyDescent="0.2">
      <c r="A1629" t="s">
        <v>894</v>
      </c>
      <c r="B1629" t="s">
        <v>3337</v>
      </c>
    </row>
    <row r="1630" spans="1:2" x14ac:dyDescent="0.2">
      <c r="A1630" t="s">
        <v>372</v>
      </c>
      <c r="B1630" t="s">
        <v>3338</v>
      </c>
    </row>
    <row r="1631" spans="1:2" x14ac:dyDescent="0.2">
      <c r="A1631" t="s">
        <v>2691</v>
      </c>
      <c r="B1631" t="s">
        <v>3339</v>
      </c>
    </row>
    <row r="1632" spans="1:2" x14ac:dyDescent="0.2">
      <c r="A1632" t="s">
        <v>3120</v>
      </c>
      <c r="B1632" t="s">
        <v>3340</v>
      </c>
    </row>
    <row r="1633" spans="1:2" x14ac:dyDescent="0.2">
      <c r="A1633" t="s">
        <v>508</v>
      </c>
      <c r="B1633" t="s">
        <v>3341</v>
      </c>
    </row>
    <row r="1634" spans="1:2" x14ac:dyDescent="0.2">
      <c r="A1634" t="s">
        <v>3016</v>
      </c>
      <c r="B1634" t="s">
        <v>3342</v>
      </c>
    </row>
    <row r="1635" spans="1:2" x14ac:dyDescent="0.2">
      <c r="A1635" t="s">
        <v>3203</v>
      </c>
      <c r="B1635" t="s">
        <v>3343</v>
      </c>
    </row>
    <row r="1636" spans="1:2" x14ac:dyDescent="0.2">
      <c r="A1636" t="s">
        <v>774</v>
      </c>
      <c r="B1636" t="s">
        <v>3344</v>
      </c>
    </row>
    <row r="1637" spans="1:2" x14ac:dyDescent="0.2">
      <c r="A1637" t="s">
        <v>2222</v>
      </c>
      <c r="B1637" t="s">
        <v>3345</v>
      </c>
    </row>
    <row r="1638" spans="1:2" x14ac:dyDescent="0.2">
      <c r="A1638" t="s">
        <v>3018</v>
      </c>
      <c r="B1638" t="s">
        <v>3346</v>
      </c>
    </row>
    <row r="1639" spans="1:2" x14ac:dyDescent="0.2">
      <c r="A1639" t="s">
        <v>2544</v>
      </c>
      <c r="B1639" t="s">
        <v>3347</v>
      </c>
    </row>
    <row r="1640" spans="1:2" x14ac:dyDescent="0.2">
      <c r="A1640" t="s">
        <v>3348</v>
      </c>
      <c r="B1640" t="s">
        <v>3349</v>
      </c>
    </row>
    <row r="1641" spans="1:2" x14ac:dyDescent="0.2">
      <c r="A1641" t="s">
        <v>2380</v>
      </c>
      <c r="B1641" t="s">
        <v>3350</v>
      </c>
    </row>
    <row r="1642" spans="1:2" x14ac:dyDescent="0.2">
      <c r="A1642" t="s">
        <v>514</v>
      </c>
      <c r="B1642" t="s">
        <v>3351</v>
      </c>
    </row>
    <row r="1643" spans="1:2" x14ac:dyDescent="0.2">
      <c r="A1643" t="s">
        <v>648</v>
      </c>
      <c r="B1643" t="s">
        <v>3352</v>
      </c>
    </row>
    <row r="1644" spans="1:2" x14ac:dyDescent="0.2">
      <c r="A1644" t="s">
        <v>2209</v>
      </c>
      <c r="B1644" t="s">
        <v>3353</v>
      </c>
    </row>
    <row r="1645" spans="1:2" x14ac:dyDescent="0.2">
      <c r="A1645" t="s">
        <v>2468</v>
      </c>
      <c r="B1645" t="s">
        <v>3354</v>
      </c>
    </row>
    <row r="1646" spans="1:2" x14ac:dyDescent="0.2">
      <c r="A1646" t="s">
        <v>2699</v>
      </c>
      <c r="B1646" t="s">
        <v>3355</v>
      </c>
    </row>
    <row r="1647" spans="1:2" x14ac:dyDescent="0.2">
      <c r="A1647" t="s">
        <v>1714</v>
      </c>
      <c r="B1647" t="s">
        <v>3356</v>
      </c>
    </row>
    <row r="1648" spans="1:2" x14ac:dyDescent="0.2">
      <c r="A1648" t="s">
        <v>1499</v>
      </c>
      <c r="B1648" t="s">
        <v>3357</v>
      </c>
    </row>
    <row r="1649" spans="1:2" x14ac:dyDescent="0.2">
      <c r="A1649" t="s">
        <v>651</v>
      </c>
      <c r="B1649" t="s">
        <v>3358</v>
      </c>
    </row>
    <row r="1650" spans="1:2" x14ac:dyDescent="0.2">
      <c r="A1650" t="s">
        <v>1611</v>
      </c>
      <c r="B1650" t="s">
        <v>3359</v>
      </c>
    </row>
    <row r="1651" spans="1:2" x14ac:dyDescent="0.2">
      <c r="A1651" t="s">
        <v>248</v>
      </c>
      <c r="B1651" t="s">
        <v>3360</v>
      </c>
    </row>
    <row r="1652" spans="1:2" x14ac:dyDescent="0.2">
      <c r="A1652" t="s">
        <v>1928</v>
      </c>
      <c r="B1652" t="s">
        <v>3361</v>
      </c>
    </row>
    <row r="1653" spans="1:2" x14ac:dyDescent="0.2">
      <c r="A1653" t="s">
        <v>1042</v>
      </c>
      <c r="B1653" t="s">
        <v>3362</v>
      </c>
    </row>
    <row r="1654" spans="1:2" x14ac:dyDescent="0.2">
      <c r="A1654" t="s">
        <v>3022</v>
      </c>
      <c r="B1654" t="s">
        <v>3363</v>
      </c>
    </row>
    <row r="1655" spans="1:2" x14ac:dyDescent="0.2">
      <c r="A1655" t="s">
        <v>1716</v>
      </c>
      <c r="B1655" t="s">
        <v>3364</v>
      </c>
    </row>
    <row r="1656" spans="1:2" x14ac:dyDescent="0.2">
      <c r="A1656" t="s">
        <v>3365</v>
      </c>
      <c r="B1656" t="s">
        <v>3366</v>
      </c>
    </row>
    <row r="1657" spans="1:2" x14ac:dyDescent="0.2">
      <c r="A1657" t="s">
        <v>653</v>
      </c>
      <c r="B1657" t="s">
        <v>3367</v>
      </c>
    </row>
    <row r="1658" spans="1:2" x14ac:dyDescent="0.2">
      <c r="A1658" t="s">
        <v>3171</v>
      </c>
      <c r="B1658" t="s">
        <v>3368</v>
      </c>
    </row>
    <row r="1659" spans="1:2" x14ac:dyDescent="0.2">
      <c r="A1659" t="s">
        <v>2024</v>
      </c>
      <c r="B1659" t="s">
        <v>3369</v>
      </c>
    </row>
    <row r="1660" spans="1:2" x14ac:dyDescent="0.2">
      <c r="A1660" t="s">
        <v>2474</v>
      </c>
      <c r="B1660" t="s">
        <v>3370</v>
      </c>
    </row>
    <row r="1661" spans="1:2" x14ac:dyDescent="0.2">
      <c r="A1661" t="s">
        <v>2303</v>
      </c>
      <c r="B1661" t="s">
        <v>3371</v>
      </c>
    </row>
    <row r="1662" spans="1:2" x14ac:dyDescent="0.2">
      <c r="A1662" t="s">
        <v>1156</v>
      </c>
      <c r="B1662" t="s">
        <v>3372</v>
      </c>
    </row>
    <row r="1663" spans="1:2" x14ac:dyDescent="0.2">
      <c r="A1663" t="s">
        <v>3373</v>
      </c>
      <c r="B1663" t="s">
        <v>3374</v>
      </c>
    </row>
    <row r="1664" spans="1:2" x14ac:dyDescent="0.2">
      <c r="A1664" t="s">
        <v>1505</v>
      </c>
      <c r="B1664" t="s">
        <v>3375</v>
      </c>
    </row>
    <row r="1665" spans="1:2" x14ac:dyDescent="0.2">
      <c r="A1665" t="s">
        <v>1390</v>
      </c>
      <c r="B1665" t="s">
        <v>3376</v>
      </c>
    </row>
    <row r="1666" spans="1:2" x14ac:dyDescent="0.2">
      <c r="A1666" t="s">
        <v>2778</v>
      </c>
      <c r="B1666" t="s">
        <v>3377</v>
      </c>
    </row>
    <row r="1667" spans="1:2" x14ac:dyDescent="0.2">
      <c r="A1667" t="s">
        <v>1508</v>
      </c>
      <c r="B1667" t="s">
        <v>3378</v>
      </c>
    </row>
    <row r="1668" spans="1:2" x14ac:dyDescent="0.2">
      <c r="A1668" t="s">
        <v>3379</v>
      </c>
      <c r="B1668" t="s">
        <v>3380</v>
      </c>
    </row>
    <row r="1669" spans="1:2" x14ac:dyDescent="0.2">
      <c r="A1669" t="s">
        <v>2119</v>
      </c>
      <c r="B1669" t="s">
        <v>3381</v>
      </c>
    </row>
    <row r="1670" spans="1:2" x14ac:dyDescent="0.2">
      <c r="A1670" t="s">
        <v>1618</v>
      </c>
      <c r="B1670" t="s">
        <v>3382</v>
      </c>
    </row>
    <row r="1671" spans="1:2" x14ac:dyDescent="0.2">
      <c r="A1671" t="s">
        <v>3027</v>
      </c>
      <c r="B1671" t="s">
        <v>3383</v>
      </c>
    </row>
    <row r="1672" spans="1:2" x14ac:dyDescent="0.2">
      <c r="A1672" t="s">
        <v>3384</v>
      </c>
      <c r="B1672" t="s">
        <v>3385</v>
      </c>
    </row>
    <row r="1673" spans="1:2" x14ac:dyDescent="0.2">
      <c r="A1673" t="s">
        <v>3082</v>
      </c>
      <c r="B1673" t="s">
        <v>3386</v>
      </c>
    </row>
    <row r="1674" spans="1:2" x14ac:dyDescent="0.2">
      <c r="A1674" t="s">
        <v>1511</v>
      </c>
      <c r="B1674" t="s">
        <v>3387</v>
      </c>
    </row>
    <row r="1675" spans="1:2" x14ac:dyDescent="0.2">
      <c r="A1675" t="s">
        <v>2392</v>
      </c>
      <c r="B1675" t="s">
        <v>3388</v>
      </c>
    </row>
    <row r="1676" spans="1:2" x14ac:dyDescent="0.2">
      <c r="A1676" t="s">
        <v>2122</v>
      </c>
      <c r="B1676" t="s">
        <v>3389</v>
      </c>
    </row>
    <row r="1677" spans="1:2" x14ac:dyDescent="0.2">
      <c r="A1677" t="s">
        <v>1620</v>
      </c>
      <c r="B1677" t="s">
        <v>3390</v>
      </c>
    </row>
    <row r="1678" spans="1:2" x14ac:dyDescent="0.2">
      <c r="A1678" t="s">
        <v>259</v>
      </c>
      <c r="B1678" t="s">
        <v>3391</v>
      </c>
    </row>
    <row r="1679" spans="1:2" x14ac:dyDescent="0.2">
      <c r="A1679" t="s">
        <v>3177</v>
      </c>
      <c r="B1679" t="s">
        <v>3392</v>
      </c>
    </row>
    <row r="1680" spans="1:2" x14ac:dyDescent="0.2">
      <c r="A1680" t="s">
        <v>2481</v>
      </c>
      <c r="B1680" t="s">
        <v>3393</v>
      </c>
    </row>
    <row r="1681" spans="1:2" x14ac:dyDescent="0.2">
      <c r="A1681" t="s">
        <v>3395</v>
      </c>
      <c r="B1681" t="s">
        <v>3394</v>
      </c>
    </row>
    <row r="1682" spans="1:2" x14ac:dyDescent="0.2">
      <c r="A1682" t="s">
        <v>122</v>
      </c>
      <c r="B1682" t="s">
        <v>3396</v>
      </c>
    </row>
    <row r="1683" spans="1:2" x14ac:dyDescent="0.2">
      <c r="A1683" t="s">
        <v>522</v>
      </c>
      <c r="B1683" t="s">
        <v>3397</v>
      </c>
    </row>
    <row r="1684" spans="1:2" x14ac:dyDescent="0.2">
      <c r="A1684" t="s">
        <v>528</v>
      </c>
      <c r="B1684" t="s">
        <v>3398</v>
      </c>
    </row>
    <row r="1685" spans="1:2" x14ac:dyDescent="0.2">
      <c r="A1685" t="s">
        <v>633</v>
      </c>
      <c r="B1685" t="s">
        <v>3399</v>
      </c>
    </row>
    <row r="1686" spans="1:2" x14ac:dyDescent="0.2">
      <c r="A1686" t="s">
        <v>636</v>
      </c>
      <c r="B1686" t="s">
        <v>3400</v>
      </c>
    </row>
    <row r="1687" spans="1:2" x14ac:dyDescent="0.2">
      <c r="A1687" t="s">
        <v>662</v>
      </c>
      <c r="B1687" t="s">
        <v>3401</v>
      </c>
    </row>
    <row r="1688" spans="1:2" x14ac:dyDescent="0.2">
      <c r="A1688" t="s">
        <v>788</v>
      </c>
      <c r="B1688" t="s">
        <v>3402</v>
      </c>
    </row>
    <row r="1689" spans="1:2" x14ac:dyDescent="0.2">
      <c r="A1689" t="s">
        <v>884</v>
      </c>
      <c r="B1689" t="s">
        <v>3403</v>
      </c>
    </row>
    <row r="1690" spans="1:2" x14ac:dyDescent="0.2">
      <c r="A1690" t="s">
        <v>909</v>
      </c>
      <c r="B1690" t="s">
        <v>3404</v>
      </c>
    </row>
    <row r="1691" spans="1:2" x14ac:dyDescent="0.2">
      <c r="A1691" t="s">
        <v>1273</v>
      </c>
      <c r="B1691" t="s">
        <v>3405</v>
      </c>
    </row>
    <row r="1692" spans="1:2" x14ac:dyDescent="0.2">
      <c r="A1692" t="s">
        <v>1396</v>
      </c>
      <c r="B1692" t="s">
        <v>3406</v>
      </c>
    </row>
    <row r="1693" spans="1:2" x14ac:dyDescent="0.2">
      <c r="A1693" t="s">
        <v>1722</v>
      </c>
      <c r="B1693" t="s">
        <v>3407</v>
      </c>
    </row>
    <row r="1694" spans="1:2" x14ac:dyDescent="0.2">
      <c r="A1694" t="s">
        <v>1726</v>
      </c>
      <c r="B1694" t="s">
        <v>3408</v>
      </c>
    </row>
    <row r="1695" spans="1:2" x14ac:dyDescent="0.2">
      <c r="A1695" t="s">
        <v>1817</v>
      </c>
      <c r="B1695" t="s">
        <v>3409</v>
      </c>
    </row>
    <row r="1696" spans="1:2" x14ac:dyDescent="0.2">
      <c r="A1696" t="s">
        <v>1834</v>
      </c>
      <c r="B1696" t="s">
        <v>3410</v>
      </c>
    </row>
    <row r="1697" spans="1:2" x14ac:dyDescent="0.2">
      <c r="A1697" t="s">
        <v>1936</v>
      </c>
      <c r="B1697" t="s">
        <v>3411</v>
      </c>
    </row>
    <row r="1698" spans="1:2" x14ac:dyDescent="0.2">
      <c r="A1698" t="s">
        <v>2113</v>
      </c>
      <c r="B1698" t="s">
        <v>3412</v>
      </c>
    </row>
    <row r="1699" spans="1:2" x14ac:dyDescent="0.2">
      <c r="A1699" t="s">
        <v>2284</v>
      </c>
      <c r="B1699" t="s">
        <v>3413</v>
      </c>
    </row>
    <row r="1700" spans="1:2" x14ac:dyDescent="0.2">
      <c r="A1700" t="s">
        <v>2310</v>
      </c>
      <c r="B1700" t="s">
        <v>3414</v>
      </c>
    </row>
    <row r="1701" spans="1:2" x14ac:dyDescent="0.2">
      <c r="A1701" t="s">
        <v>2457</v>
      </c>
      <c r="B1701" t="s">
        <v>3415</v>
      </c>
    </row>
    <row r="1702" spans="1:2" x14ac:dyDescent="0.2">
      <c r="A1702" t="s">
        <v>2551</v>
      </c>
      <c r="B1702" t="s">
        <v>3416</v>
      </c>
    </row>
    <row r="1703" spans="1:2" x14ac:dyDescent="0.2">
      <c r="A1703" t="s">
        <v>2610</v>
      </c>
      <c r="B1703" t="s">
        <v>3417</v>
      </c>
    </row>
    <row r="1704" spans="1:2" x14ac:dyDescent="0.2">
      <c r="A1704" t="s">
        <v>2623</v>
      </c>
      <c r="B1704" t="s">
        <v>3418</v>
      </c>
    </row>
    <row r="1705" spans="1:2" x14ac:dyDescent="0.2">
      <c r="A1705" t="s">
        <v>2628</v>
      </c>
      <c r="B1705" t="s">
        <v>3419</v>
      </c>
    </row>
    <row r="1706" spans="1:2" x14ac:dyDescent="0.2">
      <c r="A1706" t="s">
        <v>2630</v>
      </c>
      <c r="B1706" t="s">
        <v>3420</v>
      </c>
    </row>
    <row r="1707" spans="1:2" x14ac:dyDescent="0.2">
      <c r="A1707" t="s">
        <v>2710</v>
      </c>
      <c r="B1707" t="s">
        <v>3421</v>
      </c>
    </row>
    <row r="1708" spans="1:2" x14ac:dyDescent="0.2">
      <c r="A1708" t="s">
        <v>2780</v>
      </c>
      <c r="B1708" t="s">
        <v>3422</v>
      </c>
    </row>
    <row r="1709" spans="1:2" x14ac:dyDescent="0.2">
      <c r="A1709" t="s">
        <v>2782</v>
      </c>
      <c r="B1709" t="s">
        <v>3423</v>
      </c>
    </row>
    <row r="1710" spans="1:2" x14ac:dyDescent="0.2">
      <c r="A1710" t="s">
        <v>2846</v>
      </c>
      <c r="B1710" t="s">
        <v>3424</v>
      </c>
    </row>
    <row r="1711" spans="1:2" x14ac:dyDescent="0.2">
      <c r="A1711" t="s">
        <v>2914</v>
      </c>
      <c r="B1711" t="s">
        <v>3425</v>
      </c>
    </row>
    <row r="1712" spans="1:2" x14ac:dyDescent="0.2">
      <c r="A1712" t="s">
        <v>3024</v>
      </c>
      <c r="B1712" t="s">
        <v>3426</v>
      </c>
    </row>
    <row r="1713" spans="1:2" x14ac:dyDescent="0.2">
      <c r="A1713" t="s">
        <v>3030</v>
      </c>
      <c r="B1713" t="s">
        <v>3427</v>
      </c>
    </row>
    <row r="1714" spans="1:2" x14ac:dyDescent="0.2">
      <c r="A1714" t="s">
        <v>3127</v>
      </c>
      <c r="B1714" t="s">
        <v>3428</v>
      </c>
    </row>
    <row r="1715" spans="1:2" x14ac:dyDescent="0.2">
      <c r="A1715" t="s">
        <v>3129</v>
      </c>
      <c r="B1715" t="s">
        <v>3429</v>
      </c>
    </row>
    <row r="1716" spans="1:2" x14ac:dyDescent="0.2">
      <c r="A1716" t="s">
        <v>3205</v>
      </c>
      <c r="B1716" t="s">
        <v>3430</v>
      </c>
    </row>
    <row r="1717" spans="1:2" x14ac:dyDescent="0.2">
      <c r="A1717" s="2" t="s">
        <v>3432</v>
      </c>
      <c r="B1717" s="2" t="s">
        <v>3431</v>
      </c>
    </row>
  </sheetData>
  <autoFilter ref="A1:B1717" xr:uid="{869577E3-5787-1941-9C25-6BF57074C44F}"/>
  <conditionalFormatting sqref="A1">
    <cfRule type="duplicateValues" dxfId="282" priority="1"/>
  </conditionalFormatting>
  <conditionalFormatting sqref="A2:U3">
    <cfRule type="duplicateValues" dxfId="281" priority="1425"/>
  </conditionalFormatting>
  <conditionalFormatting sqref="A4:U5">
    <cfRule type="duplicateValues" dxfId="280" priority="1426"/>
  </conditionalFormatting>
  <conditionalFormatting sqref="A6:U7">
    <cfRule type="duplicateValues" dxfId="279" priority="1427"/>
  </conditionalFormatting>
  <conditionalFormatting sqref="A8:U10">
    <cfRule type="duplicateValues" dxfId="278" priority="1428"/>
  </conditionalFormatting>
  <conditionalFormatting sqref="A11:U11">
    <cfRule type="duplicateValues" dxfId="277" priority="1429"/>
  </conditionalFormatting>
  <conditionalFormatting sqref="A12:U14">
    <cfRule type="duplicateValues" dxfId="276" priority="1430"/>
  </conditionalFormatting>
  <conditionalFormatting sqref="A15:U15">
    <cfRule type="duplicateValues" dxfId="275" priority="1431"/>
  </conditionalFormatting>
  <conditionalFormatting sqref="A16:U16">
    <cfRule type="duplicateValues" dxfId="274" priority="1432"/>
  </conditionalFormatting>
  <conditionalFormatting sqref="A17:U17">
    <cfRule type="duplicateValues" dxfId="273" priority="1433"/>
  </conditionalFormatting>
  <conditionalFormatting sqref="A18:U18">
    <cfRule type="duplicateValues" dxfId="272" priority="1434"/>
  </conditionalFormatting>
  <conditionalFormatting sqref="A19:U19">
    <cfRule type="duplicateValues" dxfId="271" priority="1435"/>
  </conditionalFormatting>
  <conditionalFormatting sqref="A20:U92">
    <cfRule type="duplicateValues" dxfId="270" priority="1436"/>
  </conditionalFormatting>
  <conditionalFormatting sqref="A93:U627">
    <cfRule type="duplicateValues" dxfId="269" priority="1437"/>
  </conditionalFormatting>
  <conditionalFormatting sqref="A628:U774">
    <cfRule type="duplicateValues" dxfId="268" priority="1438"/>
  </conditionalFormatting>
  <conditionalFormatting sqref="A775:U779">
    <cfRule type="duplicateValues" dxfId="267" priority="1439"/>
  </conditionalFormatting>
  <conditionalFormatting sqref="A780:U804">
    <cfRule type="duplicateValues" dxfId="266" priority="1440"/>
  </conditionalFormatting>
  <conditionalFormatting sqref="A805:U810">
    <cfRule type="duplicateValues" dxfId="265" priority="1441"/>
  </conditionalFormatting>
  <conditionalFormatting sqref="A811:U821">
    <cfRule type="duplicateValues" dxfId="264" priority="1442"/>
  </conditionalFormatting>
  <conditionalFormatting sqref="A822:U836">
    <cfRule type="duplicateValues" dxfId="263" priority="1443"/>
  </conditionalFormatting>
  <conditionalFormatting sqref="A837:U941">
    <cfRule type="duplicateValues" dxfId="262" priority="1444"/>
  </conditionalFormatting>
  <conditionalFormatting sqref="A942:U964">
    <cfRule type="duplicateValues" dxfId="261" priority="1445"/>
  </conditionalFormatting>
  <conditionalFormatting sqref="A965:U968">
    <cfRule type="duplicateValues" dxfId="260" priority="1446"/>
  </conditionalFormatting>
  <conditionalFormatting sqref="A969:U1010">
    <cfRule type="duplicateValues" dxfId="259" priority="1447"/>
  </conditionalFormatting>
  <conditionalFormatting sqref="A1011:U1040">
    <cfRule type="duplicateValues" dxfId="258" priority="1448"/>
  </conditionalFormatting>
  <conditionalFormatting sqref="A1041:U1044">
    <cfRule type="duplicateValues" dxfId="257" priority="1449"/>
  </conditionalFormatting>
  <conditionalFormatting sqref="A1045:U1061">
    <cfRule type="duplicateValues" dxfId="256" priority="1450"/>
  </conditionalFormatting>
  <conditionalFormatting sqref="A1062:U1084">
    <cfRule type="duplicateValues" dxfId="255" priority="1451"/>
  </conditionalFormatting>
  <conditionalFormatting sqref="A1085:U1089">
    <cfRule type="duplicateValues" dxfId="254" priority="1452"/>
  </conditionalFormatting>
  <conditionalFormatting sqref="A1090:U1093">
    <cfRule type="duplicateValues" dxfId="253" priority="1453"/>
  </conditionalFormatting>
  <conditionalFormatting sqref="A1094:U1096">
    <cfRule type="duplicateValues" dxfId="252" priority="1454"/>
  </conditionalFormatting>
  <conditionalFormatting sqref="A1097:U1102">
    <cfRule type="duplicateValues" dxfId="251" priority="1455"/>
  </conditionalFormatting>
  <conditionalFormatting sqref="A1103:U1118">
    <cfRule type="duplicateValues" dxfId="250" priority="1456"/>
  </conditionalFormatting>
  <conditionalFormatting sqref="A1119:U1123">
    <cfRule type="duplicateValues" dxfId="249" priority="1457"/>
  </conditionalFormatting>
  <conditionalFormatting sqref="A1124:U1124">
    <cfRule type="duplicateValues" dxfId="248" priority="1458"/>
  </conditionalFormatting>
  <conditionalFormatting sqref="A1125:U1125">
    <cfRule type="duplicateValues" dxfId="247" priority="1459"/>
  </conditionalFormatting>
  <conditionalFormatting sqref="A1126:U1132">
    <cfRule type="duplicateValues" dxfId="246" priority="1460"/>
  </conditionalFormatting>
  <conditionalFormatting sqref="A1133:U1191">
    <cfRule type="duplicateValues" dxfId="245" priority="1461"/>
  </conditionalFormatting>
  <conditionalFormatting sqref="A1192:U1203">
    <cfRule type="duplicateValues" dxfId="244" priority="1462"/>
  </conditionalFormatting>
  <conditionalFormatting sqref="A1204:U1212">
    <cfRule type="duplicateValues" dxfId="243" priority="1463"/>
  </conditionalFormatting>
  <conditionalFormatting sqref="A1213:U1221">
    <cfRule type="duplicateValues" dxfId="242" priority="1464"/>
  </conditionalFormatting>
  <conditionalFormatting sqref="A1222:U1227">
    <cfRule type="duplicateValues" dxfId="241" priority="1465"/>
  </conditionalFormatting>
  <conditionalFormatting sqref="A1228:U1236">
    <cfRule type="duplicateValues" dxfId="240" priority="1466"/>
  </conditionalFormatting>
  <conditionalFormatting sqref="A1237:U1248">
    <cfRule type="duplicateValues" dxfId="239" priority="1467"/>
  </conditionalFormatting>
  <conditionalFormatting sqref="A1249:U1254">
    <cfRule type="duplicateValues" dxfId="238" priority="1468"/>
  </conditionalFormatting>
  <conditionalFormatting sqref="A1255:U1271">
    <cfRule type="duplicateValues" dxfId="237" priority="1469"/>
  </conditionalFormatting>
  <conditionalFormatting sqref="A1272:U1274">
    <cfRule type="duplicateValues" dxfId="236" priority="1470"/>
  </conditionalFormatting>
  <conditionalFormatting sqref="A1275:U1275">
    <cfRule type="duplicateValues" dxfId="235" priority="1471"/>
  </conditionalFormatting>
  <conditionalFormatting sqref="A1276:U1294">
    <cfRule type="duplicateValues" dxfId="234" priority="1472"/>
  </conditionalFormatting>
  <conditionalFormatting sqref="A1295:U1295">
    <cfRule type="duplicateValues" dxfId="233" priority="1473"/>
  </conditionalFormatting>
  <conditionalFormatting sqref="A1296:U1300">
    <cfRule type="duplicateValues" dxfId="232" priority="1474"/>
  </conditionalFormatting>
  <conditionalFormatting sqref="A1301:U1302">
    <cfRule type="duplicateValues" dxfId="231" priority="1475"/>
  </conditionalFormatting>
  <conditionalFormatting sqref="A1303:U1313">
    <cfRule type="duplicateValues" dxfId="230" priority="1476"/>
  </conditionalFormatting>
  <conditionalFormatting sqref="A1314:U1326">
    <cfRule type="duplicateValues" dxfId="229" priority="1477"/>
  </conditionalFormatting>
  <conditionalFormatting sqref="A1327:U1337">
    <cfRule type="duplicateValues" dxfId="228" priority="1478"/>
  </conditionalFormatting>
  <conditionalFormatting sqref="A1338:U1349">
    <cfRule type="duplicateValues" dxfId="227" priority="1479"/>
  </conditionalFormatting>
  <conditionalFormatting sqref="A1350:U1353">
    <cfRule type="duplicateValues" dxfId="226" priority="1480"/>
  </conditionalFormatting>
  <conditionalFormatting sqref="A1354:U1359">
    <cfRule type="duplicateValues" dxfId="225" priority="1481"/>
  </conditionalFormatting>
  <conditionalFormatting sqref="A1360:U1363">
    <cfRule type="duplicateValues" dxfId="224" priority="1482"/>
  </conditionalFormatting>
  <conditionalFormatting sqref="A1364:U1370">
    <cfRule type="duplicateValues" dxfId="223" priority="1483"/>
  </conditionalFormatting>
  <conditionalFormatting sqref="A1371:U1373">
    <cfRule type="duplicateValues" dxfId="222" priority="1484"/>
  </conditionalFormatting>
  <conditionalFormatting sqref="A1374:U1384">
    <cfRule type="duplicateValues" dxfId="221" priority="1485"/>
  </conditionalFormatting>
  <conditionalFormatting sqref="A1385:U1385">
    <cfRule type="duplicateValues" dxfId="220" priority="1486"/>
  </conditionalFormatting>
  <conditionalFormatting sqref="A1386:U1387">
    <cfRule type="duplicateValues" dxfId="219" priority="1487"/>
  </conditionalFormatting>
  <conditionalFormatting sqref="A1388:U1390">
    <cfRule type="duplicateValues" dxfId="218" priority="1488"/>
  </conditionalFormatting>
  <conditionalFormatting sqref="A1391:U1402">
    <cfRule type="duplicateValues" dxfId="217" priority="1489"/>
  </conditionalFormatting>
  <conditionalFormatting sqref="A1403:U1406">
    <cfRule type="duplicateValues" dxfId="216" priority="1490"/>
  </conditionalFormatting>
  <conditionalFormatting sqref="A1407:U1412">
    <cfRule type="duplicateValues" dxfId="215" priority="1491"/>
  </conditionalFormatting>
  <conditionalFormatting sqref="A1413:U1415">
    <cfRule type="duplicateValues" dxfId="214" priority="1492"/>
  </conditionalFormatting>
  <conditionalFormatting sqref="A1416:U1417">
    <cfRule type="duplicateValues" dxfId="213" priority="1493"/>
  </conditionalFormatting>
  <conditionalFormatting sqref="A1418:U1420">
    <cfRule type="duplicateValues" dxfId="212" priority="1494"/>
  </conditionalFormatting>
  <conditionalFormatting sqref="A1421:U1422">
    <cfRule type="duplicateValues" dxfId="211" priority="1495"/>
  </conditionalFormatting>
  <conditionalFormatting sqref="A1423:U1424">
    <cfRule type="duplicateValues" dxfId="210" priority="1496"/>
  </conditionalFormatting>
  <conditionalFormatting sqref="A1425:U1431">
    <cfRule type="duplicateValues" dxfId="209" priority="1497"/>
  </conditionalFormatting>
  <conditionalFormatting sqref="A1432:U1433">
    <cfRule type="duplicateValues" dxfId="208" priority="1498"/>
  </conditionalFormatting>
  <conditionalFormatting sqref="A1434:U1434">
    <cfRule type="duplicateValues" dxfId="207" priority="1499"/>
  </conditionalFormatting>
  <conditionalFormatting sqref="A1435:U1441">
    <cfRule type="duplicateValues" dxfId="206" priority="1500"/>
  </conditionalFormatting>
  <conditionalFormatting sqref="A1442:U1444">
    <cfRule type="duplicateValues" dxfId="205" priority="1501"/>
  </conditionalFormatting>
  <conditionalFormatting sqref="A1445:U1449">
    <cfRule type="duplicateValues" dxfId="204" priority="1502"/>
  </conditionalFormatting>
  <conditionalFormatting sqref="A1450:U1455">
    <cfRule type="duplicateValues" dxfId="203" priority="1503"/>
  </conditionalFormatting>
  <conditionalFormatting sqref="A1456:U1457">
    <cfRule type="duplicateValues" dxfId="202" priority="1504"/>
  </conditionalFormatting>
  <conditionalFormatting sqref="A1458:U1463">
    <cfRule type="duplicateValues" dxfId="201" priority="1505"/>
  </conditionalFormatting>
  <conditionalFormatting sqref="A1464:U1472">
    <cfRule type="duplicateValues" dxfId="200" priority="1506"/>
  </conditionalFormatting>
  <conditionalFormatting sqref="A1473:U1475">
    <cfRule type="duplicateValues" dxfId="199" priority="1507"/>
  </conditionalFormatting>
  <conditionalFormatting sqref="A1476:U1478">
    <cfRule type="duplicateValues" dxfId="198" priority="1508"/>
  </conditionalFormatting>
  <conditionalFormatting sqref="A1479:U1479">
    <cfRule type="duplicateValues" dxfId="197" priority="1509"/>
  </conditionalFormatting>
  <conditionalFormatting sqref="A1480:U1485">
    <cfRule type="duplicateValues" dxfId="196" priority="1510"/>
  </conditionalFormatting>
  <conditionalFormatting sqref="A1486:U1488">
    <cfRule type="duplicateValues" dxfId="195" priority="1511"/>
  </conditionalFormatting>
  <conditionalFormatting sqref="A1489:U1489">
    <cfRule type="duplicateValues" dxfId="194" priority="1512"/>
  </conditionalFormatting>
  <conditionalFormatting sqref="A1490:U1490">
    <cfRule type="duplicateValues" dxfId="193" priority="1513"/>
  </conditionalFormatting>
  <conditionalFormatting sqref="A1491:U1491">
    <cfRule type="duplicateValues" dxfId="192" priority="1514"/>
  </conditionalFormatting>
  <conditionalFormatting sqref="A1492:U1494">
    <cfRule type="duplicateValues" dxfId="191" priority="1515"/>
  </conditionalFormatting>
  <conditionalFormatting sqref="A1495:U1497">
    <cfRule type="duplicateValues" dxfId="190" priority="1516"/>
  </conditionalFormatting>
  <conditionalFormatting sqref="A1498:U1498">
    <cfRule type="duplicateValues" dxfId="189" priority="1517"/>
  </conditionalFormatting>
  <conditionalFormatting sqref="A1499:U1499">
    <cfRule type="duplicateValues" dxfId="188" priority="1518"/>
  </conditionalFormatting>
  <conditionalFormatting sqref="A1500:U1501">
    <cfRule type="duplicateValues" dxfId="187" priority="1519"/>
  </conditionalFormatting>
  <conditionalFormatting sqref="A1502:U1505">
    <cfRule type="duplicateValues" dxfId="186" priority="1520"/>
  </conditionalFormatting>
  <conditionalFormatting sqref="A1506:U1508">
    <cfRule type="duplicateValues" dxfId="185" priority="1521"/>
  </conditionalFormatting>
  <conditionalFormatting sqref="A1509:U1512">
    <cfRule type="duplicateValues" dxfId="184" priority="1522"/>
  </conditionalFormatting>
  <conditionalFormatting sqref="A1513:U1513">
    <cfRule type="duplicateValues" dxfId="183" priority="1523"/>
  </conditionalFormatting>
  <conditionalFormatting sqref="A1514:U1514">
    <cfRule type="duplicateValues" dxfId="182" priority="1524"/>
  </conditionalFormatting>
  <conditionalFormatting sqref="A1515:U1515">
    <cfRule type="duplicateValues" dxfId="181" priority="1525"/>
  </conditionalFormatting>
  <conditionalFormatting sqref="A1516:U1517">
    <cfRule type="duplicateValues" dxfId="180" priority="1526"/>
  </conditionalFormatting>
  <conditionalFormatting sqref="A1518:U1520">
    <cfRule type="duplicateValues" dxfId="179" priority="1527"/>
  </conditionalFormatting>
  <conditionalFormatting sqref="A1521:U1521">
    <cfRule type="duplicateValues" dxfId="178" priority="1528"/>
  </conditionalFormatting>
  <conditionalFormatting sqref="A1522:U1523">
    <cfRule type="duplicateValues" dxfId="177" priority="1529"/>
  </conditionalFormatting>
  <conditionalFormatting sqref="A1524:U1530">
    <cfRule type="duplicateValues" dxfId="176" priority="1530"/>
  </conditionalFormatting>
  <conditionalFormatting sqref="A1531:U1536">
    <cfRule type="duplicateValues" dxfId="175" priority="1531"/>
  </conditionalFormatting>
  <conditionalFormatting sqref="A1537:U1541">
    <cfRule type="duplicateValues" dxfId="174" priority="1532"/>
  </conditionalFormatting>
  <conditionalFormatting sqref="A1542:U1544">
    <cfRule type="duplicateValues" dxfId="173" priority="1533"/>
  </conditionalFormatting>
  <conditionalFormatting sqref="A1545:U1545">
    <cfRule type="duplicateValues" dxfId="172" priority="1534"/>
  </conditionalFormatting>
  <conditionalFormatting sqref="A1546:U1546">
    <cfRule type="duplicateValues" dxfId="171" priority="1535"/>
  </conditionalFormatting>
  <conditionalFormatting sqref="A1547:U1547">
    <cfRule type="duplicateValues" dxfId="170" priority="1536"/>
  </conditionalFormatting>
  <conditionalFormatting sqref="A1548:U1549">
    <cfRule type="duplicateValues" dxfId="169" priority="1537"/>
  </conditionalFormatting>
  <conditionalFormatting sqref="A1550:U1550">
    <cfRule type="duplicateValues" dxfId="168" priority="1538"/>
  </conditionalFormatting>
  <conditionalFormatting sqref="A1551:U1551">
    <cfRule type="duplicateValues" dxfId="167" priority="1539"/>
  </conditionalFormatting>
  <conditionalFormatting sqref="A1552:U1552">
    <cfRule type="duplicateValues" dxfId="166" priority="1540"/>
  </conditionalFormatting>
  <conditionalFormatting sqref="A1553:U1560">
    <cfRule type="duplicateValues" dxfId="165" priority="1541"/>
  </conditionalFormatting>
  <conditionalFormatting sqref="A1561:U1561">
    <cfRule type="duplicateValues" dxfId="164" priority="1542"/>
  </conditionalFormatting>
  <conditionalFormatting sqref="A1562:U1566">
    <cfRule type="duplicateValues" dxfId="163" priority="1543"/>
  </conditionalFormatting>
  <conditionalFormatting sqref="A1567:U1574">
    <cfRule type="duplicateValues" dxfId="162" priority="1544"/>
  </conditionalFormatting>
  <conditionalFormatting sqref="A1575:U1575">
    <cfRule type="duplicateValues" dxfId="161" priority="1545"/>
  </conditionalFormatting>
  <conditionalFormatting sqref="A1576:U1576">
    <cfRule type="duplicateValues" dxfId="160" priority="1546"/>
  </conditionalFormatting>
  <conditionalFormatting sqref="A1577:U1580">
    <cfRule type="duplicateValues" dxfId="159" priority="1547"/>
  </conditionalFormatting>
  <conditionalFormatting sqref="A1581:U1585">
    <cfRule type="duplicateValues" dxfId="158" priority="1548"/>
  </conditionalFormatting>
  <conditionalFormatting sqref="A1586:U1586">
    <cfRule type="duplicateValues" dxfId="157" priority="1549"/>
  </conditionalFormatting>
  <conditionalFormatting sqref="A1587:U1588">
    <cfRule type="duplicateValues" dxfId="156" priority="1550"/>
  </conditionalFormatting>
  <conditionalFormatting sqref="A1589:U1589">
    <cfRule type="duplicateValues" dxfId="155" priority="1551"/>
  </conditionalFormatting>
  <conditionalFormatting sqref="A1590:U1599">
    <cfRule type="duplicateValues" dxfId="154" priority="1552"/>
  </conditionalFormatting>
  <conditionalFormatting sqref="A1600:U1600">
    <cfRule type="duplicateValues" dxfId="153" priority="1553"/>
  </conditionalFormatting>
  <conditionalFormatting sqref="A1601:U1608">
    <cfRule type="duplicateValues" dxfId="152" priority="1554"/>
  </conditionalFormatting>
  <conditionalFormatting sqref="A1609:U1611">
    <cfRule type="duplicateValues" dxfId="151" priority="1555"/>
  </conditionalFormatting>
  <conditionalFormatting sqref="A1612:U1612">
    <cfRule type="duplicateValues" dxfId="150" priority="1556"/>
  </conditionalFormatting>
  <conditionalFormatting sqref="A1613:U1618">
    <cfRule type="duplicateValues" dxfId="149" priority="1557"/>
  </conditionalFormatting>
  <conditionalFormatting sqref="A1619:U1620">
    <cfRule type="duplicateValues" dxfId="148" priority="1558"/>
  </conditionalFormatting>
  <conditionalFormatting sqref="A1621:U1623">
    <cfRule type="duplicateValues" dxfId="147" priority="1559"/>
  </conditionalFormatting>
  <conditionalFormatting sqref="A1624:U1626">
    <cfRule type="duplicateValues" dxfId="146" priority="1560"/>
  </conditionalFormatting>
  <conditionalFormatting sqref="A1627:U1627">
    <cfRule type="duplicateValues" dxfId="145" priority="1561"/>
  </conditionalFormatting>
  <conditionalFormatting sqref="A1628:U1628">
    <cfRule type="duplicateValues" dxfId="144" priority="1562"/>
  </conditionalFormatting>
  <conditionalFormatting sqref="A1629:U1629">
    <cfRule type="duplicateValues" dxfId="143" priority="1563"/>
  </conditionalFormatting>
  <conditionalFormatting sqref="A1630:U1631">
    <cfRule type="duplicateValues" dxfId="142" priority="1564"/>
  </conditionalFormatting>
  <conditionalFormatting sqref="A1632:U1633">
    <cfRule type="duplicateValues" dxfId="141" priority="1565"/>
  </conditionalFormatting>
  <conditionalFormatting sqref="A1634:U1634">
    <cfRule type="duplicateValues" dxfId="140" priority="1566"/>
  </conditionalFormatting>
  <conditionalFormatting sqref="A1635:U1637">
    <cfRule type="duplicateValues" dxfId="139" priority="1567"/>
  </conditionalFormatting>
  <conditionalFormatting sqref="A1638:U1638">
    <cfRule type="duplicateValues" dxfId="138" priority="1568"/>
  </conditionalFormatting>
  <conditionalFormatting sqref="A1639:U1643">
    <cfRule type="duplicateValues" dxfId="137" priority="1569"/>
  </conditionalFormatting>
  <conditionalFormatting sqref="A1644:U1651">
    <cfRule type="duplicateValues" dxfId="136" priority="1570"/>
  </conditionalFormatting>
  <conditionalFormatting sqref="A1652:U1653">
    <cfRule type="duplicateValues" dxfId="135" priority="1571"/>
  </conditionalFormatting>
  <conditionalFormatting sqref="A1654:U1655">
    <cfRule type="duplicateValues" dxfId="134" priority="1572"/>
  </conditionalFormatting>
  <conditionalFormatting sqref="A1656:U1657">
    <cfRule type="duplicateValues" dxfId="133" priority="1573"/>
  </conditionalFormatting>
  <conditionalFormatting sqref="A1658:U1660">
    <cfRule type="duplicateValues" dxfId="132" priority="1574"/>
  </conditionalFormatting>
  <conditionalFormatting sqref="A1661:U1662">
    <cfRule type="duplicateValues" dxfId="131" priority="1575"/>
  </conditionalFormatting>
  <conditionalFormatting sqref="A1663:U1664">
    <cfRule type="duplicateValues" dxfId="130" priority="1576"/>
  </conditionalFormatting>
  <conditionalFormatting sqref="A1665:U1665">
    <cfRule type="duplicateValues" dxfId="129" priority="1577"/>
  </conditionalFormatting>
  <conditionalFormatting sqref="A1666:U1666">
    <cfRule type="duplicateValues" dxfId="128" priority="1578"/>
  </conditionalFormatting>
  <conditionalFormatting sqref="A1667:U1667">
    <cfRule type="duplicateValues" dxfId="127" priority="1579"/>
  </conditionalFormatting>
  <conditionalFormatting sqref="A1668:U1670">
    <cfRule type="duplicateValues" dxfId="126" priority="1580"/>
  </conditionalFormatting>
  <conditionalFormatting sqref="A1671:U1671">
    <cfRule type="duplicateValues" dxfId="125" priority="1581"/>
  </conditionalFormatting>
  <conditionalFormatting sqref="A1672:U1672">
    <cfRule type="duplicateValues" dxfId="124" priority="1582"/>
  </conditionalFormatting>
  <conditionalFormatting sqref="A1673:U1673">
    <cfRule type="duplicateValues" dxfId="123" priority="1583"/>
  </conditionalFormatting>
  <conditionalFormatting sqref="A1674:U1675">
    <cfRule type="duplicateValues" dxfId="122" priority="1584"/>
  </conditionalFormatting>
  <conditionalFormatting sqref="A1676:U1679">
    <cfRule type="duplicateValues" dxfId="121" priority="1585"/>
  </conditionalFormatting>
  <conditionalFormatting sqref="A1680:U1680">
    <cfRule type="duplicateValues" dxfId="120" priority="1586"/>
  </conditionalFormatting>
  <conditionalFormatting sqref="F1:U1 B1:D1">
    <cfRule type="duplicateValues" dxfId="119" priority="1587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0EC8F-E0D0-4B43-8CB2-85AC4319B2EB}">
  <dimension ref="A1:B4"/>
  <sheetViews>
    <sheetView workbookViewId="0">
      <selection activeCell="B31" sqref="B31"/>
    </sheetView>
  </sheetViews>
  <sheetFormatPr baseColWidth="10" defaultColWidth="11" defaultRowHeight="16" x14ac:dyDescent="0.2"/>
  <cols>
    <col min="1" max="1" width="15.5" bestFit="1" customWidth="1"/>
    <col min="2" max="2" width="156.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4033</v>
      </c>
      <c r="B2" t="s">
        <v>4032</v>
      </c>
    </row>
    <row r="3" spans="1:2" x14ac:dyDescent="0.2">
      <c r="A3" t="s">
        <v>4035</v>
      </c>
      <c r="B3" t="s">
        <v>4034</v>
      </c>
    </row>
    <row r="4" spans="1:2" x14ac:dyDescent="0.2">
      <c r="A4" s="2" t="s">
        <v>4284</v>
      </c>
      <c r="B4" s="2" t="s">
        <v>4036</v>
      </c>
    </row>
  </sheetData>
  <autoFilter ref="A1:B4" xr:uid="{DC40EC8F-E0D0-4B43-8CB2-85AC4319B2EB}"/>
  <conditionalFormatting sqref="A1">
    <cfRule type="duplicateValues" dxfId="23" priority="1"/>
  </conditionalFormatting>
  <conditionalFormatting sqref="F1:Q1 B1:D1">
    <cfRule type="duplicateValues" dxfId="22" priority="445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60CCE-18CE-7C4E-B40D-2D31EA442A8A}">
  <dimension ref="A1:B24"/>
  <sheetViews>
    <sheetView workbookViewId="0">
      <selection activeCell="C9" sqref="C9"/>
    </sheetView>
  </sheetViews>
  <sheetFormatPr baseColWidth="10" defaultColWidth="11" defaultRowHeight="16" x14ac:dyDescent="0.2"/>
  <cols>
    <col min="1" max="1" width="15.5" bestFit="1" customWidth="1"/>
    <col min="2" max="2" width="150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4038</v>
      </c>
      <c r="B2" t="s">
        <v>4037</v>
      </c>
    </row>
    <row r="3" spans="1:2" x14ac:dyDescent="0.2">
      <c r="A3" t="s">
        <v>4041</v>
      </c>
      <c r="B3" t="s">
        <v>4040</v>
      </c>
    </row>
    <row r="4" spans="1:2" x14ac:dyDescent="0.2">
      <c r="A4" t="s">
        <v>4044</v>
      </c>
      <c r="B4" t="s">
        <v>4043</v>
      </c>
    </row>
    <row r="5" spans="1:2" x14ac:dyDescent="0.2">
      <c r="A5" t="s">
        <v>4046</v>
      </c>
      <c r="B5" t="s">
        <v>4045</v>
      </c>
    </row>
    <row r="6" spans="1:2" x14ac:dyDescent="0.2">
      <c r="A6" t="s">
        <v>4049</v>
      </c>
      <c r="B6" t="s">
        <v>4048</v>
      </c>
    </row>
    <row r="7" spans="1:2" x14ac:dyDescent="0.2">
      <c r="A7" t="s">
        <v>4052</v>
      </c>
      <c r="B7" t="s">
        <v>4051</v>
      </c>
    </row>
    <row r="8" spans="1:2" x14ac:dyDescent="0.2">
      <c r="A8" t="s">
        <v>4054</v>
      </c>
      <c r="B8" t="s">
        <v>4053</v>
      </c>
    </row>
    <row r="9" spans="1:2" x14ac:dyDescent="0.2">
      <c r="A9" t="s">
        <v>4057</v>
      </c>
      <c r="B9" t="s">
        <v>4056</v>
      </c>
    </row>
    <row r="10" spans="1:2" x14ac:dyDescent="0.2">
      <c r="A10" t="s">
        <v>4059</v>
      </c>
      <c r="B10" t="s">
        <v>4058</v>
      </c>
    </row>
    <row r="11" spans="1:2" x14ac:dyDescent="0.2">
      <c r="A11" t="s">
        <v>4039</v>
      </c>
      <c r="B11" t="s">
        <v>4061</v>
      </c>
    </row>
    <row r="12" spans="1:2" x14ac:dyDescent="0.2">
      <c r="A12" t="s">
        <v>4050</v>
      </c>
      <c r="B12" t="s">
        <v>4062</v>
      </c>
    </row>
    <row r="13" spans="1:2" x14ac:dyDescent="0.2">
      <c r="A13" t="s">
        <v>4042</v>
      </c>
      <c r="B13" t="s">
        <v>4063</v>
      </c>
    </row>
    <row r="14" spans="1:2" x14ac:dyDescent="0.2">
      <c r="A14" t="s">
        <v>4065</v>
      </c>
      <c r="B14" t="s">
        <v>4064</v>
      </c>
    </row>
    <row r="15" spans="1:2" x14ac:dyDescent="0.2">
      <c r="A15" t="s">
        <v>4067</v>
      </c>
      <c r="B15" t="s">
        <v>4066</v>
      </c>
    </row>
    <row r="16" spans="1:2" x14ac:dyDescent="0.2">
      <c r="A16" t="s">
        <v>4069</v>
      </c>
      <c r="B16" t="s">
        <v>4068</v>
      </c>
    </row>
    <row r="17" spans="1:2" x14ac:dyDescent="0.2">
      <c r="A17" t="s">
        <v>4071</v>
      </c>
      <c r="B17" t="s">
        <v>4070</v>
      </c>
    </row>
    <row r="18" spans="1:2" x14ac:dyDescent="0.2">
      <c r="A18" t="s">
        <v>4047</v>
      </c>
      <c r="B18" t="s">
        <v>4072</v>
      </c>
    </row>
    <row r="19" spans="1:2" x14ac:dyDescent="0.2">
      <c r="A19" t="s">
        <v>4074</v>
      </c>
      <c r="B19" t="s">
        <v>4073</v>
      </c>
    </row>
    <row r="20" spans="1:2" x14ac:dyDescent="0.2">
      <c r="A20" t="s">
        <v>4076</v>
      </c>
      <c r="B20" t="s">
        <v>4075</v>
      </c>
    </row>
    <row r="21" spans="1:2" x14ac:dyDescent="0.2">
      <c r="A21" t="s">
        <v>4055</v>
      </c>
      <c r="B21" t="s">
        <v>4077</v>
      </c>
    </row>
    <row r="22" spans="1:2" x14ac:dyDescent="0.2">
      <c r="A22" t="s">
        <v>4079</v>
      </c>
      <c r="B22" t="s">
        <v>4078</v>
      </c>
    </row>
    <row r="23" spans="1:2" x14ac:dyDescent="0.2">
      <c r="A23" t="s">
        <v>4081</v>
      </c>
      <c r="B23" t="s">
        <v>4080</v>
      </c>
    </row>
    <row r="24" spans="1:2" x14ac:dyDescent="0.2">
      <c r="A24" s="2" t="s">
        <v>4060</v>
      </c>
      <c r="B24" s="2" t="s">
        <v>4082</v>
      </c>
    </row>
  </sheetData>
  <autoFilter ref="A1:B24" xr:uid="{65060CCE-18CE-7C4E-B40D-2D31EA442A8A}"/>
  <conditionalFormatting sqref="A1">
    <cfRule type="duplicateValues" dxfId="21" priority="1"/>
  </conditionalFormatting>
  <conditionalFormatting sqref="F1:R1 B1:D1">
    <cfRule type="duplicateValues" dxfId="20" priority="439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9043E-F809-B148-AE86-2ABD551EFB6F}">
  <dimension ref="A1:B21"/>
  <sheetViews>
    <sheetView workbookViewId="0">
      <selection activeCell="C5" sqref="C5"/>
    </sheetView>
  </sheetViews>
  <sheetFormatPr baseColWidth="10" defaultColWidth="11" defaultRowHeight="16" x14ac:dyDescent="0.2"/>
  <cols>
    <col min="1" max="1" width="17.5" bestFit="1" customWidth="1"/>
    <col min="2" max="2" width="153.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4084</v>
      </c>
      <c r="B2" t="s">
        <v>4083</v>
      </c>
    </row>
    <row r="3" spans="1:2" x14ac:dyDescent="0.2">
      <c r="A3" t="s">
        <v>4085</v>
      </c>
      <c r="B3" t="s">
        <v>4086</v>
      </c>
    </row>
    <row r="4" spans="1:2" x14ac:dyDescent="0.2">
      <c r="A4" t="s">
        <v>4089</v>
      </c>
      <c r="B4" t="s">
        <v>4088</v>
      </c>
    </row>
    <row r="5" spans="1:2" x14ac:dyDescent="0.2">
      <c r="A5" t="s">
        <v>4092</v>
      </c>
      <c r="B5" t="s">
        <v>4091</v>
      </c>
    </row>
    <row r="6" spans="1:2" x14ac:dyDescent="0.2">
      <c r="A6" t="s">
        <v>4094</v>
      </c>
      <c r="B6" t="s">
        <v>4093</v>
      </c>
    </row>
    <row r="7" spans="1:2" x14ac:dyDescent="0.2">
      <c r="A7" t="s">
        <v>4097</v>
      </c>
      <c r="B7" t="s">
        <v>4096</v>
      </c>
    </row>
    <row r="8" spans="1:2" x14ac:dyDescent="0.2">
      <c r="A8" t="s">
        <v>4100</v>
      </c>
      <c r="B8" t="s">
        <v>4099</v>
      </c>
    </row>
    <row r="9" spans="1:2" x14ac:dyDescent="0.2">
      <c r="A9" t="s">
        <v>4090</v>
      </c>
      <c r="B9" t="s">
        <v>4101</v>
      </c>
    </row>
    <row r="10" spans="1:2" x14ac:dyDescent="0.2">
      <c r="A10" t="s">
        <v>4104</v>
      </c>
      <c r="B10" t="s">
        <v>4103</v>
      </c>
    </row>
    <row r="11" spans="1:2" x14ac:dyDescent="0.2">
      <c r="A11" t="s">
        <v>4106</v>
      </c>
      <c r="B11" t="s">
        <v>4105</v>
      </c>
    </row>
    <row r="12" spans="1:2" x14ac:dyDescent="0.2">
      <c r="A12" t="s">
        <v>4098</v>
      </c>
      <c r="B12" t="s">
        <v>4108</v>
      </c>
    </row>
    <row r="13" spans="1:2" x14ac:dyDescent="0.2">
      <c r="A13" t="s">
        <v>4107</v>
      </c>
      <c r="B13" t="s">
        <v>4109</v>
      </c>
    </row>
    <row r="14" spans="1:2" x14ac:dyDescent="0.2">
      <c r="A14" t="s">
        <v>4095</v>
      </c>
      <c r="B14" t="s">
        <v>4110</v>
      </c>
    </row>
    <row r="15" spans="1:2" x14ac:dyDescent="0.2">
      <c r="A15" t="s">
        <v>4112</v>
      </c>
      <c r="B15" t="s">
        <v>4111</v>
      </c>
    </row>
    <row r="16" spans="1:2" x14ac:dyDescent="0.2">
      <c r="A16" t="s">
        <v>4114</v>
      </c>
      <c r="B16" t="s">
        <v>4113</v>
      </c>
    </row>
    <row r="17" spans="1:2" x14ac:dyDescent="0.2">
      <c r="A17" t="s">
        <v>4102</v>
      </c>
      <c r="B17" t="s">
        <v>4115</v>
      </c>
    </row>
    <row r="18" spans="1:2" x14ac:dyDescent="0.2">
      <c r="A18" t="s">
        <v>4087</v>
      </c>
      <c r="B18" t="s">
        <v>4116</v>
      </c>
    </row>
    <row r="19" spans="1:2" x14ac:dyDescent="0.2">
      <c r="A19" t="s">
        <v>4118</v>
      </c>
      <c r="B19" t="s">
        <v>4117</v>
      </c>
    </row>
    <row r="20" spans="1:2" x14ac:dyDescent="0.2">
      <c r="A20" t="s">
        <v>4120</v>
      </c>
      <c r="B20" t="s">
        <v>4119</v>
      </c>
    </row>
    <row r="21" spans="1:2" x14ac:dyDescent="0.2">
      <c r="A21" s="2" t="s">
        <v>4122</v>
      </c>
      <c r="B21" s="2" t="s">
        <v>4121</v>
      </c>
    </row>
  </sheetData>
  <autoFilter ref="A1:B21" xr:uid="{DF19043E-F809-B148-AE86-2ABD551EFB6F}"/>
  <conditionalFormatting sqref="A1">
    <cfRule type="duplicateValues" dxfId="19" priority="1"/>
  </conditionalFormatting>
  <conditionalFormatting sqref="F1:R1 B1:D1">
    <cfRule type="duplicateValues" dxfId="18" priority="388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15AE4-4C1C-1845-89B0-5E353A8460A9}">
  <dimension ref="A1:D55"/>
  <sheetViews>
    <sheetView zoomScaleNormal="100" workbookViewId="0">
      <selection activeCell="B1" sqref="B1"/>
    </sheetView>
  </sheetViews>
  <sheetFormatPr baseColWidth="10" defaultColWidth="11" defaultRowHeight="16" x14ac:dyDescent="0.2"/>
  <cols>
    <col min="1" max="1" width="17.5" bestFit="1" customWidth="1"/>
    <col min="2" max="2" width="166.664062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4124</v>
      </c>
      <c r="B2" t="s">
        <v>4123</v>
      </c>
    </row>
    <row r="3" spans="1:2" x14ac:dyDescent="0.2">
      <c r="A3" t="s">
        <v>4127</v>
      </c>
      <c r="B3" t="s">
        <v>4126</v>
      </c>
    </row>
    <row r="4" spans="1:2" x14ac:dyDescent="0.2">
      <c r="A4" t="s">
        <v>4130</v>
      </c>
      <c r="B4" t="s">
        <v>4129</v>
      </c>
    </row>
    <row r="5" spans="1:2" x14ac:dyDescent="0.2">
      <c r="A5" t="s">
        <v>4133</v>
      </c>
      <c r="B5" t="s">
        <v>4132</v>
      </c>
    </row>
    <row r="6" spans="1:2" x14ac:dyDescent="0.2">
      <c r="A6" t="s">
        <v>4136</v>
      </c>
      <c r="B6" t="s">
        <v>4135</v>
      </c>
    </row>
    <row r="7" spans="1:2" x14ac:dyDescent="0.2">
      <c r="A7" t="s">
        <v>4139</v>
      </c>
      <c r="B7" t="s">
        <v>4138</v>
      </c>
    </row>
    <row r="8" spans="1:2" x14ac:dyDescent="0.2">
      <c r="A8" t="s">
        <v>4142</v>
      </c>
      <c r="B8" t="s">
        <v>4141</v>
      </c>
    </row>
    <row r="9" spans="1:2" x14ac:dyDescent="0.2">
      <c r="A9" t="s">
        <v>4144</v>
      </c>
      <c r="B9" t="s">
        <v>4143</v>
      </c>
    </row>
    <row r="10" spans="1:2" x14ac:dyDescent="0.2">
      <c r="A10" t="s">
        <v>4147</v>
      </c>
      <c r="B10" t="s">
        <v>4146</v>
      </c>
    </row>
    <row r="11" spans="1:2" x14ac:dyDescent="0.2">
      <c r="A11" t="s">
        <v>4150</v>
      </c>
      <c r="B11" t="s">
        <v>4149</v>
      </c>
    </row>
    <row r="12" spans="1:2" x14ac:dyDescent="0.2">
      <c r="A12" t="s">
        <v>4153</v>
      </c>
      <c r="B12" t="s">
        <v>4152</v>
      </c>
    </row>
    <row r="13" spans="1:2" x14ac:dyDescent="0.2">
      <c r="A13" t="s">
        <v>4155</v>
      </c>
      <c r="B13" t="s">
        <v>4154</v>
      </c>
    </row>
    <row r="14" spans="1:2" x14ac:dyDescent="0.2">
      <c r="A14" t="s">
        <v>4148</v>
      </c>
      <c r="B14" t="s">
        <v>4156</v>
      </c>
    </row>
    <row r="15" spans="1:2" x14ac:dyDescent="0.2">
      <c r="A15" t="s">
        <v>4158</v>
      </c>
      <c r="B15" t="s">
        <v>4157</v>
      </c>
    </row>
    <row r="16" spans="1:2" x14ac:dyDescent="0.2">
      <c r="A16" t="s">
        <v>4140</v>
      </c>
      <c r="B16" t="s">
        <v>4160</v>
      </c>
    </row>
    <row r="17" spans="1:2" x14ac:dyDescent="0.2">
      <c r="A17" t="s">
        <v>4163</v>
      </c>
      <c r="B17" t="s">
        <v>4162</v>
      </c>
    </row>
    <row r="18" spans="1:2" x14ac:dyDescent="0.2">
      <c r="A18" t="s">
        <v>4166</v>
      </c>
      <c r="B18" t="s">
        <v>4165</v>
      </c>
    </row>
    <row r="19" spans="1:2" x14ac:dyDescent="0.2">
      <c r="A19" t="s">
        <v>4168</v>
      </c>
      <c r="B19" t="s">
        <v>4167</v>
      </c>
    </row>
    <row r="20" spans="1:2" x14ac:dyDescent="0.2">
      <c r="A20" t="s">
        <v>4170</v>
      </c>
      <c r="B20" t="s">
        <v>4169</v>
      </c>
    </row>
    <row r="21" spans="1:2" x14ac:dyDescent="0.2">
      <c r="A21" t="s">
        <v>4172</v>
      </c>
      <c r="B21" t="s">
        <v>4171</v>
      </c>
    </row>
    <row r="22" spans="1:2" x14ac:dyDescent="0.2">
      <c r="A22" t="s">
        <v>4173</v>
      </c>
      <c r="B22" t="s">
        <v>4174</v>
      </c>
    </row>
    <row r="23" spans="1:2" x14ac:dyDescent="0.2">
      <c r="A23" t="s">
        <v>4175</v>
      </c>
      <c r="B23" t="s">
        <v>4176</v>
      </c>
    </row>
    <row r="24" spans="1:2" x14ac:dyDescent="0.2">
      <c r="A24" t="s">
        <v>4179</v>
      </c>
      <c r="B24" t="s">
        <v>4178</v>
      </c>
    </row>
    <row r="25" spans="1:2" x14ac:dyDescent="0.2">
      <c r="A25" t="s">
        <v>4182</v>
      </c>
      <c r="B25" t="s">
        <v>4181</v>
      </c>
    </row>
    <row r="26" spans="1:2" x14ac:dyDescent="0.2">
      <c r="A26" t="s">
        <v>4125</v>
      </c>
      <c r="B26" t="s">
        <v>4183</v>
      </c>
    </row>
    <row r="27" spans="1:2" x14ac:dyDescent="0.2">
      <c r="A27" t="s">
        <v>4134</v>
      </c>
      <c r="B27" t="s">
        <v>4184</v>
      </c>
    </row>
    <row r="28" spans="1:2" x14ac:dyDescent="0.2">
      <c r="A28" t="s">
        <v>4187</v>
      </c>
      <c r="B28" t="s">
        <v>4186</v>
      </c>
    </row>
    <row r="29" spans="1:2" x14ac:dyDescent="0.2">
      <c r="A29" t="s">
        <v>4189</v>
      </c>
      <c r="B29" t="s">
        <v>4188</v>
      </c>
    </row>
    <row r="30" spans="1:2" x14ac:dyDescent="0.2">
      <c r="A30" t="s">
        <v>4137</v>
      </c>
      <c r="B30" t="s">
        <v>4191</v>
      </c>
    </row>
    <row r="31" spans="1:2" x14ac:dyDescent="0.2">
      <c r="A31" t="s">
        <v>4151</v>
      </c>
      <c r="B31" t="s">
        <v>4192</v>
      </c>
    </row>
    <row r="32" spans="1:2" x14ac:dyDescent="0.2">
      <c r="A32" t="s">
        <v>4194</v>
      </c>
      <c r="B32" t="s">
        <v>4193</v>
      </c>
    </row>
    <row r="33" spans="1:2" x14ac:dyDescent="0.2">
      <c r="A33" t="s">
        <v>4145</v>
      </c>
      <c r="B33" t="s">
        <v>4195</v>
      </c>
    </row>
    <row r="34" spans="1:2" x14ac:dyDescent="0.2">
      <c r="A34" t="s">
        <v>4180</v>
      </c>
      <c r="B34" t="s">
        <v>4196</v>
      </c>
    </row>
    <row r="35" spans="1:2" x14ac:dyDescent="0.2">
      <c r="A35" t="s">
        <v>4198</v>
      </c>
      <c r="B35" t="s">
        <v>4197</v>
      </c>
    </row>
    <row r="36" spans="1:2" x14ac:dyDescent="0.2">
      <c r="A36" t="s">
        <v>4200</v>
      </c>
      <c r="B36" t="s">
        <v>4199</v>
      </c>
    </row>
    <row r="37" spans="1:2" x14ac:dyDescent="0.2">
      <c r="A37" t="s">
        <v>4202</v>
      </c>
      <c r="B37" t="s">
        <v>4201</v>
      </c>
    </row>
    <row r="38" spans="1:2" x14ac:dyDescent="0.2">
      <c r="A38" t="s">
        <v>4204</v>
      </c>
      <c r="B38" t="s">
        <v>4203</v>
      </c>
    </row>
    <row r="39" spans="1:2" x14ac:dyDescent="0.2">
      <c r="A39" t="s">
        <v>4190</v>
      </c>
      <c r="B39" t="s">
        <v>4205</v>
      </c>
    </row>
    <row r="40" spans="1:2" x14ac:dyDescent="0.2">
      <c r="A40" t="s">
        <v>4207</v>
      </c>
      <c r="B40" t="s">
        <v>4206</v>
      </c>
    </row>
    <row r="41" spans="1:2" x14ac:dyDescent="0.2">
      <c r="A41" t="s">
        <v>4209</v>
      </c>
      <c r="B41" t="s">
        <v>4208</v>
      </c>
    </row>
    <row r="42" spans="1:2" x14ac:dyDescent="0.2">
      <c r="A42" t="s">
        <v>4177</v>
      </c>
      <c r="B42" t="s">
        <v>4210</v>
      </c>
    </row>
    <row r="43" spans="1:2" x14ac:dyDescent="0.2">
      <c r="A43" t="s">
        <v>4185</v>
      </c>
      <c r="B43" t="s">
        <v>4211</v>
      </c>
    </row>
    <row r="44" spans="1:2" x14ac:dyDescent="0.2">
      <c r="A44" t="s">
        <v>4164</v>
      </c>
      <c r="B44" t="s">
        <v>4212</v>
      </c>
    </row>
    <row r="45" spans="1:2" x14ac:dyDescent="0.2">
      <c r="A45" t="s">
        <v>4214</v>
      </c>
      <c r="B45" t="s">
        <v>4213</v>
      </c>
    </row>
    <row r="46" spans="1:2" x14ac:dyDescent="0.2">
      <c r="A46" t="s">
        <v>4159</v>
      </c>
      <c r="B46" t="s">
        <v>4215</v>
      </c>
    </row>
    <row r="47" spans="1:2" x14ac:dyDescent="0.2">
      <c r="A47" t="s">
        <v>4217</v>
      </c>
      <c r="B47" t="s">
        <v>4216</v>
      </c>
    </row>
    <row r="48" spans="1:2" x14ac:dyDescent="0.2">
      <c r="A48" t="s">
        <v>4128</v>
      </c>
      <c r="B48" t="s">
        <v>4218</v>
      </c>
    </row>
    <row r="49" spans="1:4" x14ac:dyDescent="0.2">
      <c r="A49" t="s">
        <v>4131</v>
      </c>
      <c r="B49" t="s">
        <v>4219</v>
      </c>
      <c r="C49" t="s">
        <v>1</v>
      </c>
      <c r="D49" t="s">
        <v>1</v>
      </c>
    </row>
    <row r="50" spans="1:4" x14ac:dyDescent="0.2">
      <c r="A50" t="s">
        <v>4221</v>
      </c>
      <c r="B50" t="s">
        <v>4220</v>
      </c>
      <c r="C50" t="s">
        <v>1</v>
      </c>
      <c r="D50" t="s">
        <v>1</v>
      </c>
    </row>
    <row r="51" spans="1:4" x14ac:dyDescent="0.2">
      <c r="A51" t="s">
        <v>4161</v>
      </c>
      <c r="B51" t="s">
        <v>4222</v>
      </c>
      <c r="C51" t="s">
        <v>1</v>
      </c>
      <c r="D51" t="s">
        <v>1</v>
      </c>
    </row>
    <row r="52" spans="1:4" x14ac:dyDescent="0.2">
      <c r="A52" t="s">
        <v>4224</v>
      </c>
      <c r="B52" t="s">
        <v>4223</v>
      </c>
      <c r="C52" t="s">
        <v>1</v>
      </c>
      <c r="D52" t="s">
        <v>1</v>
      </c>
    </row>
    <row r="53" spans="1:4" x14ac:dyDescent="0.2">
      <c r="A53" t="s">
        <v>4226</v>
      </c>
      <c r="B53" t="s">
        <v>4225</v>
      </c>
      <c r="C53" t="s">
        <v>1</v>
      </c>
      <c r="D53" t="s">
        <v>1</v>
      </c>
    </row>
    <row r="54" spans="1:4" x14ac:dyDescent="0.2">
      <c r="A54" t="s">
        <v>4228</v>
      </c>
      <c r="B54" t="s">
        <v>4227</v>
      </c>
      <c r="C54" t="s">
        <v>1</v>
      </c>
      <c r="D54" t="s">
        <v>1</v>
      </c>
    </row>
    <row r="55" spans="1:4" x14ac:dyDescent="0.2">
      <c r="A55" s="2" t="s">
        <v>4230</v>
      </c>
      <c r="B55" s="2" t="s">
        <v>4229</v>
      </c>
      <c r="C55" t="s">
        <v>1</v>
      </c>
      <c r="D55" t="s">
        <v>1</v>
      </c>
    </row>
  </sheetData>
  <autoFilter ref="A1:B55" xr:uid="{97C15AE4-4C1C-1845-89B0-5E353A8460A9}"/>
  <conditionalFormatting sqref="A1">
    <cfRule type="duplicateValues" dxfId="17" priority="1"/>
  </conditionalFormatting>
  <conditionalFormatting sqref="F1:T1 B1:D1">
    <cfRule type="duplicateValues" dxfId="16" priority="385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51C45-8CE5-F14B-B7FB-67651B288B70}">
  <dimension ref="A1:B27"/>
  <sheetViews>
    <sheetView tabSelected="1" workbookViewId="0">
      <selection activeCell="E8" sqref="E8"/>
    </sheetView>
  </sheetViews>
  <sheetFormatPr baseColWidth="10" defaultColWidth="11" defaultRowHeight="16" x14ac:dyDescent="0.2"/>
  <cols>
    <col min="1" max="1" width="17.5" bestFit="1" customWidth="1"/>
    <col min="2" max="2" width="159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4231</v>
      </c>
      <c r="B2" t="s">
        <v>4232</v>
      </c>
    </row>
    <row r="3" spans="1:2" x14ac:dyDescent="0.2">
      <c r="A3" t="s">
        <v>4234</v>
      </c>
      <c r="B3" t="s">
        <v>4235</v>
      </c>
    </row>
    <row r="4" spans="1:2" x14ac:dyDescent="0.2">
      <c r="A4" t="s">
        <v>4237</v>
      </c>
      <c r="B4" t="s">
        <v>4238</v>
      </c>
    </row>
    <row r="5" spans="1:2" x14ac:dyDescent="0.2">
      <c r="A5" t="s">
        <v>4240</v>
      </c>
      <c r="B5" t="s">
        <v>4241</v>
      </c>
    </row>
    <row r="6" spans="1:2" x14ac:dyDescent="0.2">
      <c r="A6" t="s">
        <v>4243</v>
      </c>
      <c r="B6" t="s">
        <v>4244</v>
      </c>
    </row>
    <row r="7" spans="1:2" x14ac:dyDescent="0.2">
      <c r="A7" t="s">
        <v>4245</v>
      </c>
      <c r="B7" t="s">
        <v>4246</v>
      </c>
    </row>
    <row r="8" spans="1:2" x14ac:dyDescent="0.2">
      <c r="A8" t="s">
        <v>4247</v>
      </c>
      <c r="B8" t="s">
        <v>4248</v>
      </c>
    </row>
    <row r="9" spans="1:2" x14ac:dyDescent="0.2">
      <c r="A9" t="s">
        <v>4236</v>
      </c>
      <c r="B9" t="s">
        <v>4249</v>
      </c>
    </row>
    <row r="10" spans="1:2" x14ac:dyDescent="0.2">
      <c r="A10" t="s">
        <v>4250</v>
      </c>
      <c r="B10" t="s">
        <v>4251</v>
      </c>
    </row>
    <row r="11" spans="1:2" x14ac:dyDescent="0.2">
      <c r="A11" t="s">
        <v>4252</v>
      </c>
      <c r="B11" t="s">
        <v>4253</v>
      </c>
    </row>
    <row r="12" spans="1:2" x14ac:dyDescent="0.2">
      <c r="A12" t="s">
        <v>4254</v>
      </c>
      <c r="B12" t="s">
        <v>4255</v>
      </c>
    </row>
    <row r="13" spans="1:2" x14ac:dyDescent="0.2">
      <c r="A13" t="s">
        <v>4256</v>
      </c>
      <c r="B13" t="s">
        <v>4257</v>
      </c>
    </row>
    <row r="14" spans="1:2" x14ac:dyDescent="0.2">
      <c r="A14" t="s">
        <v>4258</v>
      </c>
      <c r="B14" t="s">
        <v>4259</v>
      </c>
    </row>
    <row r="15" spans="1:2" x14ac:dyDescent="0.2">
      <c r="A15" t="s">
        <v>4260</v>
      </c>
      <c r="B15" t="s">
        <v>4261</v>
      </c>
    </row>
    <row r="16" spans="1:2" x14ac:dyDescent="0.2">
      <c r="A16" t="s">
        <v>4239</v>
      </c>
      <c r="B16" t="s">
        <v>4262</v>
      </c>
    </row>
    <row r="17" spans="1:2" x14ac:dyDescent="0.2">
      <c r="A17" t="s">
        <v>4242</v>
      </c>
      <c r="B17" t="s">
        <v>4263</v>
      </c>
    </row>
    <row r="18" spans="1:2" x14ac:dyDescent="0.2">
      <c r="A18" t="s">
        <v>4264</v>
      </c>
      <c r="B18" t="s">
        <v>4265</v>
      </c>
    </row>
    <row r="19" spans="1:2" x14ac:dyDescent="0.2">
      <c r="A19" t="s">
        <v>4266</v>
      </c>
      <c r="B19" t="s">
        <v>4267</v>
      </c>
    </row>
    <row r="20" spans="1:2" x14ac:dyDescent="0.2">
      <c r="A20" t="s">
        <v>4268</v>
      </c>
      <c r="B20" t="s">
        <v>4269</v>
      </c>
    </row>
    <row r="21" spans="1:2" x14ac:dyDescent="0.2">
      <c r="A21" t="s">
        <v>4271</v>
      </c>
      <c r="B21" t="s">
        <v>4270</v>
      </c>
    </row>
    <row r="22" spans="1:2" x14ac:dyDescent="0.2">
      <c r="A22" t="s">
        <v>4233</v>
      </c>
      <c r="B22" t="s">
        <v>4272</v>
      </c>
    </row>
    <row r="23" spans="1:2" x14ac:dyDescent="0.2">
      <c r="A23" t="s">
        <v>4274</v>
      </c>
      <c r="B23" t="s">
        <v>4273</v>
      </c>
    </row>
    <row r="24" spans="1:2" x14ac:dyDescent="0.2">
      <c r="A24" t="s">
        <v>4282</v>
      </c>
      <c r="B24" t="s">
        <v>4281</v>
      </c>
    </row>
    <row r="25" spans="1:2" x14ac:dyDescent="0.2">
      <c r="A25" t="s">
        <v>4276</v>
      </c>
      <c r="B25" t="s">
        <v>4275</v>
      </c>
    </row>
    <row r="26" spans="1:2" x14ac:dyDescent="0.2">
      <c r="A26" t="s">
        <v>4278</v>
      </c>
      <c r="B26" t="s">
        <v>4277</v>
      </c>
    </row>
    <row r="27" spans="1:2" x14ac:dyDescent="0.2">
      <c r="A27" s="2" t="s">
        <v>4280</v>
      </c>
      <c r="B27" s="2" t="s">
        <v>4279</v>
      </c>
    </row>
  </sheetData>
  <autoFilter ref="A1:B27" xr:uid="{58551C45-8CE5-F14B-B7FB-67651B288B70}"/>
  <conditionalFormatting sqref="A2:Q2">
    <cfRule type="duplicateValues" dxfId="15" priority="367"/>
  </conditionalFormatting>
  <conditionalFormatting sqref="A3:Q4">
    <cfRule type="duplicateValues" dxfId="14" priority="368"/>
  </conditionalFormatting>
  <conditionalFormatting sqref="A5:Q6">
    <cfRule type="duplicateValues" dxfId="13" priority="369"/>
  </conditionalFormatting>
  <conditionalFormatting sqref="A7:Q7">
    <cfRule type="duplicateValues" dxfId="12" priority="370"/>
  </conditionalFormatting>
  <conditionalFormatting sqref="A8:Q8">
    <cfRule type="duplicateValues" dxfId="11" priority="371"/>
  </conditionalFormatting>
  <conditionalFormatting sqref="A9:Q9">
    <cfRule type="duplicateValues" dxfId="10" priority="372"/>
  </conditionalFormatting>
  <conditionalFormatting sqref="A10:Q11">
    <cfRule type="duplicateValues" dxfId="9" priority="373"/>
  </conditionalFormatting>
  <conditionalFormatting sqref="A12:Q13">
    <cfRule type="duplicateValues" dxfId="8" priority="374"/>
  </conditionalFormatting>
  <conditionalFormatting sqref="A14:Q14">
    <cfRule type="duplicateValues" dxfId="7" priority="375"/>
  </conditionalFormatting>
  <conditionalFormatting sqref="A15:Q15">
    <cfRule type="duplicateValues" dxfId="6" priority="376"/>
  </conditionalFormatting>
  <conditionalFormatting sqref="A16:Q16">
    <cfRule type="duplicateValues" dxfId="5" priority="377"/>
  </conditionalFormatting>
  <conditionalFormatting sqref="A17:Q17">
    <cfRule type="duplicateValues" dxfId="4" priority="378"/>
  </conditionalFormatting>
  <conditionalFormatting sqref="A18:Q18">
    <cfRule type="duplicateValues" dxfId="3" priority="379"/>
  </conditionalFormatting>
  <conditionalFormatting sqref="A19:Q19">
    <cfRule type="duplicateValues" dxfId="2" priority="380"/>
  </conditionalFormatting>
  <conditionalFormatting sqref="A20:Q20">
    <cfRule type="duplicateValues" dxfId="1" priority="381"/>
  </conditionalFormatting>
  <conditionalFormatting sqref="F1:Q1 A1:D1">
    <cfRule type="duplicateValues" dxfId="0" priority="38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CE6F-5FA5-6149-82E2-441E719672A3}">
  <dimension ref="A1:B42"/>
  <sheetViews>
    <sheetView topLeftCell="A5" zoomScaleNormal="100" workbookViewId="0">
      <selection activeCell="B19" sqref="B19"/>
    </sheetView>
  </sheetViews>
  <sheetFormatPr baseColWidth="10" defaultColWidth="11" defaultRowHeight="16" x14ac:dyDescent="0.2"/>
  <cols>
    <col min="1" max="1" width="17.5" bestFit="1" customWidth="1"/>
    <col min="2" max="2" width="167.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433</v>
      </c>
      <c r="B2" t="s">
        <v>3434</v>
      </c>
    </row>
    <row r="3" spans="1:2" x14ac:dyDescent="0.2">
      <c r="A3" t="s">
        <v>3435</v>
      </c>
      <c r="B3" t="s">
        <v>3436</v>
      </c>
    </row>
    <row r="4" spans="1:2" x14ac:dyDescent="0.2">
      <c r="A4" t="s">
        <v>3437</v>
      </c>
      <c r="B4" t="s">
        <v>3438</v>
      </c>
    </row>
    <row r="5" spans="1:2" x14ac:dyDescent="0.2">
      <c r="A5" t="s">
        <v>3439</v>
      </c>
      <c r="B5" t="s">
        <v>3440</v>
      </c>
    </row>
    <row r="6" spans="1:2" x14ac:dyDescent="0.2">
      <c r="A6" t="s">
        <v>3441</v>
      </c>
      <c r="B6" t="s">
        <v>3442</v>
      </c>
    </row>
    <row r="7" spans="1:2" x14ac:dyDescent="0.2">
      <c r="A7" t="s">
        <v>3443</v>
      </c>
      <c r="B7" t="s">
        <v>3444</v>
      </c>
    </row>
    <row r="8" spans="1:2" x14ac:dyDescent="0.2">
      <c r="A8" t="s">
        <v>3445</v>
      </c>
      <c r="B8" t="s">
        <v>3446</v>
      </c>
    </row>
    <row r="9" spans="1:2" x14ac:dyDescent="0.2">
      <c r="A9" t="s">
        <v>3447</v>
      </c>
      <c r="B9" t="s">
        <v>3448</v>
      </c>
    </row>
    <row r="10" spans="1:2" x14ac:dyDescent="0.2">
      <c r="A10" t="s">
        <v>3449</v>
      </c>
      <c r="B10" t="s">
        <v>3450</v>
      </c>
    </row>
    <row r="11" spans="1:2" x14ac:dyDescent="0.2">
      <c r="A11" t="s">
        <v>3451</v>
      </c>
      <c r="B11" t="s">
        <v>3452</v>
      </c>
    </row>
    <row r="12" spans="1:2" x14ac:dyDescent="0.2">
      <c r="A12" t="s">
        <v>3453</v>
      </c>
      <c r="B12" t="s">
        <v>3454</v>
      </c>
    </row>
    <row r="13" spans="1:2" x14ac:dyDescent="0.2">
      <c r="A13" t="s">
        <v>3455</v>
      </c>
      <c r="B13" t="s">
        <v>3456</v>
      </c>
    </row>
    <row r="14" spans="1:2" x14ac:dyDescent="0.2">
      <c r="A14" t="s">
        <v>3457</v>
      </c>
      <c r="B14" t="s">
        <v>3458</v>
      </c>
    </row>
    <row r="15" spans="1:2" x14ac:dyDescent="0.2">
      <c r="A15" t="s">
        <v>3459</v>
      </c>
      <c r="B15" t="s">
        <v>3460</v>
      </c>
    </row>
    <row r="16" spans="1:2" x14ac:dyDescent="0.2">
      <c r="A16" t="s">
        <v>3461</v>
      </c>
      <c r="B16" t="s">
        <v>3462</v>
      </c>
    </row>
    <row r="17" spans="1:2" x14ac:dyDescent="0.2">
      <c r="A17" t="s">
        <v>3463</v>
      </c>
      <c r="B17" t="s">
        <v>3464</v>
      </c>
    </row>
    <row r="18" spans="1:2" x14ac:dyDescent="0.2">
      <c r="A18" t="s">
        <v>3465</v>
      </c>
      <c r="B18" t="s">
        <v>3466</v>
      </c>
    </row>
    <row r="19" spans="1:2" x14ac:dyDescent="0.2">
      <c r="A19" t="s">
        <v>3467</v>
      </c>
      <c r="B19" t="s">
        <v>3468</v>
      </c>
    </row>
    <row r="20" spans="1:2" x14ac:dyDescent="0.2">
      <c r="A20" t="s">
        <v>3469</v>
      </c>
      <c r="B20" t="s">
        <v>3470</v>
      </c>
    </row>
    <row r="21" spans="1:2" x14ac:dyDescent="0.2">
      <c r="A21" t="s">
        <v>3471</v>
      </c>
      <c r="B21" t="s">
        <v>3472</v>
      </c>
    </row>
    <row r="22" spans="1:2" x14ac:dyDescent="0.2">
      <c r="A22" t="s">
        <v>3473</v>
      </c>
      <c r="B22" t="s">
        <v>3474</v>
      </c>
    </row>
    <row r="23" spans="1:2" x14ac:dyDescent="0.2">
      <c r="A23" t="s">
        <v>3475</v>
      </c>
      <c r="B23" t="s">
        <v>3476</v>
      </c>
    </row>
    <row r="24" spans="1:2" x14ac:dyDescent="0.2">
      <c r="A24" t="s">
        <v>3477</v>
      </c>
      <c r="B24" t="s">
        <v>3478</v>
      </c>
    </row>
    <row r="25" spans="1:2" x14ac:dyDescent="0.2">
      <c r="A25" t="s">
        <v>3479</v>
      </c>
      <c r="B25" t="s">
        <v>3480</v>
      </c>
    </row>
    <row r="26" spans="1:2" x14ac:dyDescent="0.2">
      <c r="A26" t="s">
        <v>3481</v>
      </c>
      <c r="B26" t="s">
        <v>3482</v>
      </c>
    </row>
    <row r="27" spans="1:2" x14ac:dyDescent="0.2">
      <c r="A27" t="s">
        <v>3483</v>
      </c>
      <c r="B27" t="s">
        <v>3484</v>
      </c>
    </row>
    <row r="28" spans="1:2" x14ac:dyDescent="0.2">
      <c r="A28" t="s">
        <v>3485</v>
      </c>
      <c r="B28" t="s">
        <v>3486</v>
      </c>
    </row>
    <row r="29" spans="1:2" x14ac:dyDescent="0.2">
      <c r="A29" t="s">
        <v>3487</v>
      </c>
      <c r="B29" t="s">
        <v>3488</v>
      </c>
    </row>
    <row r="30" spans="1:2" x14ac:dyDescent="0.2">
      <c r="A30" t="s">
        <v>3489</v>
      </c>
      <c r="B30" t="s">
        <v>3490</v>
      </c>
    </row>
    <row r="31" spans="1:2" x14ac:dyDescent="0.2">
      <c r="A31" t="s">
        <v>3491</v>
      </c>
      <c r="B31" t="s">
        <v>3492</v>
      </c>
    </row>
    <row r="32" spans="1:2" x14ac:dyDescent="0.2">
      <c r="A32" t="s">
        <v>3493</v>
      </c>
      <c r="B32" t="s">
        <v>3494</v>
      </c>
    </row>
    <row r="33" spans="1:2" x14ac:dyDescent="0.2">
      <c r="A33" t="s">
        <v>3495</v>
      </c>
      <c r="B33" t="s">
        <v>3496</v>
      </c>
    </row>
    <row r="34" spans="1:2" x14ac:dyDescent="0.2">
      <c r="A34" t="s">
        <v>3497</v>
      </c>
      <c r="B34" t="s">
        <v>3498</v>
      </c>
    </row>
    <row r="35" spans="1:2" x14ac:dyDescent="0.2">
      <c r="A35" t="s">
        <v>3499</v>
      </c>
      <c r="B35" t="s">
        <v>3500</v>
      </c>
    </row>
    <row r="36" spans="1:2" x14ac:dyDescent="0.2">
      <c r="A36" t="s">
        <v>3501</v>
      </c>
      <c r="B36" t="s">
        <v>3502</v>
      </c>
    </row>
    <row r="37" spans="1:2" x14ac:dyDescent="0.2">
      <c r="A37" t="s">
        <v>3503</v>
      </c>
      <c r="B37" t="s">
        <v>3504</v>
      </c>
    </row>
    <row r="38" spans="1:2" x14ac:dyDescent="0.2">
      <c r="A38" t="s">
        <v>3505</v>
      </c>
      <c r="B38" t="s">
        <v>3506</v>
      </c>
    </row>
    <row r="39" spans="1:2" x14ac:dyDescent="0.2">
      <c r="A39" t="s">
        <v>3507</v>
      </c>
      <c r="B39" t="s">
        <v>3508</v>
      </c>
    </row>
    <row r="40" spans="1:2" x14ac:dyDescent="0.2">
      <c r="A40" t="s">
        <v>3509</v>
      </c>
      <c r="B40" t="s">
        <v>3510</v>
      </c>
    </row>
    <row r="41" spans="1:2" x14ac:dyDescent="0.2">
      <c r="A41" t="s">
        <v>3511</v>
      </c>
      <c r="B41" t="s">
        <v>3512</v>
      </c>
    </row>
    <row r="42" spans="1:2" x14ac:dyDescent="0.2">
      <c r="A42" s="2" t="s">
        <v>3513</v>
      </c>
      <c r="B42" s="2" t="s">
        <v>3514</v>
      </c>
    </row>
  </sheetData>
  <autoFilter ref="A1:B42" xr:uid="{3B9ECE6F-5FA5-6149-82E2-441E719672A3}"/>
  <conditionalFormatting sqref="A1">
    <cfRule type="duplicateValues" dxfId="118" priority="1"/>
  </conditionalFormatting>
  <conditionalFormatting sqref="A2:R2">
    <cfRule type="duplicateValues" dxfId="117" priority="1058"/>
  </conditionalFormatting>
  <conditionalFormatting sqref="A3:R3">
    <cfRule type="duplicateValues" dxfId="116" priority="1059"/>
  </conditionalFormatting>
  <conditionalFormatting sqref="A4:R4">
    <cfRule type="duplicateValues" dxfId="115" priority="1060"/>
  </conditionalFormatting>
  <conditionalFormatting sqref="A5:R5">
    <cfRule type="duplicateValues" dxfId="114" priority="1061"/>
  </conditionalFormatting>
  <conditionalFormatting sqref="A6:R6">
    <cfRule type="duplicateValues" dxfId="113" priority="1062"/>
  </conditionalFormatting>
  <conditionalFormatting sqref="A7:R7">
    <cfRule type="duplicateValues" dxfId="112" priority="1063"/>
  </conditionalFormatting>
  <conditionalFormatting sqref="A8:R8">
    <cfRule type="duplicateValues" dxfId="111" priority="1064"/>
  </conditionalFormatting>
  <conditionalFormatting sqref="A9:R9">
    <cfRule type="duplicateValues" dxfId="110" priority="1065"/>
  </conditionalFormatting>
  <conditionalFormatting sqref="A10:R10">
    <cfRule type="duplicateValues" dxfId="109" priority="1066"/>
  </conditionalFormatting>
  <conditionalFormatting sqref="A11:R11">
    <cfRule type="duplicateValues" dxfId="108" priority="1067"/>
  </conditionalFormatting>
  <conditionalFormatting sqref="A12:R12">
    <cfRule type="duplicateValues" dxfId="107" priority="1068"/>
  </conditionalFormatting>
  <conditionalFormatting sqref="A13:R13">
    <cfRule type="duplicateValues" dxfId="106" priority="1069"/>
  </conditionalFormatting>
  <conditionalFormatting sqref="A14:R14">
    <cfRule type="duplicateValues" dxfId="105" priority="1070"/>
  </conditionalFormatting>
  <conditionalFormatting sqref="A15:R15">
    <cfRule type="duplicateValues" dxfId="104" priority="1071"/>
  </conditionalFormatting>
  <conditionalFormatting sqref="A16:R16">
    <cfRule type="duplicateValues" dxfId="103" priority="1072"/>
  </conditionalFormatting>
  <conditionalFormatting sqref="A17:R17">
    <cfRule type="duplicateValues" dxfId="102" priority="1073"/>
  </conditionalFormatting>
  <conditionalFormatting sqref="A18:R18">
    <cfRule type="duplicateValues" dxfId="101" priority="1074"/>
  </conditionalFormatting>
  <conditionalFormatting sqref="A19:R19">
    <cfRule type="duplicateValues" dxfId="100" priority="1075"/>
  </conditionalFormatting>
  <conditionalFormatting sqref="A20:R20">
    <cfRule type="duplicateValues" dxfId="99" priority="1076"/>
  </conditionalFormatting>
  <conditionalFormatting sqref="A21:R21">
    <cfRule type="duplicateValues" dxfId="98" priority="1077"/>
  </conditionalFormatting>
  <conditionalFormatting sqref="A22:R22">
    <cfRule type="duplicateValues" dxfId="97" priority="1078"/>
  </conditionalFormatting>
  <conditionalFormatting sqref="A23:R23">
    <cfRule type="duplicateValues" dxfId="96" priority="1079"/>
  </conditionalFormatting>
  <conditionalFormatting sqref="A24:R24">
    <cfRule type="duplicateValues" dxfId="95" priority="1080"/>
  </conditionalFormatting>
  <conditionalFormatting sqref="A25:R25">
    <cfRule type="duplicateValues" dxfId="94" priority="1081"/>
  </conditionalFormatting>
  <conditionalFormatting sqref="A26:R26">
    <cfRule type="duplicateValues" dxfId="93" priority="1082"/>
  </conditionalFormatting>
  <conditionalFormatting sqref="A27:R27">
    <cfRule type="duplicateValues" dxfId="92" priority="1083"/>
  </conditionalFormatting>
  <conditionalFormatting sqref="A28:R28">
    <cfRule type="duplicateValues" dxfId="91" priority="1084"/>
  </conditionalFormatting>
  <conditionalFormatting sqref="A29:R29">
    <cfRule type="duplicateValues" dxfId="90" priority="1085"/>
  </conditionalFormatting>
  <conditionalFormatting sqref="A30:R30">
    <cfRule type="duplicateValues" dxfId="89" priority="1086"/>
  </conditionalFormatting>
  <conditionalFormatting sqref="A31:R31">
    <cfRule type="duplicateValues" dxfId="88" priority="1087"/>
  </conditionalFormatting>
  <conditionalFormatting sqref="A32:R32">
    <cfRule type="duplicateValues" dxfId="87" priority="1088"/>
  </conditionalFormatting>
  <conditionalFormatting sqref="A33:R34">
    <cfRule type="duplicateValues" dxfId="86" priority="1089"/>
  </conditionalFormatting>
  <conditionalFormatting sqref="A35:R35">
    <cfRule type="duplicateValues" dxfId="85" priority="1090"/>
  </conditionalFormatting>
  <conditionalFormatting sqref="A36:R36">
    <cfRule type="duplicateValues" dxfId="84" priority="1091"/>
  </conditionalFormatting>
  <conditionalFormatting sqref="A37:R37">
    <cfRule type="duplicateValues" dxfId="83" priority="1092"/>
  </conditionalFormatting>
  <conditionalFormatting sqref="A38:R38">
    <cfRule type="duplicateValues" dxfId="82" priority="1093"/>
  </conditionalFormatting>
  <conditionalFormatting sqref="A39:R39">
    <cfRule type="duplicateValues" dxfId="81" priority="1094"/>
  </conditionalFormatting>
  <conditionalFormatting sqref="A40:R40">
    <cfRule type="duplicateValues" dxfId="80" priority="1095"/>
  </conditionalFormatting>
  <conditionalFormatting sqref="A41:R41">
    <cfRule type="duplicateValues" dxfId="79" priority="1096"/>
  </conditionalFormatting>
  <conditionalFormatting sqref="A42:R42">
    <cfRule type="duplicateValues" dxfId="78" priority="1097"/>
  </conditionalFormatting>
  <conditionalFormatting sqref="B1:R1">
    <cfRule type="duplicateValues" dxfId="77" priority="109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68F3-27F7-E84F-820A-91522D83F02B}">
  <dimension ref="A1:S18"/>
  <sheetViews>
    <sheetView workbookViewId="0">
      <selection activeCell="B13" sqref="B13"/>
    </sheetView>
  </sheetViews>
  <sheetFormatPr baseColWidth="10" defaultColWidth="11" defaultRowHeight="16" x14ac:dyDescent="0.2"/>
  <cols>
    <col min="1" max="1" width="17.5" bestFit="1" customWidth="1"/>
    <col min="2" max="2" width="173.1640625" bestFit="1" customWidth="1"/>
  </cols>
  <sheetData>
    <row r="1" spans="1:19" x14ac:dyDescent="0.2">
      <c r="A1" s="3" t="s">
        <v>4283</v>
      </c>
      <c r="B1" s="3" t="s">
        <v>3515</v>
      </c>
    </row>
    <row r="2" spans="1:19" x14ac:dyDescent="0.2">
      <c r="A2" s="1" t="s">
        <v>3517</v>
      </c>
      <c r="B2" s="1" t="s">
        <v>351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t="s">
        <v>3519</v>
      </c>
      <c r="B3" t="s">
        <v>3518</v>
      </c>
    </row>
    <row r="4" spans="1:19" x14ac:dyDescent="0.2">
      <c r="A4" t="s">
        <v>3521</v>
      </c>
      <c r="B4" t="s">
        <v>3520</v>
      </c>
    </row>
    <row r="5" spans="1:19" x14ac:dyDescent="0.2">
      <c r="A5" t="s">
        <v>3523</v>
      </c>
      <c r="B5" t="s">
        <v>3522</v>
      </c>
    </row>
    <row r="6" spans="1:19" x14ac:dyDescent="0.2">
      <c r="A6" t="s">
        <v>3525</v>
      </c>
      <c r="B6" t="s">
        <v>3524</v>
      </c>
    </row>
    <row r="7" spans="1:19" x14ac:dyDescent="0.2">
      <c r="A7" t="s">
        <v>3527</v>
      </c>
      <c r="B7" t="s">
        <v>3526</v>
      </c>
    </row>
    <row r="8" spans="1:19" x14ac:dyDescent="0.2">
      <c r="A8" t="s">
        <v>3529</v>
      </c>
      <c r="B8" t="s">
        <v>3528</v>
      </c>
    </row>
    <row r="9" spans="1:19" x14ac:dyDescent="0.2">
      <c r="A9" t="s">
        <v>3531</v>
      </c>
      <c r="B9" t="s">
        <v>3530</v>
      </c>
    </row>
    <row r="10" spans="1:19" x14ac:dyDescent="0.2">
      <c r="A10" t="s">
        <v>3533</v>
      </c>
      <c r="B10" t="s">
        <v>3532</v>
      </c>
    </row>
    <row r="11" spans="1:19" x14ac:dyDescent="0.2">
      <c r="A11" t="s">
        <v>3535</v>
      </c>
      <c r="B11" t="s">
        <v>3534</v>
      </c>
    </row>
    <row r="12" spans="1:19" x14ac:dyDescent="0.2">
      <c r="A12" t="s">
        <v>3537</v>
      </c>
      <c r="B12" t="s">
        <v>3536</v>
      </c>
    </row>
    <row r="13" spans="1:19" x14ac:dyDescent="0.2">
      <c r="A13" t="s">
        <v>3539</v>
      </c>
      <c r="B13" t="s">
        <v>3538</v>
      </c>
    </row>
    <row r="14" spans="1:19" x14ac:dyDescent="0.2">
      <c r="A14" t="s">
        <v>3541</v>
      </c>
      <c r="B14" t="s">
        <v>3540</v>
      </c>
    </row>
    <row r="15" spans="1:19" x14ac:dyDescent="0.2">
      <c r="A15" t="s">
        <v>3543</v>
      </c>
      <c r="B15" t="s">
        <v>3542</v>
      </c>
    </row>
    <row r="16" spans="1:19" x14ac:dyDescent="0.2">
      <c r="A16" t="s">
        <v>3545</v>
      </c>
      <c r="B16" t="s">
        <v>3544</v>
      </c>
    </row>
    <row r="17" spans="1:2" x14ac:dyDescent="0.2">
      <c r="A17" t="s">
        <v>3547</v>
      </c>
      <c r="B17" t="s">
        <v>3546</v>
      </c>
    </row>
    <row r="18" spans="1:2" x14ac:dyDescent="0.2">
      <c r="A18" s="2" t="s">
        <v>3549</v>
      </c>
      <c r="B18" s="2" t="s">
        <v>3548</v>
      </c>
    </row>
  </sheetData>
  <autoFilter ref="A1:B18" xr:uid="{2B5068F3-27F7-E84F-820A-91522D83F02B}"/>
  <conditionalFormatting sqref="A1">
    <cfRule type="duplicateValues" dxfId="76" priority="1"/>
  </conditionalFormatting>
  <conditionalFormatting sqref="F1:R1 B1:D1">
    <cfRule type="duplicateValues" dxfId="75" priority="975"/>
  </conditionalFormatting>
  <conditionalFormatting sqref="S3">
    <cfRule type="duplicateValues" dxfId="74" priority="961"/>
  </conditionalFormatting>
  <conditionalFormatting sqref="S4">
    <cfRule type="duplicateValues" dxfId="73" priority="962"/>
  </conditionalFormatting>
  <conditionalFormatting sqref="S5">
    <cfRule type="duplicateValues" dxfId="72" priority="963"/>
  </conditionalFormatting>
  <conditionalFormatting sqref="S6">
    <cfRule type="duplicateValues" dxfId="71" priority="964"/>
  </conditionalFormatting>
  <conditionalFormatting sqref="S7">
    <cfRule type="duplicateValues" dxfId="70" priority="965"/>
  </conditionalFormatting>
  <conditionalFormatting sqref="S8">
    <cfRule type="duplicateValues" dxfId="69" priority="966"/>
  </conditionalFormatting>
  <conditionalFormatting sqref="S9">
    <cfRule type="duplicateValues" dxfId="68" priority="967"/>
  </conditionalFormatting>
  <conditionalFormatting sqref="S10">
    <cfRule type="duplicateValues" dxfId="67" priority="968"/>
  </conditionalFormatting>
  <conditionalFormatting sqref="S11:S12">
    <cfRule type="duplicateValues" dxfId="66" priority="969"/>
  </conditionalFormatting>
  <conditionalFormatting sqref="S13">
    <cfRule type="duplicateValues" dxfId="65" priority="970"/>
  </conditionalFormatting>
  <conditionalFormatting sqref="S14">
    <cfRule type="duplicateValues" dxfId="64" priority="971"/>
  </conditionalFormatting>
  <conditionalFormatting sqref="S15">
    <cfRule type="duplicateValues" dxfId="63" priority="972"/>
  </conditionalFormatting>
  <conditionalFormatting sqref="S16">
    <cfRule type="duplicateValues" dxfId="62" priority="973"/>
  </conditionalFormatting>
  <conditionalFormatting sqref="S17:S18">
    <cfRule type="duplicateValues" dxfId="61" priority="97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AB40-6F71-0347-9437-58B31E8854C1}">
  <dimension ref="A1:B5"/>
  <sheetViews>
    <sheetView workbookViewId="0">
      <selection activeCell="B15" sqref="B15"/>
    </sheetView>
  </sheetViews>
  <sheetFormatPr baseColWidth="10" defaultColWidth="11" defaultRowHeight="16" x14ac:dyDescent="0.2"/>
  <cols>
    <col min="1" max="1" width="17.5" bestFit="1" customWidth="1"/>
    <col min="2" max="2" width="135.164062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551</v>
      </c>
      <c r="B2" t="s">
        <v>3550</v>
      </c>
    </row>
    <row r="3" spans="1:2" x14ac:dyDescent="0.2">
      <c r="A3" t="s">
        <v>3553</v>
      </c>
      <c r="B3" t="s">
        <v>3552</v>
      </c>
    </row>
    <row r="4" spans="1:2" x14ac:dyDescent="0.2">
      <c r="A4" t="s">
        <v>3555</v>
      </c>
      <c r="B4" t="s">
        <v>3554</v>
      </c>
    </row>
    <row r="5" spans="1:2" x14ac:dyDescent="0.2">
      <c r="A5" s="2" t="s">
        <v>3557</v>
      </c>
      <c r="B5" s="2" t="s">
        <v>3556</v>
      </c>
    </row>
  </sheetData>
  <autoFilter ref="A1:B5" xr:uid="{983AAB40-6F71-0347-9437-58B31E8854C1}"/>
  <conditionalFormatting sqref="A1">
    <cfRule type="duplicateValues" dxfId="60" priority="1"/>
  </conditionalFormatting>
  <conditionalFormatting sqref="F1:T1 B1:D1">
    <cfRule type="duplicateValues" dxfId="59" priority="943"/>
  </conditionalFormatting>
  <conditionalFormatting sqref="S2:T2">
    <cfRule type="duplicateValues" dxfId="58" priority="939"/>
  </conditionalFormatting>
  <conditionalFormatting sqref="S3:T3">
    <cfRule type="duplicateValues" dxfId="57" priority="940"/>
  </conditionalFormatting>
  <conditionalFormatting sqref="S4:T4">
    <cfRule type="duplicateValues" dxfId="56" priority="941"/>
  </conditionalFormatting>
  <conditionalFormatting sqref="S5:T5">
    <cfRule type="duplicateValues" dxfId="55" priority="94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4F5B-4183-F844-B1D7-0BD631499B10}">
  <dimension ref="A1:B149"/>
  <sheetViews>
    <sheetView workbookViewId="0">
      <selection activeCell="B6" sqref="B6"/>
    </sheetView>
  </sheetViews>
  <sheetFormatPr baseColWidth="10" defaultColWidth="11" defaultRowHeight="16" x14ac:dyDescent="0.2"/>
  <cols>
    <col min="1" max="1" width="17.5" bestFit="1" customWidth="1"/>
    <col min="2" max="2" width="164.8320312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558</v>
      </c>
      <c r="B2" t="s">
        <v>3559</v>
      </c>
    </row>
    <row r="3" spans="1:2" x14ac:dyDescent="0.2">
      <c r="A3" t="s">
        <v>3561</v>
      </c>
      <c r="B3" t="s">
        <v>3562</v>
      </c>
    </row>
    <row r="4" spans="1:2" x14ac:dyDescent="0.2">
      <c r="A4" t="s">
        <v>3564</v>
      </c>
      <c r="B4" t="s">
        <v>3565</v>
      </c>
    </row>
    <row r="5" spans="1:2" x14ac:dyDescent="0.2">
      <c r="A5" t="s">
        <v>3567</v>
      </c>
      <c r="B5" t="s">
        <v>3568</v>
      </c>
    </row>
    <row r="6" spans="1:2" x14ac:dyDescent="0.2">
      <c r="A6" t="s">
        <v>3570</v>
      </c>
      <c r="B6" t="s">
        <v>3571</v>
      </c>
    </row>
    <row r="7" spans="1:2" x14ac:dyDescent="0.2">
      <c r="A7" t="s">
        <v>3573</v>
      </c>
      <c r="B7" t="s">
        <v>3574</v>
      </c>
    </row>
    <row r="8" spans="1:2" x14ac:dyDescent="0.2">
      <c r="A8" t="s">
        <v>3576</v>
      </c>
      <c r="B8" t="s">
        <v>3577</v>
      </c>
    </row>
    <row r="9" spans="1:2" x14ac:dyDescent="0.2">
      <c r="A9" t="s">
        <v>3579</v>
      </c>
      <c r="B9" t="s">
        <v>3580</v>
      </c>
    </row>
    <row r="10" spans="1:2" x14ac:dyDescent="0.2">
      <c r="A10" t="s">
        <v>3582</v>
      </c>
      <c r="B10" t="s">
        <v>3583</v>
      </c>
    </row>
    <row r="11" spans="1:2" x14ac:dyDescent="0.2">
      <c r="A11" t="s">
        <v>3585</v>
      </c>
      <c r="B11" t="s">
        <v>3586</v>
      </c>
    </row>
    <row r="12" spans="1:2" x14ac:dyDescent="0.2">
      <c r="A12" t="s">
        <v>3588</v>
      </c>
      <c r="B12" t="s">
        <v>3589</v>
      </c>
    </row>
    <row r="13" spans="1:2" x14ac:dyDescent="0.2">
      <c r="A13" t="s">
        <v>3584</v>
      </c>
      <c r="B13" t="s">
        <v>3591</v>
      </c>
    </row>
    <row r="14" spans="1:2" x14ac:dyDescent="0.2">
      <c r="A14" t="s">
        <v>3593</v>
      </c>
      <c r="B14" t="s">
        <v>3594</v>
      </c>
    </row>
    <row r="15" spans="1:2" x14ac:dyDescent="0.2">
      <c r="A15" t="s">
        <v>3597</v>
      </c>
      <c r="B15" t="s">
        <v>3596</v>
      </c>
    </row>
    <row r="16" spans="1:2" x14ac:dyDescent="0.2">
      <c r="A16" t="s">
        <v>3578</v>
      </c>
      <c r="B16" t="s">
        <v>3598</v>
      </c>
    </row>
    <row r="17" spans="1:2" x14ac:dyDescent="0.2">
      <c r="A17" t="s">
        <v>3581</v>
      </c>
      <c r="B17" t="s">
        <v>3599</v>
      </c>
    </row>
    <row r="18" spans="1:2" x14ac:dyDescent="0.2">
      <c r="A18" t="s">
        <v>3601</v>
      </c>
      <c r="B18" t="s">
        <v>3600</v>
      </c>
    </row>
    <row r="19" spans="1:2" x14ac:dyDescent="0.2">
      <c r="A19" t="s">
        <v>3566</v>
      </c>
      <c r="B19" t="s">
        <v>3602</v>
      </c>
    </row>
    <row r="20" spans="1:2" x14ac:dyDescent="0.2">
      <c r="A20" t="s">
        <v>3604</v>
      </c>
      <c r="B20" t="s">
        <v>3603</v>
      </c>
    </row>
    <row r="21" spans="1:2" x14ac:dyDescent="0.2">
      <c r="A21" t="s">
        <v>3606</v>
      </c>
      <c r="B21" t="s">
        <v>3605</v>
      </c>
    </row>
    <row r="22" spans="1:2" x14ac:dyDescent="0.2">
      <c r="A22" t="s">
        <v>3608</v>
      </c>
      <c r="B22" t="s">
        <v>3607</v>
      </c>
    </row>
    <row r="23" spans="1:2" x14ac:dyDescent="0.2">
      <c r="A23" t="s">
        <v>3610</v>
      </c>
      <c r="B23" t="s">
        <v>3609</v>
      </c>
    </row>
    <row r="24" spans="1:2" x14ac:dyDescent="0.2">
      <c r="A24" t="s">
        <v>3575</v>
      </c>
      <c r="B24" t="s">
        <v>3611</v>
      </c>
    </row>
    <row r="25" spans="1:2" x14ac:dyDescent="0.2">
      <c r="A25" t="s">
        <v>3560</v>
      </c>
      <c r="B25" t="s">
        <v>3612</v>
      </c>
    </row>
    <row r="26" spans="1:2" x14ac:dyDescent="0.2">
      <c r="A26" t="s">
        <v>3614</v>
      </c>
      <c r="B26" t="s">
        <v>3613</v>
      </c>
    </row>
    <row r="27" spans="1:2" x14ac:dyDescent="0.2">
      <c r="A27" t="s">
        <v>3616</v>
      </c>
      <c r="B27" t="s">
        <v>3615</v>
      </c>
    </row>
    <row r="28" spans="1:2" x14ac:dyDescent="0.2">
      <c r="A28" t="s">
        <v>3618</v>
      </c>
      <c r="B28" t="s">
        <v>3617</v>
      </c>
    </row>
    <row r="29" spans="1:2" x14ac:dyDescent="0.2">
      <c r="A29" t="s">
        <v>3572</v>
      </c>
      <c r="B29" t="s">
        <v>3619</v>
      </c>
    </row>
    <row r="30" spans="1:2" x14ac:dyDescent="0.2">
      <c r="A30" t="s">
        <v>3563</v>
      </c>
      <c r="B30" t="s">
        <v>3620</v>
      </c>
    </row>
    <row r="31" spans="1:2" x14ac:dyDescent="0.2">
      <c r="A31" t="s">
        <v>3622</v>
      </c>
      <c r="B31" t="s">
        <v>3621</v>
      </c>
    </row>
    <row r="32" spans="1:2" x14ac:dyDescent="0.2">
      <c r="A32" t="s">
        <v>3624</v>
      </c>
      <c r="B32" t="s">
        <v>3623</v>
      </c>
    </row>
    <row r="33" spans="1:2" x14ac:dyDescent="0.2">
      <c r="A33" t="s">
        <v>3626</v>
      </c>
      <c r="B33" t="s">
        <v>3625</v>
      </c>
    </row>
    <row r="34" spans="1:2" x14ac:dyDescent="0.2">
      <c r="A34" t="s">
        <v>3569</v>
      </c>
      <c r="B34" t="s">
        <v>3627</v>
      </c>
    </row>
    <row r="35" spans="1:2" x14ac:dyDescent="0.2">
      <c r="A35" t="s">
        <v>3629</v>
      </c>
      <c r="B35" t="s">
        <v>3628</v>
      </c>
    </row>
    <row r="36" spans="1:2" x14ac:dyDescent="0.2">
      <c r="A36" t="s">
        <v>3632</v>
      </c>
      <c r="B36" t="s">
        <v>3631</v>
      </c>
    </row>
    <row r="37" spans="1:2" x14ac:dyDescent="0.2">
      <c r="A37" t="s">
        <v>3635</v>
      </c>
      <c r="B37" t="s">
        <v>3634</v>
      </c>
    </row>
    <row r="38" spans="1:2" x14ac:dyDescent="0.2">
      <c r="A38" t="s">
        <v>3638</v>
      </c>
      <c r="B38" t="s">
        <v>3637</v>
      </c>
    </row>
    <row r="39" spans="1:2" x14ac:dyDescent="0.2">
      <c r="A39" t="s">
        <v>3592</v>
      </c>
      <c r="B39" t="s">
        <v>3640</v>
      </c>
    </row>
    <row r="40" spans="1:2" x14ac:dyDescent="0.2">
      <c r="A40" t="s">
        <v>3643</v>
      </c>
      <c r="B40" t="s">
        <v>3642</v>
      </c>
    </row>
    <row r="41" spans="1:2" x14ac:dyDescent="0.2">
      <c r="A41" t="s">
        <v>3646</v>
      </c>
      <c r="B41" t="s">
        <v>3645</v>
      </c>
    </row>
    <row r="42" spans="1:2" x14ac:dyDescent="0.2">
      <c r="A42" t="s">
        <v>3649</v>
      </c>
      <c r="B42" t="s">
        <v>3648</v>
      </c>
    </row>
    <row r="43" spans="1:2" x14ac:dyDescent="0.2">
      <c r="A43" t="s">
        <v>3652</v>
      </c>
      <c r="B43" t="s">
        <v>3651</v>
      </c>
    </row>
    <row r="44" spans="1:2" x14ac:dyDescent="0.2">
      <c r="A44" t="s">
        <v>3654</v>
      </c>
      <c r="B44" t="s">
        <v>3653</v>
      </c>
    </row>
    <row r="45" spans="1:2" x14ac:dyDescent="0.2">
      <c r="A45" t="s">
        <v>3587</v>
      </c>
      <c r="B45" t="s">
        <v>3655</v>
      </c>
    </row>
    <row r="46" spans="1:2" x14ac:dyDescent="0.2">
      <c r="A46" t="s">
        <v>3644</v>
      </c>
      <c r="B46" t="s">
        <v>3656</v>
      </c>
    </row>
    <row r="47" spans="1:2" x14ac:dyDescent="0.2">
      <c r="A47" t="s">
        <v>3658</v>
      </c>
      <c r="B47" t="s">
        <v>3657</v>
      </c>
    </row>
    <row r="48" spans="1:2" x14ac:dyDescent="0.2">
      <c r="A48" t="s">
        <v>3660</v>
      </c>
      <c r="B48" t="s">
        <v>3659</v>
      </c>
    </row>
    <row r="49" spans="1:2" x14ac:dyDescent="0.2">
      <c r="A49" t="s">
        <v>3662</v>
      </c>
      <c r="B49" t="s">
        <v>3661</v>
      </c>
    </row>
    <row r="50" spans="1:2" x14ac:dyDescent="0.2">
      <c r="A50" t="s">
        <v>3664</v>
      </c>
      <c r="B50" t="s">
        <v>3663</v>
      </c>
    </row>
    <row r="51" spans="1:2" x14ac:dyDescent="0.2">
      <c r="A51" t="s">
        <v>3666</v>
      </c>
      <c r="B51" t="s">
        <v>3665</v>
      </c>
    </row>
    <row r="52" spans="1:2" x14ac:dyDescent="0.2">
      <c r="A52" t="s">
        <v>3668</v>
      </c>
      <c r="B52" t="s">
        <v>3667</v>
      </c>
    </row>
    <row r="53" spans="1:2" x14ac:dyDescent="0.2">
      <c r="A53" t="s">
        <v>3670</v>
      </c>
      <c r="B53" t="s">
        <v>3669</v>
      </c>
    </row>
    <row r="54" spans="1:2" x14ac:dyDescent="0.2">
      <c r="A54" t="s">
        <v>3672</v>
      </c>
      <c r="B54" t="s">
        <v>3671</v>
      </c>
    </row>
    <row r="55" spans="1:2" x14ac:dyDescent="0.2">
      <c r="A55" t="s">
        <v>3674</v>
      </c>
      <c r="B55" t="s">
        <v>3673</v>
      </c>
    </row>
    <row r="56" spans="1:2" x14ac:dyDescent="0.2">
      <c r="A56" t="s">
        <v>3676</v>
      </c>
      <c r="B56" t="s">
        <v>3675</v>
      </c>
    </row>
    <row r="57" spans="1:2" x14ac:dyDescent="0.2">
      <c r="A57" t="s">
        <v>3678</v>
      </c>
      <c r="B57" t="s">
        <v>3677</v>
      </c>
    </row>
    <row r="58" spans="1:2" x14ac:dyDescent="0.2">
      <c r="A58" t="s">
        <v>3680</v>
      </c>
      <c r="B58" t="s">
        <v>3679</v>
      </c>
    </row>
    <row r="59" spans="1:2" x14ac:dyDescent="0.2">
      <c r="A59" t="s">
        <v>3682</v>
      </c>
      <c r="B59" t="s">
        <v>3681</v>
      </c>
    </row>
    <row r="60" spans="1:2" x14ac:dyDescent="0.2">
      <c r="A60" t="s">
        <v>3684</v>
      </c>
      <c r="B60" t="s">
        <v>3683</v>
      </c>
    </row>
    <row r="61" spans="1:2" x14ac:dyDescent="0.2">
      <c r="A61" t="s">
        <v>3686</v>
      </c>
      <c r="B61" t="s">
        <v>3685</v>
      </c>
    </row>
    <row r="62" spans="1:2" x14ac:dyDescent="0.2">
      <c r="A62" t="s">
        <v>3688</v>
      </c>
      <c r="B62" t="s">
        <v>3687</v>
      </c>
    </row>
    <row r="63" spans="1:2" x14ac:dyDescent="0.2">
      <c r="A63" t="s">
        <v>3690</v>
      </c>
      <c r="B63" t="s">
        <v>3689</v>
      </c>
    </row>
    <row r="64" spans="1:2" x14ac:dyDescent="0.2">
      <c r="A64" t="s">
        <v>3692</v>
      </c>
      <c r="B64" t="s">
        <v>3691</v>
      </c>
    </row>
    <row r="65" spans="1:2" x14ac:dyDescent="0.2">
      <c r="A65" t="s">
        <v>3650</v>
      </c>
      <c r="B65" t="s">
        <v>3693</v>
      </c>
    </row>
    <row r="66" spans="1:2" x14ac:dyDescent="0.2">
      <c r="A66" t="s">
        <v>3695</v>
      </c>
      <c r="B66" t="s">
        <v>3694</v>
      </c>
    </row>
    <row r="67" spans="1:2" x14ac:dyDescent="0.2">
      <c r="A67" t="s">
        <v>3697</v>
      </c>
      <c r="B67" t="s">
        <v>3696</v>
      </c>
    </row>
    <row r="68" spans="1:2" x14ac:dyDescent="0.2">
      <c r="A68" t="s">
        <v>3699</v>
      </c>
      <c r="B68" t="s">
        <v>3698</v>
      </c>
    </row>
    <row r="69" spans="1:2" x14ac:dyDescent="0.2">
      <c r="A69" t="s">
        <v>3701</v>
      </c>
      <c r="B69" t="s">
        <v>3700</v>
      </c>
    </row>
    <row r="70" spans="1:2" x14ac:dyDescent="0.2">
      <c r="A70" t="s">
        <v>3703</v>
      </c>
      <c r="B70" t="s">
        <v>3702</v>
      </c>
    </row>
    <row r="71" spans="1:2" x14ac:dyDescent="0.2">
      <c r="A71" t="s">
        <v>3705</v>
      </c>
      <c r="B71" t="s">
        <v>3704</v>
      </c>
    </row>
    <row r="72" spans="1:2" x14ac:dyDescent="0.2">
      <c r="A72" t="s">
        <v>3707</v>
      </c>
      <c r="B72" t="s">
        <v>3706</v>
      </c>
    </row>
    <row r="73" spans="1:2" x14ac:dyDescent="0.2">
      <c r="A73" t="s">
        <v>3709</v>
      </c>
      <c r="B73" t="s">
        <v>3708</v>
      </c>
    </row>
    <row r="74" spans="1:2" x14ac:dyDescent="0.2">
      <c r="A74" t="s">
        <v>3711</v>
      </c>
      <c r="B74" t="s">
        <v>3710</v>
      </c>
    </row>
    <row r="75" spans="1:2" x14ac:dyDescent="0.2">
      <c r="A75" t="s">
        <v>3713</v>
      </c>
      <c r="B75" t="s">
        <v>3712</v>
      </c>
    </row>
    <row r="76" spans="1:2" x14ac:dyDescent="0.2">
      <c r="A76" t="s">
        <v>3715</v>
      </c>
      <c r="B76" t="s">
        <v>3714</v>
      </c>
    </row>
    <row r="77" spans="1:2" x14ac:dyDescent="0.2">
      <c r="A77" t="s">
        <v>3717</v>
      </c>
      <c r="B77" t="s">
        <v>3716</v>
      </c>
    </row>
    <row r="78" spans="1:2" x14ac:dyDescent="0.2">
      <c r="A78" t="s">
        <v>3719</v>
      </c>
      <c r="B78" t="s">
        <v>3718</v>
      </c>
    </row>
    <row r="79" spans="1:2" x14ac:dyDescent="0.2">
      <c r="A79" t="s">
        <v>3630</v>
      </c>
      <c r="B79" t="s">
        <v>3720</v>
      </c>
    </row>
    <row r="80" spans="1:2" x14ac:dyDescent="0.2">
      <c r="A80" t="s">
        <v>3722</v>
      </c>
      <c r="B80" t="s">
        <v>3721</v>
      </c>
    </row>
    <row r="81" spans="1:2" x14ac:dyDescent="0.2">
      <c r="A81" t="s">
        <v>3724</v>
      </c>
      <c r="B81" t="s">
        <v>3723</v>
      </c>
    </row>
    <row r="82" spans="1:2" x14ac:dyDescent="0.2">
      <c r="A82" t="s">
        <v>3726</v>
      </c>
      <c r="B82" t="s">
        <v>3725</v>
      </c>
    </row>
    <row r="83" spans="1:2" x14ac:dyDescent="0.2">
      <c r="A83" t="s">
        <v>3728</v>
      </c>
      <c r="B83" t="s">
        <v>3727</v>
      </c>
    </row>
    <row r="84" spans="1:2" x14ac:dyDescent="0.2">
      <c r="A84" t="s">
        <v>3633</v>
      </c>
      <c r="B84" t="s">
        <v>3729</v>
      </c>
    </row>
    <row r="85" spans="1:2" x14ac:dyDescent="0.2">
      <c r="A85" t="s">
        <v>3731</v>
      </c>
      <c r="B85" t="s">
        <v>3730</v>
      </c>
    </row>
    <row r="86" spans="1:2" x14ac:dyDescent="0.2">
      <c r="A86" t="s">
        <v>3733</v>
      </c>
      <c r="B86" t="s">
        <v>3732</v>
      </c>
    </row>
    <row r="87" spans="1:2" x14ac:dyDescent="0.2">
      <c r="A87" t="s">
        <v>3735</v>
      </c>
      <c r="B87" t="s">
        <v>3734</v>
      </c>
    </row>
    <row r="88" spans="1:2" x14ac:dyDescent="0.2">
      <c r="A88" t="s">
        <v>3737</v>
      </c>
      <c r="B88" t="s">
        <v>3736</v>
      </c>
    </row>
    <row r="89" spans="1:2" x14ac:dyDescent="0.2">
      <c r="A89" t="s">
        <v>3739</v>
      </c>
      <c r="B89" t="s">
        <v>3738</v>
      </c>
    </row>
    <row r="90" spans="1:2" x14ac:dyDescent="0.2">
      <c r="A90" t="s">
        <v>3741</v>
      </c>
      <c r="B90" t="s">
        <v>3740</v>
      </c>
    </row>
    <row r="91" spans="1:2" x14ac:dyDescent="0.2">
      <c r="A91" t="s">
        <v>3743</v>
      </c>
      <c r="B91" t="s">
        <v>3742</v>
      </c>
    </row>
    <row r="92" spans="1:2" x14ac:dyDescent="0.2">
      <c r="A92" t="s">
        <v>3745</v>
      </c>
      <c r="B92" t="s">
        <v>3744</v>
      </c>
    </row>
    <row r="93" spans="1:2" x14ac:dyDescent="0.2">
      <c r="A93" t="s">
        <v>3747</v>
      </c>
      <c r="B93" t="s">
        <v>3746</v>
      </c>
    </row>
    <row r="94" spans="1:2" x14ac:dyDescent="0.2">
      <c r="A94" t="s">
        <v>3749</v>
      </c>
      <c r="B94" t="s">
        <v>3748</v>
      </c>
    </row>
    <row r="95" spans="1:2" x14ac:dyDescent="0.2">
      <c r="A95" t="s">
        <v>3751</v>
      </c>
      <c r="B95" t="s">
        <v>3750</v>
      </c>
    </row>
    <row r="96" spans="1:2" x14ac:dyDescent="0.2">
      <c r="A96" t="s">
        <v>3753</v>
      </c>
      <c r="B96" t="s">
        <v>3752</v>
      </c>
    </row>
    <row r="97" spans="1:2" x14ac:dyDescent="0.2">
      <c r="A97" t="s">
        <v>3647</v>
      </c>
      <c r="B97" t="s">
        <v>3754</v>
      </c>
    </row>
    <row r="98" spans="1:2" x14ac:dyDescent="0.2">
      <c r="A98" t="s">
        <v>3756</v>
      </c>
      <c r="B98" t="s">
        <v>3755</v>
      </c>
    </row>
    <row r="99" spans="1:2" x14ac:dyDescent="0.2">
      <c r="A99" t="s">
        <v>3758</v>
      </c>
      <c r="B99" t="s">
        <v>3757</v>
      </c>
    </row>
    <row r="100" spans="1:2" x14ac:dyDescent="0.2">
      <c r="A100" t="s">
        <v>3760</v>
      </c>
      <c r="B100" t="s">
        <v>3759</v>
      </c>
    </row>
    <row r="101" spans="1:2" x14ac:dyDescent="0.2">
      <c r="A101" t="s">
        <v>3762</v>
      </c>
      <c r="B101" t="s">
        <v>3761</v>
      </c>
    </row>
    <row r="102" spans="1:2" x14ac:dyDescent="0.2">
      <c r="A102" t="s">
        <v>3764</v>
      </c>
      <c r="B102" t="s">
        <v>3763</v>
      </c>
    </row>
    <row r="103" spans="1:2" x14ac:dyDescent="0.2">
      <c r="A103" t="s">
        <v>3766</v>
      </c>
      <c r="B103" t="s">
        <v>3765</v>
      </c>
    </row>
    <row r="104" spans="1:2" x14ac:dyDescent="0.2">
      <c r="A104" t="s">
        <v>3768</v>
      </c>
      <c r="B104" t="s">
        <v>3767</v>
      </c>
    </row>
    <row r="105" spans="1:2" x14ac:dyDescent="0.2">
      <c r="A105" t="s">
        <v>3770</v>
      </c>
      <c r="B105" t="s">
        <v>3769</v>
      </c>
    </row>
    <row r="106" spans="1:2" x14ac:dyDescent="0.2">
      <c r="A106" t="s">
        <v>3772</v>
      </c>
      <c r="B106" t="s">
        <v>3771</v>
      </c>
    </row>
    <row r="107" spans="1:2" x14ac:dyDescent="0.2">
      <c r="A107" t="s">
        <v>3774</v>
      </c>
      <c r="B107" t="s">
        <v>3773</v>
      </c>
    </row>
    <row r="108" spans="1:2" x14ac:dyDescent="0.2">
      <c r="A108" t="s">
        <v>3776</v>
      </c>
      <c r="B108" t="s">
        <v>3775</v>
      </c>
    </row>
    <row r="109" spans="1:2" x14ac:dyDescent="0.2">
      <c r="A109" t="s">
        <v>3778</v>
      </c>
      <c r="B109" t="s">
        <v>3777</v>
      </c>
    </row>
    <row r="110" spans="1:2" x14ac:dyDescent="0.2">
      <c r="A110" t="s">
        <v>3780</v>
      </c>
      <c r="B110" t="s">
        <v>3779</v>
      </c>
    </row>
    <row r="111" spans="1:2" x14ac:dyDescent="0.2">
      <c r="A111" t="s">
        <v>3636</v>
      </c>
      <c r="B111" t="s">
        <v>3781</v>
      </c>
    </row>
    <row r="112" spans="1:2" x14ac:dyDescent="0.2">
      <c r="A112" t="s">
        <v>3783</v>
      </c>
      <c r="B112" t="s">
        <v>3782</v>
      </c>
    </row>
    <row r="113" spans="1:2" x14ac:dyDescent="0.2">
      <c r="A113" t="s">
        <v>3785</v>
      </c>
      <c r="B113" t="s">
        <v>3784</v>
      </c>
    </row>
    <row r="114" spans="1:2" x14ac:dyDescent="0.2">
      <c r="A114" t="s">
        <v>3787</v>
      </c>
      <c r="B114" t="s">
        <v>3786</v>
      </c>
    </row>
    <row r="115" spans="1:2" x14ac:dyDescent="0.2">
      <c r="A115" t="s">
        <v>3789</v>
      </c>
      <c r="B115" t="s">
        <v>3788</v>
      </c>
    </row>
    <row r="116" spans="1:2" x14ac:dyDescent="0.2">
      <c r="A116" t="s">
        <v>3595</v>
      </c>
      <c r="B116" t="s">
        <v>3790</v>
      </c>
    </row>
    <row r="117" spans="1:2" x14ac:dyDescent="0.2">
      <c r="A117" t="s">
        <v>3792</v>
      </c>
      <c r="B117" t="s">
        <v>3791</v>
      </c>
    </row>
    <row r="118" spans="1:2" x14ac:dyDescent="0.2">
      <c r="A118" t="s">
        <v>3794</v>
      </c>
      <c r="B118" t="s">
        <v>3793</v>
      </c>
    </row>
    <row r="119" spans="1:2" x14ac:dyDescent="0.2">
      <c r="A119" t="s">
        <v>3590</v>
      </c>
      <c r="B119" t="s">
        <v>3795</v>
      </c>
    </row>
    <row r="120" spans="1:2" x14ac:dyDescent="0.2">
      <c r="A120" t="s">
        <v>3641</v>
      </c>
      <c r="B120" t="s">
        <v>3796</v>
      </c>
    </row>
    <row r="121" spans="1:2" x14ac:dyDescent="0.2">
      <c r="A121" t="s">
        <v>3798</v>
      </c>
      <c r="B121" t="s">
        <v>3797</v>
      </c>
    </row>
    <row r="122" spans="1:2" x14ac:dyDescent="0.2">
      <c r="A122" t="s">
        <v>3800</v>
      </c>
      <c r="B122" t="s">
        <v>3799</v>
      </c>
    </row>
    <row r="123" spans="1:2" x14ac:dyDescent="0.2">
      <c r="A123" t="s">
        <v>3802</v>
      </c>
      <c r="B123" t="s">
        <v>3801</v>
      </c>
    </row>
    <row r="124" spans="1:2" x14ac:dyDescent="0.2">
      <c r="A124" t="s">
        <v>3804</v>
      </c>
      <c r="B124" t="s">
        <v>3803</v>
      </c>
    </row>
    <row r="125" spans="1:2" x14ac:dyDescent="0.2">
      <c r="A125" t="s">
        <v>3806</v>
      </c>
      <c r="B125" t="s">
        <v>3805</v>
      </c>
    </row>
    <row r="126" spans="1:2" x14ac:dyDescent="0.2">
      <c r="A126" t="s">
        <v>3808</v>
      </c>
      <c r="B126" t="s">
        <v>3807</v>
      </c>
    </row>
    <row r="127" spans="1:2" x14ac:dyDescent="0.2">
      <c r="A127" t="s">
        <v>3810</v>
      </c>
      <c r="B127" t="s">
        <v>3809</v>
      </c>
    </row>
    <row r="128" spans="1:2" x14ac:dyDescent="0.2">
      <c r="A128" t="s">
        <v>3812</v>
      </c>
      <c r="B128" t="s">
        <v>3811</v>
      </c>
    </row>
    <row r="129" spans="1:2" x14ac:dyDescent="0.2">
      <c r="A129" t="s">
        <v>3814</v>
      </c>
      <c r="B129" t="s">
        <v>3813</v>
      </c>
    </row>
    <row r="130" spans="1:2" x14ac:dyDescent="0.2">
      <c r="A130" t="s">
        <v>3816</v>
      </c>
      <c r="B130" t="s">
        <v>3815</v>
      </c>
    </row>
    <row r="131" spans="1:2" x14ac:dyDescent="0.2">
      <c r="A131" t="s">
        <v>3818</v>
      </c>
      <c r="B131" t="s">
        <v>3817</v>
      </c>
    </row>
    <row r="132" spans="1:2" x14ac:dyDescent="0.2">
      <c r="A132" t="s">
        <v>3820</v>
      </c>
      <c r="B132" t="s">
        <v>3819</v>
      </c>
    </row>
    <row r="133" spans="1:2" x14ac:dyDescent="0.2">
      <c r="A133" t="s">
        <v>3822</v>
      </c>
      <c r="B133" t="s">
        <v>3821</v>
      </c>
    </row>
    <row r="134" spans="1:2" x14ac:dyDescent="0.2">
      <c r="A134" t="s">
        <v>3824</v>
      </c>
      <c r="B134" t="s">
        <v>3823</v>
      </c>
    </row>
    <row r="135" spans="1:2" x14ac:dyDescent="0.2">
      <c r="A135" t="s">
        <v>3826</v>
      </c>
      <c r="B135" t="s">
        <v>3825</v>
      </c>
    </row>
    <row r="136" spans="1:2" x14ac:dyDescent="0.2">
      <c r="A136" t="s">
        <v>3828</v>
      </c>
      <c r="B136" t="s">
        <v>3827</v>
      </c>
    </row>
    <row r="137" spans="1:2" x14ac:dyDescent="0.2">
      <c r="A137" t="s">
        <v>3830</v>
      </c>
      <c r="B137" t="s">
        <v>3829</v>
      </c>
    </row>
    <row r="138" spans="1:2" x14ac:dyDescent="0.2">
      <c r="A138" t="s">
        <v>3832</v>
      </c>
      <c r="B138" t="s">
        <v>3831</v>
      </c>
    </row>
    <row r="139" spans="1:2" x14ac:dyDescent="0.2">
      <c r="A139" t="s">
        <v>3834</v>
      </c>
      <c r="B139" t="s">
        <v>3833</v>
      </c>
    </row>
    <row r="140" spans="1:2" x14ac:dyDescent="0.2">
      <c r="A140" t="s">
        <v>3836</v>
      </c>
      <c r="B140" t="s">
        <v>3835</v>
      </c>
    </row>
    <row r="141" spans="1:2" x14ac:dyDescent="0.2">
      <c r="A141" t="s">
        <v>3838</v>
      </c>
      <c r="B141" t="s">
        <v>3837</v>
      </c>
    </row>
    <row r="142" spans="1:2" x14ac:dyDescent="0.2">
      <c r="A142" t="s">
        <v>3840</v>
      </c>
      <c r="B142" t="s">
        <v>3839</v>
      </c>
    </row>
    <row r="143" spans="1:2" x14ac:dyDescent="0.2">
      <c r="A143" t="s">
        <v>3842</v>
      </c>
      <c r="B143" t="s">
        <v>3841</v>
      </c>
    </row>
    <row r="144" spans="1:2" x14ac:dyDescent="0.2">
      <c r="A144" t="s">
        <v>3844</v>
      </c>
      <c r="B144" t="s">
        <v>3843</v>
      </c>
    </row>
    <row r="145" spans="1:2" x14ac:dyDescent="0.2">
      <c r="A145" t="s">
        <v>3846</v>
      </c>
      <c r="B145" t="s">
        <v>3845</v>
      </c>
    </row>
    <row r="146" spans="1:2" x14ac:dyDescent="0.2">
      <c r="A146" t="s">
        <v>3639</v>
      </c>
      <c r="B146" t="s">
        <v>3847</v>
      </c>
    </row>
    <row r="147" spans="1:2" x14ac:dyDescent="0.2">
      <c r="A147" t="s">
        <v>3849</v>
      </c>
      <c r="B147" t="s">
        <v>3848</v>
      </c>
    </row>
    <row r="148" spans="1:2" x14ac:dyDescent="0.2">
      <c r="A148" t="s">
        <v>3851</v>
      </c>
      <c r="B148" t="s">
        <v>3850</v>
      </c>
    </row>
    <row r="149" spans="1:2" x14ac:dyDescent="0.2">
      <c r="A149" s="2" t="s">
        <v>3853</v>
      </c>
      <c r="B149" s="2" t="s">
        <v>3852</v>
      </c>
    </row>
  </sheetData>
  <autoFilter ref="A1:B149" xr:uid="{06344F5B-4183-F844-B1D7-0BD631499B10}"/>
  <conditionalFormatting sqref="A1">
    <cfRule type="duplicateValues" dxfId="54" priority="1"/>
  </conditionalFormatting>
  <conditionalFormatting sqref="A2:R4">
    <cfRule type="duplicateValues" dxfId="53" priority="921"/>
  </conditionalFormatting>
  <conditionalFormatting sqref="A5:R5">
    <cfRule type="duplicateValues" dxfId="52" priority="922"/>
  </conditionalFormatting>
  <conditionalFormatting sqref="A6:R6">
    <cfRule type="duplicateValues" dxfId="51" priority="923"/>
  </conditionalFormatting>
  <conditionalFormatting sqref="A7:R7">
    <cfRule type="duplicateValues" dxfId="50" priority="924"/>
  </conditionalFormatting>
  <conditionalFormatting sqref="A8:R8">
    <cfRule type="duplicateValues" dxfId="49" priority="925"/>
  </conditionalFormatting>
  <conditionalFormatting sqref="A9:R9">
    <cfRule type="duplicateValues" dxfId="48" priority="926"/>
  </conditionalFormatting>
  <conditionalFormatting sqref="A10:R11">
    <cfRule type="duplicateValues" dxfId="47" priority="927"/>
  </conditionalFormatting>
  <conditionalFormatting sqref="A12:R12">
    <cfRule type="duplicateValues" dxfId="46" priority="928"/>
  </conditionalFormatting>
  <conditionalFormatting sqref="A13:R13">
    <cfRule type="duplicateValues" dxfId="45" priority="929"/>
  </conditionalFormatting>
  <conditionalFormatting sqref="A14:R14">
    <cfRule type="duplicateValues" dxfId="44" priority="930"/>
  </conditionalFormatting>
  <conditionalFormatting sqref="F1:R1 B1:D1">
    <cfRule type="duplicateValues" dxfId="43" priority="93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A46C-D7F6-3D49-B9A3-AC5AFABBD47B}">
  <dimension ref="A1:B21"/>
  <sheetViews>
    <sheetView workbookViewId="0"/>
  </sheetViews>
  <sheetFormatPr baseColWidth="10" defaultColWidth="11" defaultRowHeight="16" x14ac:dyDescent="0.2"/>
  <cols>
    <col min="1" max="1" width="17.5" bestFit="1" customWidth="1"/>
    <col min="2" max="2" width="165.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855</v>
      </c>
      <c r="B2" t="s">
        <v>3854</v>
      </c>
    </row>
    <row r="3" spans="1:2" x14ac:dyDescent="0.2">
      <c r="A3" t="s">
        <v>3858</v>
      </c>
      <c r="B3" t="s">
        <v>3857</v>
      </c>
    </row>
    <row r="4" spans="1:2" x14ac:dyDescent="0.2">
      <c r="A4" t="s">
        <v>3860</v>
      </c>
      <c r="B4" t="s">
        <v>3859</v>
      </c>
    </row>
    <row r="5" spans="1:2" x14ac:dyDescent="0.2">
      <c r="A5" t="s">
        <v>3862</v>
      </c>
      <c r="B5" t="s">
        <v>3861</v>
      </c>
    </row>
    <row r="6" spans="1:2" x14ac:dyDescent="0.2">
      <c r="A6" t="s">
        <v>3864</v>
      </c>
      <c r="B6" t="s">
        <v>3863</v>
      </c>
    </row>
    <row r="7" spans="1:2" x14ac:dyDescent="0.2">
      <c r="A7" t="s">
        <v>3856</v>
      </c>
      <c r="B7" t="s">
        <v>3865</v>
      </c>
    </row>
    <row r="8" spans="1:2" x14ac:dyDescent="0.2">
      <c r="A8" t="s">
        <v>3867</v>
      </c>
      <c r="B8" t="s">
        <v>3866</v>
      </c>
    </row>
    <row r="9" spans="1:2" x14ac:dyDescent="0.2">
      <c r="A9" t="s">
        <v>3869</v>
      </c>
      <c r="B9" t="s">
        <v>3868</v>
      </c>
    </row>
    <row r="10" spans="1:2" x14ac:dyDescent="0.2">
      <c r="A10" t="s">
        <v>3871</v>
      </c>
      <c r="B10" t="s">
        <v>3870</v>
      </c>
    </row>
    <row r="11" spans="1:2" x14ac:dyDescent="0.2">
      <c r="A11" t="s">
        <v>3873</v>
      </c>
      <c r="B11" t="s">
        <v>3872</v>
      </c>
    </row>
    <row r="12" spans="1:2" x14ac:dyDescent="0.2">
      <c r="A12" t="s">
        <v>3875</v>
      </c>
      <c r="B12" t="s">
        <v>3874</v>
      </c>
    </row>
    <row r="13" spans="1:2" x14ac:dyDescent="0.2">
      <c r="A13" t="s">
        <v>3877</v>
      </c>
      <c r="B13" t="s">
        <v>3876</v>
      </c>
    </row>
    <row r="14" spans="1:2" x14ac:dyDescent="0.2">
      <c r="A14" t="s">
        <v>3879</v>
      </c>
      <c r="B14" t="s">
        <v>3878</v>
      </c>
    </row>
    <row r="15" spans="1:2" x14ac:dyDescent="0.2">
      <c r="A15" t="s">
        <v>3881</v>
      </c>
      <c r="B15" t="s">
        <v>3880</v>
      </c>
    </row>
    <row r="16" spans="1:2" x14ac:dyDescent="0.2">
      <c r="A16" t="s">
        <v>3883</v>
      </c>
      <c r="B16" t="s">
        <v>3882</v>
      </c>
    </row>
    <row r="17" spans="1:2" x14ac:dyDescent="0.2">
      <c r="A17" t="s">
        <v>3885</v>
      </c>
      <c r="B17" t="s">
        <v>3884</v>
      </c>
    </row>
    <row r="18" spans="1:2" x14ac:dyDescent="0.2">
      <c r="A18" t="s">
        <v>3887</v>
      </c>
      <c r="B18" t="s">
        <v>3886</v>
      </c>
    </row>
    <row r="19" spans="1:2" x14ac:dyDescent="0.2">
      <c r="A19" t="s">
        <v>3889</v>
      </c>
      <c r="B19" t="s">
        <v>3888</v>
      </c>
    </row>
    <row r="20" spans="1:2" x14ac:dyDescent="0.2">
      <c r="A20" t="s">
        <v>3891</v>
      </c>
      <c r="B20" t="s">
        <v>3890</v>
      </c>
    </row>
    <row r="21" spans="1:2" x14ac:dyDescent="0.2">
      <c r="A21" s="2" t="s">
        <v>3893</v>
      </c>
      <c r="B21" s="2" t="s">
        <v>3892</v>
      </c>
    </row>
  </sheetData>
  <autoFilter ref="A1:B21" xr:uid="{45FBA46C-D7F6-3D49-B9A3-AC5AFABBD47B}"/>
  <conditionalFormatting sqref="A1">
    <cfRule type="duplicateValues" dxfId="42" priority="1"/>
  </conditionalFormatting>
  <conditionalFormatting sqref="F1:R1 B1:D1">
    <cfRule type="duplicateValues" dxfId="41" priority="59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CAD60-D293-0641-BF6A-0E2375325A1D}">
  <dimension ref="A1:B33"/>
  <sheetViews>
    <sheetView workbookViewId="0">
      <selection activeCell="B7" sqref="B7"/>
    </sheetView>
  </sheetViews>
  <sheetFormatPr baseColWidth="10" defaultColWidth="11" defaultRowHeight="16" x14ac:dyDescent="0.2"/>
  <cols>
    <col min="1" max="1" width="17.5" bestFit="1" customWidth="1"/>
    <col min="2" max="2" width="165.664062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895</v>
      </c>
      <c r="B2" t="s">
        <v>3894</v>
      </c>
    </row>
    <row r="3" spans="1:2" x14ac:dyDescent="0.2">
      <c r="A3" t="s">
        <v>3898</v>
      </c>
      <c r="B3" t="s">
        <v>3897</v>
      </c>
    </row>
    <row r="4" spans="1:2" x14ac:dyDescent="0.2">
      <c r="A4" t="s">
        <v>3901</v>
      </c>
      <c r="B4" t="s">
        <v>3900</v>
      </c>
    </row>
    <row r="5" spans="1:2" x14ac:dyDescent="0.2">
      <c r="A5" t="s">
        <v>3904</v>
      </c>
      <c r="B5" t="s">
        <v>3903</v>
      </c>
    </row>
    <row r="6" spans="1:2" x14ac:dyDescent="0.2">
      <c r="A6" t="s">
        <v>3907</v>
      </c>
      <c r="B6" t="s">
        <v>3906</v>
      </c>
    </row>
    <row r="7" spans="1:2" x14ac:dyDescent="0.2">
      <c r="A7" t="s">
        <v>3910</v>
      </c>
      <c r="B7" t="s">
        <v>3909</v>
      </c>
    </row>
    <row r="8" spans="1:2" x14ac:dyDescent="0.2">
      <c r="A8" t="s">
        <v>3913</v>
      </c>
      <c r="B8" t="s">
        <v>3912</v>
      </c>
    </row>
    <row r="9" spans="1:2" x14ac:dyDescent="0.2">
      <c r="A9" t="s">
        <v>3916</v>
      </c>
      <c r="B9" t="s">
        <v>3915</v>
      </c>
    </row>
    <row r="10" spans="1:2" x14ac:dyDescent="0.2">
      <c r="A10" t="s">
        <v>3919</v>
      </c>
      <c r="B10" t="s">
        <v>3918</v>
      </c>
    </row>
    <row r="11" spans="1:2" x14ac:dyDescent="0.2">
      <c r="A11" t="s">
        <v>3899</v>
      </c>
      <c r="B11" t="s">
        <v>3920</v>
      </c>
    </row>
    <row r="12" spans="1:2" x14ac:dyDescent="0.2">
      <c r="A12" t="s">
        <v>3911</v>
      </c>
      <c r="B12" t="s">
        <v>3921</v>
      </c>
    </row>
    <row r="13" spans="1:2" x14ac:dyDescent="0.2">
      <c r="A13" t="s">
        <v>3923</v>
      </c>
      <c r="B13" t="s">
        <v>3922</v>
      </c>
    </row>
    <row r="14" spans="1:2" x14ac:dyDescent="0.2">
      <c r="A14" t="s">
        <v>3914</v>
      </c>
      <c r="B14" t="s">
        <v>3924</v>
      </c>
    </row>
    <row r="15" spans="1:2" x14ac:dyDescent="0.2">
      <c r="A15" t="s">
        <v>3926</v>
      </c>
      <c r="B15" t="s">
        <v>3925</v>
      </c>
    </row>
    <row r="16" spans="1:2" x14ac:dyDescent="0.2">
      <c r="A16" t="s">
        <v>3902</v>
      </c>
      <c r="B16" t="s">
        <v>3927</v>
      </c>
    </row>
    <row r="17" spans="1:2" x14ac:dyDescent="0.2">
      <c r="A17" t="s">
        <v>3929</v>
      </c>
      <c r="B17" t="s">
        <v>3928</v>
      </c>
    </row>
    <row r="18" spans="1:2" x14ac:dyDescent="0.2">
      <c r="A18" t="s">
        <v>3931</v>
      </c>
      <c r="B18" t="s">
        <v>3930</v>
      </c>
    </row>
    <row r="19" spans="1:2" x14ac:dyDescent="0.2">
      <c r="A19" t="s">
        <v>3933</v>
      </c>
      <c r="B19" t="s">
        <v>3932</v>
      </c>
    </row>
    <row r="20" spans="1:2" x14ac:dyDescent="0.2">
      <c r="A20" t="s">
        <v>3896</v>
      </c>
      <c r="B20" t="s">
        <v>3934</v>
      </c>
    </row>
    <row r="21" spans="1:2" x14ac:dyDescent="0.2">
      <c r="A21" t="s">
        <v>3936</v>
      </c>
      <c r="B21" t="s">
        <v>3935</v>
      </c>
    </row>
    <row r="22" spans="1:2" x14ac:dyDescent="0.2">
      <c r="A22" t="s">
        <v>3938</v>
      </c>
      <c r="B22" t="s">
        <v>3937</v>
      </c>
    </row>
    <row r="23" spans="1:2" x14ac:dyDescent="0.2">
      <c r="A23" t="s">
        <v>3940</v>
      </c>
      <c r="B23" t="s">
        <v>3939</v>
      </c>
    </row>
    <row r="24" spans="1:2" x14ac:dyDescent="0.2">
      <c r="A24" t="s">
        <v>3917</v>
      </c>
      <c r="B24" t="s">
        <v>3941</v>
      </c>
    </row>
    <row r="25" spans="1:2" x14ac:dyDescent="0.2">
      <c r="A25" t="s">
        <v>3943</v>
      </c>
      <c r="B25" t="s">
        <v>3942</v>
      </c>
    </row>
    <row r="26" spans="1:2" x14ac:dyDescent="0.2">
      <c r="A26" t="s">
        <v>3908</v>
      </c>
      <c r="B26" t="s">
        <v>3944</v>
      </c>
    </row>
    <row r="27" spans="1:2" x14ac:dyDescent="0.2">
      <c r="A27" t="s">
        <v>3946</v>
      </c>
      <c r="B27" t="s">
        <v>3945</v>
      </c>
    </row>
    <row r="28" spans="1:2" x14ac:dyDescent="0.2">
      <c r="A28" t="s">
        <v>3905</v>
      </c>
      <c r="B28" t="s">
        <v>3947</v>
      </c>
    </row>
    <row r="29" spans="1:2" x14ac:dyDescent="0.2">
      <c r="A29" t="s">
        <v>3949</v>
      </c>
      <c r="B29" t="s">
        <v>3948</v>
      </c>
    </row>
    <row r="30" spans="1:2" x14ac:dyDescent="0.2">
      <c r="A30" t="s">
        <v>3951</v>
      </c>
      <c r="B30" t="s">
        <v>3950</v>
      </c>
    </row>
    <row r="31" spans="1:2" x14ac:dyDescent="0.2">
      <c r="A31" t="s">
        <v>3953</v>
      </c>
      <c r="B31" t="s">
        <v>3952</v>
      </c>
    </row>
    <row r="32" spans="1:2" x14ac:dyDescent="0.2">
      <c r="A32" t="s">
        <v>3955</v>
      </c>
      <c r="B32" t="s">
        <v>3954</v>
      </c>
    </row>
    <row r="33" spans="1:2" x14ac:dyDescent="0.2">
      <c r="A33" s="2" t="s">
        <v>3957</v>
      </c>
      <c r="B33" s="2" t="s">
        <v>3956</v>
      </c>
    </row>
  </sheetData>
  <autoFilter ref="A1:B33" xr:uid="{474CAD60-D293-0641-BF6A-0E2375325A1D}"/>
  <conditionalFormatting sqref="A1">
    <cfRule type="duplicateValues" dxfId="40" priority="1"/>
  </conditionalFormatting>
  <conditionalFormatting sqref="B1:R1">
    <cfRule type="duplicateValues" dxfId="39" priority="53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D115C-B61A-754A-87FB-4F1C1FA5E3EC}">
  <dimension ref="A1:B20"/>
  <sheetViews>
    <sheetView workbookViewId="0">
      <selection activeCell="B11" sqref="B11"/>
    </sheetView>
  </sheetViews>
  <sheetFormatPr baseColWidth="10" defaultColWidth="11" defaultRowHeight="16" x14ac:dyDescent="0.2"/>
  <cols>
    <col min="1" max="1" width="15.5" bestFit="1" customWidth="1"/>
    <col min="2" max="2" width="163.5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959</v>
      </c>
      <c r="B2" t="s">
        <v>3958</v>
      </c>
    </row>
    <row r="3" spans="1:2" x14ac:dyDescent="0.2">
      <c r="A3" t="s">
        <v>3962</v>
      </c>
      <c r="B3" t="s">
        <v>3961</v>
      </c>
    </row>
    <row r="4" spans="1:2" x14ac:dyDescent="0.2">
      <c r="A4" t="s">
        <v>3965</v>
      </c>
      <c r="B4" t="s">
        <v>3964</v>
      </c>
    </row>
    <row r="5" spans="1:2" x14ac:dyDescent="0.2">
      <c r="A5" t="s">
        <v>3967</v>
      </c>
      <c r="B5" t="s">
        <v>3968</v>
      </c>
    </row>
    <row r="6" spans="1:2" x14ac:dyDescent="0.2">
      <c r="A6" t="s">
        <v>3963</v>
      </c>
      <c r="B6" t="s">
        <v>3970</v>
      </c>
    </row>
    <row r="7" spans="1:2" x14ac:dyDescent="0.2">
      <c r="A7" t="s">
        <v>3960</v>
      </c>
      <c r="B7" t="s">
        <v>3971</v>
      </c>
    </row>
    <row r="8" spans="1:2" x14ac:dyDescent="0.2">
      <c r="A8" t="s">
        <v>3966</v>
      </c>
      <c r="B8" t="s">
        <v>3972</v>
      </c>
    </row>
    <row r="9" spans="1:2" x14ac:dyDescent="0.2">
      <c r="A9" t="s">
        <v>3973</v>
      </c>
      <c r="B9" t="s">
        <v>3974</v>
      </c>
    </row>
    <row r="10" spans="1:2" x14ac:dyDescent="0.2">
      <c r="A10" t="s">
        <v>3975</v>
      </c>
      <c r="B10" t="s">
        <v>3976</v>
      </c>
    </row>
    <row r="11" spans="1:2" x14ac:dyDescent="0.2">
      <c r="A11" t="s">
        <v>3977</v>
      </c>
      <c r="B11" t="s">
        <v>3978</v>
      </c>
    </row>
    <row r="12" spans="1:2" x14ac:dyDescent="0.2">
      <c r="A12" t="s">
        <v>3979</v>
      </c>
      <c r="B12" t="s">
        <v>3980</v>
      </c>
    </row>
    <row r="13" spans="1:2" x14ac:dyDescent="0.2">
      <c r="A13" t="s">
        <v>3981</v>
      </c>
      <c r="B13" t="s">
        <v>3982</v>
      </c>
    </row>
    <row r="14" spans="1:2" x14ac:dyDescent="0.2">
      <c r="A14" t="s">
        <v>3969</v>
      </c>
      <c r="B14" t="s">
        <v>3983</v>
      </c>
    </row>
    <row r="15" spans="1:2" x14ac:dyDescent="0.2">
      <c r="A15" t="s">
        <v>3984</v>
      </c>
      <c r="B15" t="s">
        <v>3985</v>
      </c>
    </row>
    <row r="16" spans="1:2" x14ac:dyDescent="0.2">
      <c r="A16" t="s">
        <v>3987</v>
      </c>
      <c r="B16" t="s">
        <v>3986</v>
      </c>
    </row>
    <row r="17" spans="1:2" x14ac:dyDescent="0.2">
      <c r="A17" t="s">
        <v>3989</v>
      </c>
      <c r="B17" t="s">
        <v>3988</v>
      </c>
    </row>
    <row r="18" spans="1:2" x14ac:dyDescent="0.2">
      <c r="A18" t="s">
        <v>3991</v>
      </c>
      <c r="B18" t="s">
        <v>3990</v>
      </c>
    </row>
    <row r="19" spans="1:2" x14ac:dyDescent="0.2">
      <c r="A19" t="s">
        <v>3993</v>
      </c>
      <c r="B19" t="s">
        <v>3992</v>
      </c>
    </row>
    <row r="20" spans="1:2" x14ac:dyDescent="0.2">
      <c r="A20" s="2" t="s">
        <v>3995</v>
      </c>
      <c r="B20" s="2" t="s">
        <v>3994</v>
      </c>
    </row>
  </sheetData>
  <autoFilter ref="A1:B20" xr:uid="{11CD115C-B61A-754A-87FB-4F1C1FA5E3EC}"/>
  <conditionalFormatting sqref="A1">
    <cfRule type="duplicateValues" dxfId="38" priority="1"/>
  </conditionalFormatting>
  <conditionalFormatting sqref="A5:R5">
    <cfRule type="duplicateValues" dxfId="37" priority="491"/>
  </conditionalFormatting>
  <conditionalFormatting sqref="A6:R6">
    <cfRule type="duplicateValues" dxfId="36" priority="492"/>
  </conditionalFormatting>
  <conditionalFormatting sqref="A7:R7">
    <cfRule type="duplicateValues" dxfId="35" priority="493"/>
  </conditionalFormatting>
  <conditionalFormatting sqref="A8:R8">
    <cfRule type="duplicateValues" dxfId="34" priority="494"/>
  </conditionalFormatting>
  <conditionalFormatting sqref="A9:R9">
    <cfRule type="duplicateValues" dxfId="33" priority="495"/>
  </conditionalFormatting>
  <conditionalFormatting sqref="A10:R10">
    <cfRule type="duplicateValues" dxfId="32" priority="496"/>
  </conditionalFormatting>
  <conditionalFormatting sqref="A11:R11">
    <cfRule type="duplicateValues" dxfId="31" priority="497"/>
  </conditionalFormatting>
  <conditionalFormatting sqref="A12:R12">
    <cfRule type="duplicateValues" dxfId="30" priority="498"/>
  </conditionalFormatting>
  <conditionalFormatting sqref="A13:R13">
    <cfRule type="duplicateValues" dxfId="29" priority="499"/>
  </conditionalFormatting>
  <conditionalFormatting sqref="A14:R14">
    <cfRule type="duplicateValues" dxfId="28" priority="500"/>
  </conditionalFormatting>
  <conditionalFormatting sqref="A15:R15">
    <cfRule type="duplicateValues" dxfId="27" priority="501"/>
  </conditionalFormatting>
  <conditionalFormatting sqref="B1:R1">
    <cfRule type="duplicateValues" dxfId="26" priority="50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A5464-331C-6E4E-AD75-46A36B90A247}">
  <dimension ref="A1:B19"/>
  <sheetViews>
    <sheetView workbookViewId="0"/>
  </sheetViews>
  <sheetFormatPr baseColWidth="10" defaultColWidth="11" defaultRowHeight="16" x14ac:dyDescent="0.2"/>
  <cols>
    <col min="1" max="1" width="17.5" bestFit="1" customWidth="1"/>
    <col min="2" max="2" width="157" bestFit="1" customWidth="1"/>
  </cols>
  <sheetData>
    <row r="1" spans="1:2" x14ac:dyDescent="0.2">
      <c r="A1" s="3" t="s">
        <v>4283</v>
      </c>
      <c r="B1" s="3" t="s">
        <v>3515</v>
      </c>
    </row>
    <row r="2" spans="1:2" x14ac:dyDescent="0.2">
      <c r="A2" t="s">
        <v>3997</v>
      </c>
      <c r="B2" t="s">
        <v>3996</v>
      </c>
    </row>
    <row r="3" spans="1:2" x14ac:dyDescent="0.2">
      <c r="A3" t="s">
        <v>4000</v>
      </c>
      <c r="B3" t="s">
        <v>3999</v>
      </c>
    </row>
    <row r="4" spans="1:2" x14ac:dyDescent="0.2">
      <c r="A4" t="s">
        <v>4003</v>
      </c>
      <c r="B4" t="s">
        <v>4002</v>
      </c>
    </row>
    <row r="5" spans="1:2" x14ac:dyDescent="0.2">
      <c r="A5" t="s">
        <v>4005</v>
      </c>
      <c r="B5" t="s">
        <v>4004</v>
      </c>
    </row>
    <row r="6" spans="1:2" x14ac:dyDescent="0.2">
      <c r="A6" t="s">
        <v>4007</v>
      </c>
      <c r="B6" t="s">
        <v>4006</v>
      </c>
    </row>
    <row r="7" spans="1:2" x14ac:dyDescent="0.2">
      <c r="A7" t="s">
        <v>4009</v>
      </c>
      <c r="B7" t="s">
        <v>4008</v>
      </c>
    </row>
    <row r="8" spans="1:2" x14ac:dyDescent="0.2">
      <c r="A8" t="s">
        <v>4011</v>
      </c>
      <c r="B8" t="s">
        <v>4010</v>
      </c>
    </row>
    <row r="9" spans="1:2" x14ac:dyDescent="0.2">
      <c r="A9" t="s">
        <v>3998</v>
      </c>
      <c r="B9" t="s">
        <v>4012</v>
      </c>
    </row>
    <row r="10" spans="1:2" x14ac:dyDescent="0.2">
      <c r="A10" t="s">
        <v>4014</v>
      </c>
      <c r="B10" t="s">
        <v>4013</v>
      </c>
    </row>
    <row r="11" spans="1:2" x14ac:dyDescent="0.2">
      <c r="A11" t="s">
        <v>4016</v>
      </c>
      <c r="B11" t="s">
        <v>4015</v>
      </c>
    </row>
    <row r="12" spans="1:2" x14ac:dyDescent="0.2">
      <c r="A12" t="s">
        <v>4001</v>
      </c>
      <c r="B12" t="s">
        <v>4017</v>
      </c>
    </row>
    <row r="13" spans="1:2" x14ac:dyDescent="0.2">
      <c r="A13" t="s">
        <v>4019</v>
      </c>
      <c r="B13" t="s">
        <v>4018</v>
      </c>
    </row>
    <row r="14" spans="1:2" x14ac:dyDescent="0.2">
      <c r="A14" t="s">
        <v>4021</v>
      </c>
      <c r="B14" t="s">
        <v>4020</v>
      </c>
    </row>
    <row r="15" spans="1:2" x14ac:dyDescent="0.2">
      <c r="A15" t="s">
        <v>4023</v>
      </c>
      <c r="B15" t="s">
        <v>4022</v>
      </c>
    </row>
    <row r="16" spans="1:2" x14ac:dyDescent="0.2">
      <c r="A16" t="s">
        <v>4025</v>
      </c>
      <c r="B16" t="s">
        <v>4024</v>
      </c>
    </row>
    <row r="17" spans="1:2" x14ac:dyDescent="0.2">
      <c r="A17" t="s">
        <v>4027</v>
      </c>
      <c r="B17" t="s">
        <v>4026</v>
      </c>
    </row>
    <row r="18" spans="1:2" x14ac:dyDescent="0.2">
      <c r="A18" t="s">
        <v>4029</v>
      </c>
      <c r="B18" t="s">
        <v>4028</v>
      </c>
    </row>
    <row r="19" spans="1:2" x14ac:dyDescent="0.2">
      <c r="A19" s="2" t="s">
        <v>4031</v>
      </c>
      <c r="B19" s="2" t="s">
        <v>4030</v>
      </c>
    </row>
  </sheetData>
  <autoFilter ref="A1:B19" xr:uid="{4F9A5464-331C-6E4E-AD75-46A36B90A247}"/>
  <conditionalFormatting sqref="A1">
    <cfRule type="duplicateValues" dxfId="25" priority="1"/>
  </conditionalFormatting>
  <conditionalFormatting sqref="F1:R1 B1:D1">
    <cfRule type="duplicateValues" dxfId="24" priority="46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ared - all 48h</vt:lpstr>
      <vt:lpstr>Shared - IgA, IgM and IgG 48h</vt:lpstr>
      <vt:lpstr>Shared-Control, IgM and IgG 48h</vt:lpstr>
      <vt:lpstr>Shared-Control, IgA and IgG 48h</vt:lpstr>
      <vt:lpstr>Shared - IgM and IgG 48h</vt:lpstr>
      <vt:lpstr>Shared - IgA and IgM 48h</vt:lpstr>
      <vt:lpstr>Shared - IgA and IgG 48h</vt:lpstr>
      <vt:lpstr>Shared - Control and IgG 48h</vt:lpstr>
      <vt:lpstr>Shared - Control and IgM 48h</vt:lpstr>
      <vt:lpstr>Shared - Control and IgA 48h</vt:lpstr>
      <vt:lpstr>Exclusive - IgM 48h</vt:lpstr>
      <vt:lpstr>Exclusive - IgA 48h</vt:lpstr>
      <vt:lpstr>Exclusive - IgG 48h</vt:lpstr>
      <vt:lpstr>Exclusive - Control 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ane De Souza</dc:creator>
  <cp:lastModifiedBy>Taiane De Souza</cp:lastModifiedBy>
  <dcterms:created xsi:type="dcterms:W3CDTF">2025-07-09T15:31:34Z</dcterms:created>
  <dcterms:modified xsi:type="dcterms:W3CDTF">2025-12-18T18:23:20Z</dcterms:modified>
</cp:coreProperties>
</file>